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4326"/>
  <workbookPr/>
  <mc:AlternateContent xmlns:mc="http://schemas.openxmlformats.org/markup-compatibility/2006">
    <mc:Choice Requires="x15">
      <x15ac:absPath xmlns:x15ac="http://schemas.microsoft.com/office/spreadsheetml/2010/11/ac" url="C:\Users\bhalod_j\Desktop\HDR work with Theo\segmentation review Paper\Digital Health\review\"/>
    </mc:Choice>
  </mc:AlternateContent>
  <xr:revisionPtr revIDLastSave="0" documentId="13_ncr:1_{2FF38774-985C-428D-B60C-56F747F6B808}" xr6:coauthVersionLast="47" xr6:coauthVersionMax="47" xr10:uidLastSave="{00000000-0000-0000-0000-000000000000}"/>
  <bookViews>
    <workbookView xWindow="-108" yWindow="492" windowWidth="23256" windowHeight="12576" xr2:uid="{00000000-000D-0000-FFFF-FFFF00000000}"/>
  </bookViews>
  <sheets>
    <sheet name="all558" sheetId="1" r:id="rId1"/>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S560" i="1" l="1"/>
  <c r="S559" i="1"/>
  <c r="S379" i="1"/>
  <c r="S380" i="1"/>
  <c r="S381" i="1"/>
  <c r="S382" i="1"/>
  <c r="S383" i="1"/>
  <c r="S384" i="1"/>
  <c r="S385" i="1"/>
  <c r="S386" i="1"/>
  <c r="S387" i="1"/>
  <c r="S388" i="1"/>
  <c r="S389" i="1"/>
  <c r="S390" i="1"/>
  <c r="S391" i="1"/>
  <c r="S392" i="1"/>
  <c r="S393" i="1"/>
  <c r="S394" i="1"/>
  <c r="S395" i="1"/>
  <c r="S396" i="1"/>
  <c r="S397" i="1"/>
  <c r="S398" i="1"/>
  <c r="S399" i="1"/>
  <c r="S400" i="1"/>
  <c r="S401" i="1"/>
  <c r="S402" i="1"/>
  <c r="S403" i="1"/>
  <c r="S404" i="1"/>
  <c r="S405" i="1"/>
  <c r="S406" i="1"/>
  <c r="S407" i="1"/>
  <c r="S408" i="1"/>
  <c r="S409" i="1"/>
  <c r="S410" i="1"/>
  <c r="S411" i="1"/>
  <c r="S412" i="1"/>
  <c r="S413" i="1"/>
  <c r="S414" i="1"/>
  <c r="S415" i="1"/>
  <c r="S416" i="1"/>
  <c r="S417" i="1"/>
  <c r="S418" i="1"/>
  <c r="S419" i="1"/>
  <c r="S420" i="1"/>
  <c r="S421" i="1"/>
  <c r="S422" i="1"/>
  <c r="S423" i="1"/>
  <c r="S424" i="1"/>
  <c r="S425" i="1"/>
  <c r="S426" i="1"/>
  <c r="S427" i="1"/>
  <c r="S428" i="1"/>
  <c r="S429" i="1"/>
  <c r="S430" i="1"/>
  <c r="S431" i="1"/>
  <c r="S432" i="1"/>
  <c r="S433" i="1"/>
  <c r="S434" i="1"/>
  <c r="S435" i="1"/>
  <c r="S436" i="1"/>
  <c r="S437" i="1"/>
  <c r="S438" i="1"/>
  <c r="S439" i="1"/>
  <c r="S440" i="1"/>
  <c r="S441" i="1"/>
  <c r="S442" i="1"/>
  <c r="S443" i="1"/>
  <c r="S444" i="1"/>
  <c r="S445" i="1"/>
  <c r="S446" i="1"/>
  <c r="S447" i="1"/>
  <c r="S448" i="1"/>
  <c r="S449" i="1"/>
  <c r="S450" i="1"/>
  <c r="S451" i="1"/>
  <c r="S452" i="1"/>
  <c r="S453" i="1"/>
  <c r="S454" i="1"/>
  <c r="S455" i="1"/>
  <c r="S456" i="1"/>
  <c r="S457" i="1"/>
  <c r="S458" i="1"/>
  <c r="S459" i="1"/>
  <c r="S460" i="1"/>
  <c r="S461" i="1"/>
  <c r="S462" i="1"/>
  <c r="S463" i="1"/>
  <c r="S464" i="1"/>
  <c r="S465" i="1"/>
  <c r="S466" i="1"/>
  <c r="S467" i="1"/>
  <c r="S468" i="1"/>
  <c r="S469" i="1"/>
  <c r="S470" i="1"/>
  <c r="S471" i="1"/>
  <c r="S472" i="1"/>
  <c r="S473" i="1"/>
  <c r="S474" i="1"/>
  <c r="S475" i="1"/>
  <c r="S476" i="1"/>
  <c r="S477" i="1"/>
  <c r="S478" i="1"/>
  <c r="S479" i="1"/>
  <c r="S480" i="1"/>
  <c r="S481" i="1"/>
  <c r="S482" i="1"/>
  <c r="S483" i="1"/>
  <c r="S484" i="1"/>
  <c r="S485" i="1"/>
  <c r="S486" i="1"/>
  <c r="S487" i="1"/>
  <c r="S488" i="1"/>
  <c r="S489" i="1"/>
  <c r="S490" i="1"/>
  <c r="S491" i="1"/>
  <c r="S492" i="1"/>
  <c r="S493" i="1"/>
  <c r="S494" i="1"/>
  <c r="S495" i="1"/>
  <c r="S496" i="1"/>
  <c r="S497" i="1"/>
  <c r="S498" i="1"/>
  <c r="S499" i="1"/>
  <c r="S500" i="1"/>
  <c r="S501" i="1"/>
  <c r="S502" i="1"/>
  <c r="S503" i="1"/>
  <c r="S504" i="1"/>
  <c r="S505" i="1"/>
  <c r="S506" i="1"/>
  <c r="S507" i="1"/>
  <c r="S508" i="1"/>
  <c r="S509" i="1"/>
  <c r="S510" i="1"/>
  <c r="S511" i="1"/>
  <c r="S512" i="1"/>
  <c r="S513" i="1"/>
  <c r="S514" i="1"/>
  <c r="S515" i="1"/>
  <c r="S516" i="1"/>
  <c r="S517" i="1"/>
  <c r="S518" i="1"/>
  <c r="S519" i="1"/>
  <c r="S520" i="1"/>
  <c r="S521" i="1"/>
  <c r="S522" i="1"/>
  <c r="S523" i="1"/>
  <c r="S524" i="1"/>
  <c r="S525" i="1"/>
  <c r="S526" i="1"/>
  <c r="S527" i="1"/>
  <c r="S528" i="1"/>
  <c r="S529" i="1"/>
  <c r="S530" i="1"/>
  <c r="S531" i="1"/>
  <c r="S532" i="1"/>
  <c r="S533" i="1"/>
  <c r="S534" i="1"/>
  <c r="S535" i="1"/>
  <c r="S536" i="1"/>
  <c r="S537" i="1"/>
  <c r="S538" i="1"/>
  <c r="S539" i="1"/>
  <c r="S540" i="1"/>
  <c r="S541" i="1"/>
  <c r="S542" i="1"/>
  <c r="S543" i="1"/>
  <c r="S544" i="1"/>
  <c r="S545" i="1"/>
  <c r="S546" i="1"/>
  <c r="S547" i="1"/>
  <c r="S548" i="1"/>
  <c r="S549" i="1"/>
  <c r="S550" i="1"/>
  <c r="S551" i="1"/>
  <c r="S552" i="1"/>
  <c r="S553" i="1"/>
  <c r="S554" i="1"/>
  <c r="S555" i="1"/>
  <c r="S556" i="1"/>
  <c r="S557" i="1"/>
  <c r="S558" i="1"/>
  <c r="S374" i="1"/>
  <c r="S375" i="1"/>
  <c r="S376" i="1"/>
  <c r="S377" i="1"/>
  <c r="S378" i="1"/>
  <c r="S11" i="1" l="1"/>
  <c r="S12" i="1"/>
  <c r="S13" i="1"/>
  <c r="S14" i="1"/>
  <c r="S15" i="1"/>
  <c r="S16" i="1"/>
  <c r="S17" i="1"/>
  <c r="S18" i="1"/>
  <c r="S19" i="1"/>
  <c r="S20" i="1"/>
  <c r="S21" i="1"/>
  <c r="S22" i="1"/>
  <c r="S23" i="1"/>
  <c r="S24" i="1"/>
  <c r="S25" i="1"/>
  <c r="S26" i="1"/>
  <c r="S27" i="1"/>
  <c r="S28" i="1"/>
  <c r="S29" i="1"/>
  <c r="S30" i="1"/>
  <c r="S31" i="1"/>
  <c r="S32" i="1"/>
  <c r="S33" i="1"/>
  <c r="S34" i="1"/>
  <c r="S35" i="1"/>
  <c r="S36" i="1"/>
  <c r="S37" i="1"/>
  <c r="S38" i="1"/>
  <c r="S39" i="1"/>
  <c r="S40" i="1"/>
  <c r="S41" i="1"/>
  <c r="S42" i="1"/>
  <c r="S43" i="1"/>
  <c r="S44" i="1"/>
  <c r="S45" i="1"/>
  <c r="S46" i="1"/>
  <c r="S47" i="1"/>
  <c r="S48" i="1"/>
  <c r="S49" i="1"/>
  <c r="S50" i="1"/>
  <c r="S51" i="1"/>
  <c r="S52" i="1"/>
  <c r="S53" i="1"/>
  <c r="S54" i="1"/>
  <c r="S55" i="1"/>
  <c r="S56" i="1"/>
  <c r="S57" i="1"/>
  <c r="S58" i="1"/>
  <c r="S59" i="1"/>
  <c r="S60" i="1"/>
  <c r="S61" i="1"/>
  <c r="S62" i="1"/>
  <c r="S63" i="1"/>
  <c r="S64" i="1"/>
  <c r="S65" i="1"/>
  <c r="S66" i="1"/>
  <c r="S67" i="1"/>
  <c r="S68" i="1"/>
  <c r="S69" i="1"/>
  <c r="S70" i="1"/>
  <c r="S71" i="1"/>
  <c r="S72" i="1"/>
  <c r="S73" i="1"/>
  <c r="S74" i="1"/>
  <c r="S75" i="1"/>
  <c r="S76" i="1"/>
  <c r="S77" i="1"/>
  <c r="S78" i="1"/>
  <c r="S79" i="1"/>
  <c r="S80" i="1"/>
  <c r="S81" i="1"/>
  <c r="S82" i="1"/>
  <c r="S83" i="1"/>
  <c r="S84" i="1"/>
  <c r="S85" i="1"/>
  <c r="S86" i="1"/>
  <c r="S87" i="1"/>
  <c r="S88" i="1"/>
  <c r="S89" i="1"/>
  <c r="S90" i="1"/>
  <c r="S91" i="1"/>
  <c r="S92" i="1"/>
  <c r="S93" i="1"/>
  <c r="S94" i="1"/>
  <c r="S95" i="1"/>
  <c r="S96" i="1"/>
  <c r="S97" i="1"/>
  <c r="S98" i="1"/>
  <c r="S99" i="1"/>
  <c r="S100" i="1"/>
  <c r="S101" i="1"/>
  <c r="S102" i="1"/>
  <c r="S103" i="1"/>
  <c r="S104" i="1"/>
  <c r="S105" i="1"/>
  <c r="S106" i="1"/>
  <c r="S107" i="1"/>
  <c r="S108" i="1"/>
  <c r="S109" i="1"/>
  <c r="S110" i="1"/>
  <c r="S111" i="1"/>
  <c r="S112" i="1"/>
  <c r="S113" i="1"/>
  <c r="S114" i="1"/>
  <c r="S115" i="1"/>
  <c r="S116" i="1"/>
  <c r="S117" i="1"/>
  <c r="S118" i="1"/>
  <c r="S119" i="1"/>
  <c r="S120" i="1"/>
  <c r="S121" i="1"/>
  <c r="S122" i="1"/>
  <c r="S123" i="1"/>
  <c r="S124" i="1"/>
  <c r="S125" i="1"/>
  <c r="S126" i="1"/>
  <c r="S127" i="1"/>
  <c r="S128" i="1"/>
  <c r="S129" i="1"/>
  <c r="S130" i="1"/>
  <c r="S131" i="1"/>
  <c r="S132" i="1"/>
  <c r="S133" i="1"/>
  <c r="S134" i="1"/>
  <c r="S135" i="1"/>
  <c r="S136" i="1"/>
  <c r="S137" i="1"/>
  <c r="S138" i="1"/>
  <c r="S139" i="1"/>
  <c r="S140" i="1"/>
  <c r="S141" i="1"/>
  <c r="S142" i="1"/>
  <c r="S143" i="1"/>
  <c r="S144" i="1"/>
  <c r="S145" i="1"/>
  <c r="S146" i="1"/>
  <c r="S147" i="1"/>
  <c r="S148" i="1"/>
  <c r="S149" i="1"/>
  <c r="S150" i="1"/>
  <c r="S151" i="1"/>
  <c r="S152" i="1"/>
  <c r="S153" i="1"/>
  <c r="S154" i="1"/>
  <c r="S155" i="1"/>
  <c r="S156" i="1"/>
  <c r="S157" i="1"/>
  <c r="S158" i="1"/>
  <c r="S159" i="1"/>
  <c r="S160" i="1"/>
  <c r="S161" i="1"/>
  <c r="S162" i="1"/>
  <c r="S163" i="1"/>
  <c r="S164" i="1"/>
  <c r="S165" i="1"/>
  <c r="S166" i="1"/>
  <c r="S167" i="1"/>
  <c r="S168" i="1"/>
  <c r="S169" i="1"/>
  <c r="S170" i="1"/>
  <c r="S171" i="1"/>
  <c r="S172" i="1"/>
  <c r="S173" i="1"/>
  <c r="S174" i="1"/>
  <c r="S175" i="1"/>
  <c r="S176" i="1"/>
  <c r="S177" i="1"/>
  <c r="S178" i="1"/>
  <c r="S179" i="1"/>
  <c r="S180" i="1"/>
  <c r="S181" i="1"/>
  <c r="S182" i="1"/>
  <c r="S183" i="1"/>
  <c r="S184" i="1"/>
  <c r="S185" i="1"/>
  <c r="S186" i="1"/>
  <c r="S187" i="1"/>
  <c r="S188" i="1"/>
  <c r="S189" i="1"/>
  <c r="S190" i="1"/>
  <c r="S191" i="1"/>
  <c r="S192" i="1"/>
  <c r="S193" i="1"/>
  <c r="S194" i="1"/>
  <c r="S195" i="1"/>
  <c r="S196" i="1"/>
  <c r="S197" i="1"/>
  <c r="S198" i="1"/>
  <c r="S199" i="1"/>
  <c r="S200" i="1"/>
  <c r="S201" i="1"/>
  <c r="S202" i="1"/>
  <c r="S203" i="1"/>
  <c r="S204" i="1"/>
  <c r="S205" i="1"/>
  <c r="S206" i="1"/>
  <c r="S207" i="1"/>
  <c r="S208" i="1"/>
  <c r="S209" i="1"/>
  <c r="S210" i="1"/>
  <c r="S211" i="1"/>
  <c r="S212" i="1"/>
  <c r="S213" i="1"/>
  <c r="S214" i="1"/>
  <c r="S215" i="1"/>
  <c r="S216" i="1"/>
  <c r="S217" i="1"/>
  <c r="S218" i="1"/>
  <c r="S219" i="1"/>
  <c r="S220" i="1"/>
  <c r="S221" i="1"/>
  <c r="S222" i="1"/>
  <c r="S223" i="1"/>
  <c r="S224" i="1"/>
  <c r="S225" i="1"/>
  <c r="S226" i="1"/>
  <c r="S227" i="1"/>
  <c r="S228" i="1"/>
  <c r="S229" i="1"/>
  <c r="S230" i="1"/>
  <c r="S231" i="1"/>
  <c r="S232" i="1"/>
  <c r="S233" i="1"/>
  <c r="S234" i="1"/>
  <c r="S235" i="1"/>
  <c r="S236" i="1"/>
  <c r="S237" i="1"/>
  <c r="S238" i="1"/>
  <c r="S239" i="1"/>
  <c r="S240" i="1"/>
  <c r="S241" i="1"/>
  <c r="S242" i="1"/>
  <c r="S243" i="1"/>
  <c r="S244" i="1"/>
  <c r="S245" i="1"/>
  <c r="S246" i="1"/>
  <c r="S247" i="1"/>
  <c r="S248" i="1"/>
  <c r="S249" i="1"/>
  <c r="S250" i="1"/>
  <c r="S251" i="1"/>
  <c r="S252" i="1"/>
  <c r="S253" i="1"/>
  <c r="S254" i="1"/>
  <c r="S255" i="1"/>
  <c r="S256" i="1"/>
  <c r="S257" i="1"/>
  <c r="S258" i="1"/>
  <c r="S259" i="1"/>
  <c r="S260" i="1"/>
  <c r="S261" i="1"/>
  <c r="S262" i="1"/>
  <c r="S263" i="1"/>
  <c r="S264" i="1"/>
  <c r="S265" i="1"/>
  <c r="S266" i="1"/>
  <c r="S267" i="1"/>
  <c r="S268" i="1"/>
  <c r="S269" i="1"/>
  <c r="S270" i="1"/>
  <c r="S271" i="1"/>
  <c r="S272" i="1"/>
  <c r="S273" i="1"/>
  <c r="S274" i="1"/>
  <c r="S275" i="1"/>
  <c r="S276" i="1"/>
  <c r="S277" i="1"/>
  <c r="S278" i="1"/>
  <c r="S279" i="1"/>
  <c r="S280" i="1"/>
  <c r="S281" i="1"/>
  <c r="S282" i="1"/>
  <c r="S283" i="1"/>
  <c r="S284" i="1"/>
  <c r="S285" i="1"/>
  <c r="S286" i="1"/>
  <c r="S287" i="1"/>
  <c r="S288" i="1"/>
  <c r="S289" i="1"/>
  <c r="S290" i="1"/>
  <c r="S291" i="1"/>
  <c r="S292" i="1"/>
  <c r="S293" i="1"/>
  <c r="S294" i="1"/>
  <c r="S295" i="1"/>
  <c r="S296" i="1"/>
  <c r="S297" i="1"/>
  <c r="S298" i="1"/>
  <c r="S299" i="1"/>
  <c r="S300" i="1"/>
  <c r="S301" i="1"/>
  <c r="S302" i="1"/>
  <c r="S303" i="1"/>
  <c r="S304" i="1"/>
  <c r="S305" i="1"/>
  <c r="S306" i="1"/>
  <c r="S307" i="1"/>
  <c r="S308" i="1"/>
  <c r="S309" i="1"/>
  <c r="S310" i="1"/>
  <c r="S311" i="1"/>
  <c r="S312" i="1"/>
  <c r="S313" i="1"/>
  <c r="S314" i="1"/>
  <c r="S315" i="1"/>
  <c r="S316" i="1"/>
  <c r="S317" i="1"/>
  <c r="S318" i="1"/>
  <c r="S319" i="1"/>
  <c r="S320" i="1"/>
  <c r="S321" i="1"/>
  <c r="S322" i="1"/>
  <c r="S323" i="1"/>
  <c r="S324" i="1"/>
  <c r="S325" i="1"/>
  <c r="S326" i="1"/>
  <c r="S327" i="1"/>
  <c r="S328" i="1"/>
  <c r="S329" i="1"/>
  <c r="S330" i="1"/>
  <c r="S331" i="1"/>
  <c r="S332" i="1"/>
  <c r="S333" i="1"/>
  <c r="S334" i="1"/>
  <c r="S335" i="1"/>
  <c r="S336" i="1"/>
  <c r="S337" i="1"/>
  <c r="S338" i="1"/>
  <c r="S339" i="1"/>
  <c r="S340" i="1"/>
  <c r="S341" i="1"/>
  <c r="S342" i="1"/>
  <c r="S343" i="1"/>
  <c r="S344" i="1"/>
  <c r="S345" i="1"/>
  <c r="S346" i="1"/>
  <c r="S347" i="1"/>
  <c r="S348" i="1"/>
  <c r="S349" i="1"/>
  <c r="S350" i="1"/>
  <c r="S351" i="1"/>
  <c r="S352" i="1"/>
  <c r="S353" i="1"/>
  <c r="S354" i="1"/>
  <c r="S355" i="1"/>
  <c r="S356" i="1"/>
  <c r="S357" i="1"/>
  <c r="S358" i="1"/>
  <c r="S359" i="1"/>
  <c r="S360" i="1"/>
  <c r="S361" i="1"/>
  <c r="S362" i="1"/>
  <c r="S363" i="1"/>
  <c r="S364" i="1"/>
  <c r="S365" i="1"/>
  <c r="S366" i="1"/>
  <c r="S367" i="1"/>
  <c r="S368" i="1"/>
  <c r="S369" i="1"/>
  <c r="S370" i="1"/>
  <c r="S371" i="1"/>
  <c r="S372" i="1"/>
  <c r="S373" i="1"/>
  <c r="S10" i="1"/>
  <c r="S4" i="1"/>
  <c r="S5" i="1"/>
  <c r="S6" i="1"/>
  <c r="S7" i="1"/>
  <c r="S8" i="1"/>
  <c r="S9" i="1"/>
  <c r="S3" i="1"/>
</calcChain>
</file>

<file path=xl/sharedStrings.xml><?xml version="1.0" encoding="utf-8"?>
<sst xmlns="http://schemas.openxmlformats.org/spreadsheetml/2006/main" count="7712" uniqueCount="3195">
  <si>
    <t>Item Type</t>
  </si>
  <si>
    <t>Publication Year</t>
  </si>
  <si>
    <t>Author</t>
  </si>
  <si>
    <t>Title</t>
  </si>
  <si>
    <t>Publication Title</t>
  </si>
  <si>
    <t>DOI</t>
  </si>
  <si>
    <t>Issue</t>
  </si>
  <si>
    <t>Volume</t>
  </si>
  <si>
    <t>conferencePaper</t>
  </si>
  <si>
    <t>Jesson, A.; Arbel, T.</t>
  </si>
  <si>
    <t>Brain Tumor Segmentation Using a 3D FCN with Multi-scale Loss</t>
  </si>
  <si>
    <t>Third International Workshop on Brainlesion, BrainLes 2017, held in Conjunction with MICCAI 2017, 14 Sept. 2017</t>
  </si>
  <si>
    <t>10.1007/978-3-319-75238-9_34</t>
  </si>
  <si>
    <t>Isensee, F.; Kickingereder, P.; Wick, W.; Bendszus, M.; Maier-Hein, K.H.</t>
  </si>
  <si>
    <t>Brain Tumor Segmentation and Radiomics Survival Prediction: Contribution to the BRATS 2017 Challenge</t>
  </si>
  <si>
    <t>10.1007/978-3-319-75238-9_25</t>
  </si>
  <si>
    <t>Casamitjana, A.; Puch, S.; Aduriz, A.; Vilaplana, V.</t>
  </si>
  <si>
    <t>3D convolutional neural networks for brain tumor segmentation: a comparison of multi-resolution architectures</t>
  </si>
  <si>
    <t>Brainlesion: Glioma, Multiple Sclerosis, Stroke and Traumatic Brain Injuries. Second International Workshop, BrainLes 2016, with the Challenges on BRATS, ISLES and mTOP 2016, held in conjunction with MICCAI 2016, 17 Oct. 2016</t>
  </si>
  <si>
    <t>10.1007/978-3-319-55524-9_15</t>
  </si>
  <si>
    <t>Po-Yu Kao; Thuyen Ngo; Zhang, A.; Chen, J.W.; Manjunath, B.S.</t>
  </si>
  <si>
    <t>Brain tumor segmentation and tractographic feature extraction from structural MR images for overall survival prediction</t>
  </si>
  <si>
    <t>Brainlesion: Glioma, Multiple Sclerosis, Stroke and Traumatic Brain Injuries. 4th International Workshop, BrainLes 2018, held in conjunction with MICCAI 2018, 16 Sept. 2018</t>
  </si>
  <si>
    <t>10.1007/978-3-030-11726-9_12</t>
  </si>
  <si>
    <t>Rios Piedra, E.A.; Ellingson, B.M.; Taira, R.K.; El-Saden, S.; Bui, A.A.T.; Hsu, W.</t>
  </si>
  <si>
    <t>Brain Tumor Segmentation by Variability Characterization of Tumor Boundaries</t>
  </si>
  <si>
    <t>10.1007/978-3-319-55524-9_20</t>
  </si>
  <si>
    <t>Lele Chen; Yue Wu; D'Souza, A.M.; Abidin, A.Z.; Wismuller, A.; Chenliang Xu</t>
  </si>
  <si>
    <t>MRI tumor segmentation with densely connected 3D CNN</t>
  </si>
  <si>
    <t>Medical Imaging 2018: Image Processing, 11-13 Feb. 2018</t>
  </si>
  <si>
    <t>10.1117/12.2293394</t>
  </si>
  <si>
    <t>journalArticle</t>
  </si>
  <si>
    <t>Yaping Wu; Bo Liu; Weiguo Wu; Yusong Lin; Cong Yang; Meiyun Wang</t>
  </si>
  <si>
    <t>Grading glioma by radiomics with feature selection based on mutual information</t>
  </si>
  <si>
    <t>Journal of Ambient Intelligence and Humanized Computing</t>
  </si>
  <si>
    <t>10.1007/s12652-018-0883-3</t>
  </si>
  <si>
    <t>Marcinkiewicz, M.; Nalepa, J.; Lorenzo, P.R.; Dudzik, W.; Mrukwa, G.</t>
  </si>
  <si>
    <t>Segmenting Brain Tumors from MRI Using Cascaded Multi-modal U-Nets</t>
  </si>
  <si>
    <t>10.1007/978-3-030-11726-9_2</t>
  </si>
  <si>
    <t>Jiangfen Wu; Zhiyu Qian; Ling Tao; Jianhua Yin; Shangwen Ding; Yameng Zhang; Zhou Yu</t>
  </si>
  <si>
    <t>Resting state fMRI feature-based cerebral glioma grading by support vector machine</t>
  </si>
  <si>
    <t>International Journal of Computer Assisted Radiology and Surgery</t>
  </si>
  <si>
    <t>10.1007/s11548-014-1111-z</t>
  </si>
  <si>
    <t>Sauwen, N.; Sima, D.M.; Van Cauter, S.; Veraart, J.; Leemans, A.; Maes, F.; Himmelreich, U.; Van Huffel, S.</t>
  </si>
  <si>
    <t>Hierarchical non-negative matrix factorization to characterize brain tumor heterogeneity using multi-parametric MRI</t>
  </si>
  <si>
    <t>NMR in Biomedicine</t>
  </si>
  <si>
    <t>10.1002/nbm.3413</t>
  </si>
  <si>
    <t>Kamnitsas, Konstantinos; Ferrante, Enzo; Parisot, Sarah; Ledig, Christian; Nori, Aditya V.; Criminisi, Antonio; Rueckert, Daniel; Glocker, Ben</t>
  </si>
  <si>
    <t>DeepMedic for brain tumor segmentation</t>
  </si>
  <si>
    <t>2nd International Workshop on Brain Lesion, BrainLes 2016, with the challenges on Brain Tumor Segmentation BRATS, Ischemic Stroke Lesion Image Segmentation ISLES, and the Mild Traumatic Brain Injury Outcome Prediction mTOP held in conjunction with the International Conference on Medical Image Computing and Computer-Assisted Intervention, MICCAI 2016, October 17, 2016  -  October 17, 2016</t>
  </si>
  <si>
    <t>10.1007/978-3-319-55524-9_14</t>
  </si>
  <si>
    <t>Khawaldeh, S.; Pervaiz, U.; Rafiq, A.; Alkhawaldeh, R.S.</t>
  </si>
  <si>
    <t>Noninvasive Grading of Glioma Tumor Using Magnetic Resonance Imaging with Convolutional Neural Networks</t>
  </si>
  <si>
    <t>Applied Sciences</t>
  </si>
  <si>
    <t>10.3390/app8010027</t>
  </si>
  <si>
    <t>Mok, T.C.W.; Chung, A.C.S.</t>
  </si>
  <si>
    <t>Learning Data Augmentation for Brain Tumor Segmentation with Coarse-to-Fine Generative Adversarial Networks</t>
  </si>
  <si>
    <t>Brainlesion: Glioma, Multiple Sclerosis, Stroke and Traumatic Brain Injuries. 4th International Workshop, BrainLes 2018 Held in Conjunction with MICCAI 2018, 16 Sept. 2018</t>
  </si>
  <si>
    <t>10.1007/978-3-030-11723-8_7</t>
  </si>
  <si>
    <t>Soltaninejad, M.; Lei Zhang; Lambrou, T.; Guang Yang; Allinson, N.; Xujiong Ye</t>
  </si>
  <si>
    <t>MRI Brain Tumor Segmentation and Patient Survival Prediction Using Random Forests and Fully Convolutional Networks</t>
  </si>
  <si>
    <t>10.1007/978-3-319-75238-9_18</t>
  </si>
  <si>
    <t>Xiaojie Zhang; Weibei Dou; Mingyu Zhang; Hongyan Chen</t>
  </si>
  <si>
    <t>A framework of automatic brain tumor segmentation method based on information fusion of structural and functional MRI signals</t>
  </si>
  <si>
    <t>2016 8th IEEE International Conference on Communication Software and Networks (ICCSN), 4-6 June 2016</t>
  </si>
  <si>
    <t>10.1109/ICCSN.2016.7586598</t>
  </si>
  <si>
    <t>2nd International Workshop on Brain Lesion, BrainLes 2016, with the challenges on  Brain Tumor Segmentation BRATS, Ischemic Stroke Lesion Image Segmentation ISLES, and the Mild Traumatic Brain Injury Outcome Prediction mTOP held in conjunction with the International Conference on Medical Image Computing and Computer-Assisted Intervention, MICCAI 2016</t>
  </si>
  <si>
    <t>Mohan, G.; Subashini, M.M.</t>
  </si>
  <si>
    <t>MRI based medical image analysis: survey on brain tumor grade classification</t>
  </si>
  <si>
    <t>Biomedical Signal Processing and Control</t>
  </si>
  <si>
    <t>10.1016/j.bspc.2017.07.007</t>
  </si>
  <si>
    <t>Xiaomei Zhao; Yihong Wu; Guidong Song; Zhenye Li; Yong Fan; Yazhuo Zhang</t>
  </si>
  <si>
    <t>Brain Tumor Segmentation Using a Fully Convolutional Neural Network with Conditional Random Fields</t>
  </si>
  <si>
    <t>10.1007/978-3-319-55524-9_8</t>
  </si>
  <si>
    <t>Poornachandra, S.; Naveena, C.</t>
  </si>
  <si>
    <t>Pre-processing of MR Images for Efficient Quantitative Image Analysis Using Deep Learning Techniques</t>
  </si>
  <si>
    <t>2017 International Conference on Recent Advances in Electronics and Communication Technology (ICRAECT)), 16-17 March 2017</t>
  </si>
  <si>
    <t>10.1109/ICRAECT.2017.43</t>
  </si>
  <si>
    <t>Dongjin Kwon; Ke Zeng; Bilello, M.; Davatzikos, C.</t>
  </si>
  <si>
    <t>Estimating patient specific templates for pre-operative and follow-up brain tumor registration</t>
  </si>
  <si>
    <t>Medical Image Computing and Computer-Assisted Intervention - MICCAI 2015. 18th International Conference, 5-9 Oct. 2015</t>
  </si>
  <si>
    <t>10.1007/978-3-319-24571-3_27</t>
  </si>
  <si>
    <t>Soleymanifard, M.; Hamghalam, M.</t>
  </si>
  <si>
    <t>Segmentation of Whole Tumor Using Localized Active Contour and Trained Neural Network in Boundaries</t>
  </si>
  <si>
    <t>2019 5th Conference on Knowledge Based Engineering and Innovation (KBEI), 28 Feb.-1 March 2019</t>
  </si>
  <si>
    <t>10.1109/KBEI.2019.8735050</t>
  </si>
  <si>
    <t>Yufan Zhou; Zheshuo Li; Hong Zhu; Changyou Chen; Gao, M.; Kai Xu; Jinhui Xu</t>
  </si>
  <si>
    <t>Holistic Brain Tumor Screening and Classification Based on DenseNet and Recurrent Neural Network</t>
  </si>
  <si>
    <t>10.1007/978-3-030-11723-8_21</t>
  </si>
  <si>
    <t>Wenger, C.; Salvador, R.; Basser, P.J.; Miranda, P.C.</t>
  </si>
  <si>
    <t>The electric field distribution in the brain during TTFields therapy and its dependence on tissue dielectric properties and anatomy: a computational study</t>
  </si>
  <si>
    <t>Physics in Medicine and Biology</t>
  </si>
  <si>
    <t>10.1088/0031-9155/60/18/7339</t>
  </si>
  <si>
    <t>Gerard, I.J.; Couturier, C.; Kersten-Oertel, M.; Drouin, S.; De Nigris, D.; Hall, J.A.; Mok, K.; Petrecca, K.; Arbel, T.; Collins, D.L.</t>
  </si>
  <si>
    <t>Towards a second brain images of tumours for evaluation (BITE2) database</t>
  </si>
  <si>
    <t>10.1007/978-3-319-55524-9_2</t>
  </si>
  <si>
    <t>Sultan, H.H.; Salem, N.M.; Al-Atabany, W.</t>
  </si>
  <si>
    <t>Multi-Classification of Brain Tumor Images Using Deep Neural Network</t>
  </si>
  <si>
    <t>IEEE Access</t>
  </si>
  <si>
    <t>10.1109/ACCESS.2019.2919122</t>
  </si>
  <si>
    <t>Shanker, R.; Singh, R.; Bhattacharya, M.</t>
  </si>
  <si>
    <t>Segmentation of tumor and edema based on K-mean clustering and hierarchical centroid shape descriptor</t>
  </si>
  <si>
    <t>2017 IEEE International Conference on Bioinformatics and Biomedicine (BIBM), 13-16 Nov. 2017</t>
  </si>
  <si>
    <t>10.1109/BIBM.2017.8217810</t>
  </si>
  <si>
    <t>Vinoth, R.; Venkatesh, Chunchu</t>
  </si>
  <si>
    <t>Segmentation and Detection of Tumor in MRI images Using CNN and SVM Classification</t>
  </si>
  <si>
    <t>2018 IEEE Conference on Emerging Devices and Smart Systems, ICEDSS 2018, March 2, 2018  -  March 3, 2018</t>
  </si>
  <si>
    <t>10.1109/ICEDSS.2018.8544306</t>
  </si>
  <si>
    <t>Paul, J.S.; Plassard, A.J.; Landman, B.A.; Fabbri, D.</t>
  </si>
  <si>
    <t>Deep learning for brain tumor classification</t>
  </si>
  <si>
    <t>Medical Imaging 2017: Biomedical Applications in Molecular, Structural and Functional Imaging, 12-14 Feb. 2017</t>
  </si>
  <si>
    <t>10.1117/12.2254195</t>
  </si>
  <si>
    <t>Bharath, H.N.; Colleman, S.; Sima, D.M.; Huffel, S.</t>
  </si>
  <si>
    <t>Tumor Segmentation from Multimodal MRI Using Random Forest with Superpixel and Tensor Based Feature Extraction</t>
  </si>
  <si>
    <t>10.1007/978-3-319-75238-9_39</t>
  </si>
  <si>
    <t>Chato, L.; Latifi, S.</t>
  </si>
  <si>
    <t>Machine Learning and Deep Learning Techniques to Predict Overall Survival of Brain Tumor Patients using MRI Images</t>
  </si>
  <si>
    <t>2017 IEEE 17th International Conference on Bioinformatics and Bioengineering (BIBE), 23-25 Oct. 2017</t>
  </si>
  <si>
    <t>10.1109/BIBE.2017.00-86</t>
  </si>
  <si>
    <t>Kawa, Jacek; Rudzki, Marcin; Pietka, Ewa; Szwarc, Pawel</t>
  </si>
  <si>
    <t>Computer aided diagnosis workstation for brain tumor assessment</t>
  </si>
  <si>
    <t>22nd International Conference Mixed Design of Integrated Circuits and Systems, MIXDES 2015, June 25, 2015  -  June 27, 2015</t>
  </si>
  <si>
    <t>10.1109/MIXDES.2015.7208489</t>
  </si>
  <si>
    <t>Agrawal, R.; Sharma, M.; Singh, B.K.</t>
  </si>
  <si>
    <t>Performance evaluation of automated brain tumor detection systems with expert delineations and interobserver variability analysis in diseased patients on magnetic resonance imaging</t>
  </si>
  <si>
    <t>Applied Artificial Intelligence</t>
  </si>
  <si>
    <t>10.1080/08839514.2018.1504500</t>
  </si>
  <si>
    <t>de los Reyes, A.M.; Buemi, M.E.; Noriega Aleman, M.; Suarez, C.</t>
  </si>
  <si>
    <t>Development of a graphic interface for the three-dimensional semiautomatic glioblastoma segmentation based on magnetic resonance images</t>
  </si>
  <si>
    <t>2018 Argentine Congress of Computer Science and Research Development (CACIDI), 28-30 Nov. 2018</t>
  </si>
  <si>
    <t>10.1109/CACIDI.2018.8584357</t>
  </si>
  <si>
    <t>Gupta, Manu; Rajagopalan, Venkateswaran; Rao, B. V. V. S. N. Prabhakar</t>
  </si>
  <si>
    <t>Glioma grade classification using wavelet transform-local binary pattern based statistical texture features and geometric measures extracted from MRI</t>
  </si>
  <si>
    <t>Journal of Experimental and Theoretical Artificial Intelligence</t>
  </si>
  <si>
    <t>10.1080/0952813X.2018.1518997</t>
  </si>
  <si>
    <t>Abbasi, S.; Tajeripour, F.</t>
  </si>
  <si>
    <t>Detection of brain tumor in 3D MRI images using local binary patterns and histogram orientation gradient</t>
  </si>
  <si>
    <t>Neurocomputing</t>
  </si>
  <si>
    <t>10.1016/j.neucom.2016.09.051</t>
  </si>
  <si>
    <t>Yuexiang Li; Linlin Shen</t>
  </si>
  <si>
    <t>Deep Learning Based Multimodal Brain Tumor Diagnosis</t>
  </si>
  <si>
    <t>10.1007/978-3-319-75238-9_13</t>
  </si>
  <si>
    <t>Krivov, E.; Kostjuchenko, V.; Dalechina, A.; Shirokikh, B.; Makarchuk, G.; Denisenko, A.; Golanov, A.; Belyaev, M.</t>
  </si>
  <si>
    <t>Tumor Delineation for Brain Radiosurgery by a ConvNet and Non-uniform Patch Generation</t>
  </si>
  <si>
    <t>Patch-Based Techniques in Medical Imaging. 4th International Workshop, Patch-MI 2018, held in conjunction with MICCAI 2018, 20 Sept. 2018</t>
  </si>
  <si>
    <t>10.1007/978-3-030-00500-9_14</t>
  </si>
  <si>
    <t>Ismael, M.R.; Abdel-Qader, I.</t>
  </si>
  <si>
    <t>Brain Tumor Classification via Statistical Features and Back-Propagation Neural Network</t>
  </si>
  <si>
    <t>2018 IEEE International Conference on Electro/Information Technology (EIT), 3-5 May 2018</t>
  </si>
  <si>
    <t>10.1109/EIT.2018.8500308</t>
  </si>
  <si>
    <t>Dubey, Y.K.; Mushrif, M.M.; Pisar, K.</t>
  </si>
  <si>
    <t>Brain Tumor Type Detection Using Texture Features in MR Images</t>
  </si>
  <si>
    <t>2018 IEEE 6th Region 10 Humanitarian Technology Conference (R10-HTC), 6-8 Dec. 2018</t>
  </si>
  <si>
    <t>10.1109/R10-HTC.2018.8629800</t>
  </si>
  <si>
    <t>Bakst, W.; Meyer-Teruel, L.; Singh, J.</t>
  </si>
  <si>
    <t>Rethinking Radiology: An Analysis of Different Approaches to BraTS [arXiv]</t>
  </si>
  <si>
    <t>arXiv</t>
  </si>
  <si>
    <t>Jeong, J.J.; Bing Ji; Yang Lei; Liya Wang; Tian Liu; Ali, A.; Curran, W.J.; Hui Mao; Xiaofeng Yang</t>
  </si>
  <si>
    <t>Machine-learning based classification of glioblastoma using dynamic susceptibility enhanced MR image</t>
  </si>
  <si>
    <t>Medical Imaging 2019: Biomedical Applications in Molecular, Structural, and Functional Imaging, 16-21 Feb. 2019</t>
  </si>
  <si>
    <t>10.1117/12.2512557</t>
  </si>
  <si>
    <t>Crimi, A.</t>
  </si>
  <si>
    <t>Brain Lesions, Introduction</t>
  </si>
  <si>
    <t>Brainlesion: Glioma, Multiple Sclerosis, Stroke and Traumatic Brain Injuries. First International Workshop, Brainles 2015, held in conjunction with MICCAI 2015, 5 Oct. 2015</t>
  </si>
  <si>
    <t>10.1007/978-3-319-30858-6_1</t>
  </si>
  <si>
    <t>Albiol, A.; Albiol, A.; Albiol, F.</t>
  </si>
  <si>
    <t>Extending 2D deep learning architectures to 3D image segmentation problems</t>
  </si>
  <si>
    <t>10.1007/978-3-030-11726-9_7</t>
  </si>
  <si>
    <t>Ellwaa, A.; Hussein, A.; AlNaggar, E.; Zidan, M.; Zaki, M.; Ismail, M.A.; Ghanem, N.M.</t>
  </si>
  <si>
    <t>Brain Tumor Segmantation Using Random Forest Trained on Iteratively Selected Patients</t>
  </si>
  <si>
    <t>10.1007/978-3-319-55524-9_13</t>
  </si>
  <si>
    <t>Saleh, Sura Riyadh; Al-Bakry, Abbas M.</t>
  </si>
  <si>
    <t>MRI images classification based on software agent</t>
  </si>
  <si>
    <t>2017 Annual Conference on New Trends in Information and Communications Technology Applications, NTICT 2017, March 7, 2017  -  March 9, 2017</t>
  </si>
  <si>
    <t>10.1109/NTICT.2017.7976135</t>
  </si>
  <si>
    <t>Zia, R.; Akhtar, P.; Aziz, A.</t>
  </si>
  <si>
    <t>A new rectangular window based image cropping method for generalization of brain neoplasm classification systems</t>
  </si>
  <si>
    <t>International Journal of Imaging Systems and Technology</t>
  </si>
  <si>
    <t>10.1002/ima.22266</t>
  </si>
  <si>
    <t>Fidon, Lucas; Li, Wenqi; Garcia-Peraza-Herrera, Luis C.; Ekanayake, Jinendra; Kitchen, Neil; Ourselin, Sebastien; Vercauteren, Tom</t>
  </si>
  <si>
    <t>Generalised wasserstein dice score for imbalanced multi-class segmentation using holistic convolutional networks</t>
  </si>
  <si>
    <t>3rd International Workshop on Brainlesion, BrainLes 2017 Held in Conjunction with Medical Image Computing for Computer Assisted Intervention , MICCAI 2017, September 14, 2017  -  September 14, 2017</t>
  </si>
  <si>
    <t>10.1007/978-3-319-75238-9_6</t>
  </si>
  <si>
    <t>Guang Yang; Raschke, F.; Barrick, T.R.; Howe, F.A.</t>
  </si>
  <si>
    <t>Manifold Learning in MR spectroscopy using nonlinear dimensionality reduction and unsupervised clustering</t>
  </si>
  <si>
    <t>Magnetic Resonance in Medicine</t>
  </si>
  <si>
    <t>10.1002/mrm.25447</t>
  </si>
  <si>
    <t>Islam, A.; Hossain, M.F.; Saha, C.</t>
  </si>
  <si>
    <t>A new hybrid approach for brain tumor classification using BWT-KSVM</t>
  </si>
  <si>
    <t>2017 4th International Conference on Advances in Electrical Engineering (ICAEE ), 28-30 Sept. 2017</t>
  </si>
  <si>
    <t>10.1109/ICAEE.2017.8255360</t>
  </si>
  <si>
    <t>Rathore, S.; Bakas, S.; Pati, S.; Akbari, H.; Kalarot, R.; Sridharan, P.; Rozycki, M.; Bergman, M.; Tunc, B.; Verma, R.; Bilello, M.; Davatzikos, C.</t>
  </si>
  <si>
    <t>Brain Cancer Imaging Phenomics Toolkit (brain-CaPTk): An Interactive Platform for Quantitative Analysis of Glioblastoma</t>
  </si>
  <si>
    <t>10.1007/978-3-319-75238-9_12</t>
  </si>
  <si>
    <t>Xu Han; Bakas, S.; Kwitt, R.; Aylward, S.; Akbari, H.; Bilello, M.; Davatzikos, C.; Niethammer, M.</t>
  </si>
  <si>
    <t>Patient-Specific Registration of Pre-operative and Post-recurrence Brain Tumor MRI Scans</t>
  </si>
  <si>
    <t>10.1007/978-3-030-11723-8_10</t>
  </si>
  <si>
    <t>Suter, Y.; Jungo, A.; Rebsamen, M.; Knecht, U.; Herrmann, E.; Wiest, R.; Reyes, M.</t>
  </si>
  <si>
    <t>Deep Learning Versus Classical Regression for Brain Tumor Patient Survival Prediction</t>
  </si>
  <si>
    <t>10.1007/978-3-030-11726-9_38</t>
  </si>
  <si>
    <t>Banerjee, S.; Mitra, S.; Masulli, F.; Rovetta, S.</t>
  </si>
  <si>
    <t>Brain Tumor Detection and Classification from Multi-sequence MRI: Study Using ConvNets</t>
  </si>
  <si>
    <t>10.1007/978-3-030-11723-8_17</t>
  </si>
  <si>
    <t>Cordier, N.; Delingette, H.; Le, M.; Ayache, N.</t>
  </si>
  <si>
    <t>Extended modality propagation: image synthesis of pathological cases</t>
  </si>
  <si>
    <t>IEEE Transactions on Medical Imaging</t>
  </si>
  <si>
    <t>10.1109/TMI.2016.2589760</t>
  </si>
  <si>
    <t>Gholami, A.; Subramanian, S.; Shenoy, V.; Himthani, N.; Xiangyu Yue; Sicheng Zhao; Jin, P.; Biros, G.; Keutzer, K.</t>
  </si>
  <si>
    <t>A Novel Domain Adaptation Framework for Medical Image Segmentation</t>
  </si>
  <si>
    <t>10.1007/978-3-030-11726-9_26</t>
  </si>
  <si>
    <t>Gargiulo, P.; Arnadottir, I.; Gislason, M.; Edmunds, K.; Olafsson, I.</t>
  </si>
  <si>
    <t>New Directions in 3D Medical Modeling: 3D-Printing Anatomy and Functions in Neurosurgical Planning</t>
  </si>
  <si>
    <t>Journal of Healthcare Engineering</t>
  </si>
  <si>
    <t>10.1155/2017/1439643</t>
  </si>
  <si>
    <t>Le Hou; Singh, K.; Samaras, D.; Kurc, T.M.; Yi Gao; Seidman, R.J.; Saltz, J.H.</t>
  </si>
  <si>
    <t>Automatic Histopathology Image Analysis with CNNs</t>
  </si>
  <si>
    <t>2016 New York Scientific Data Summit (NYSDS), 14-17 Aug. 2016</t>
  </si>
  <si>
    <t>10.1109/NYSDS.2016.7747812</t>
  </si>
  <si>
    <t>Le, M.; Delingette, H.; Kalpathy-Cramer, J.; Gerstner, E.R.; Batchelor, T.; Unkelbach, J.; Ayache, N.</t>
  </si>
  <si>
    <t>Personalized radiotherapy planning based on a computational tumor growth model</t>
  </si>
  <si>
    <t>10.1109/TMI.2016.2626443</t>
  </si>
  <si>
    <t>Dhara, A.K.; Ayyalasomayajula, K.R.; Arvids, E.; Fahlstrom, M.; Wikstrom, J.; Larsson, E.-M.; Strand, R.</t>
  </si>
  <si>
    <t>Segmentation of Post-operative Glioblastoma in MRI by U-Net with Patient-Specific Interactive Refinement</t>
  </si>
  <si>
    <t>10.1007/978-3-030-11723-8_11</t>
  </si>
  <si>
    <t>Suja, S.; George, N.; George, A.</t>
  </si>
  <si>
    <t>Classification of Grades of Astrocytoma Images from MRI Using Deep Neural Network</t>
  </si>
  <si>
    <t>2018 2nd International Conference on Trends in Electronics and Informatics (ICOEI), 11-12 May 2018</t>
  </si>
  <si>
    <t>10.1109/ICOEI.2018.8553882</t>
  </si>
  <si>
    <t>Juan-Albarracin, J.; Fuster-Garcia, E.; Garcia-Gomez, J.M.</t>
  </si>
  <si>
    <t>An Online Platform for the Automatic Reporting of Multi-parametric Tissue Signatures: A Case Study in Glioblastoma</t>
  </si>
  <si>
    <t>10.1007/978-3-319-55524-9_5</t>
  </si>
  <si>
    <t>Shboul, Z.A.; Vidyaratne, L.; Alam, M.; Iftekharuddin, K.M.</t>
  </si>
  <si>
    <t>Glioblastoma and survival prediction</t>
  </si>
  <si>
    <t>10.1007/978-3-319-75238-9_31</t>
  </si>
  <si>
    <t>Prados, F.; Cardoso, M.J.; Cawley, N.; Kanber, B.; Ciccarelli, O.; Gandini Wheeler-Kingshott, C.A.M.; Ourselin, S.</t>
  </si>
  <si>
    <t>Fully automated patch-based image restoration: application to pathology inpainting</t>
  </si>
  <si>
    <t>10.1007/978-3-319-55524-9_1</t>
  </si>
  <si>
    <t>Mote, S.R.; Baid, U.R.; Talbar, S.N.</t>
  </si>
  <si>
    <t>Non-negative matrix factorization and self-organizing map for brain tumor segmentation</t>
  </si>
  <si>
    <t>2017 International Conference on Wireless Communications, Signal Processing and Networking (WiSPNET), 22-24 March 2017</t>
  </si>
  <si>
    <t>10.1109/WiSPNET.2017.8299940</t>
  </si>
  <si>
    <t>Banday, S.A.; Mir, A.H.</t>
  </si>
  <si>
    <t>Statistical textural feature and deformable model based MR brain tumor segmentation</t>
  </si>
  <si>
    <t>2016 International Conference on Advances in Computing, Communications and Informatics (ICACCI), 21-24 Sept. 2016</t>
  </si>
  <si>
    <t>10.1109/ICACCI.2016.7732121</t>
  </si>
  <si>
    <t>Amiri, S.; Rekik, I.; Mahjoub, M.A.</t>
  </si>
  <si>
    <t>Deep random forest-based learning transfer to SVM for brain tumor segmentation</t>
  </si>
  <si>
    <t>2016 2nd International Conference on Advanced Technologies for Signal and Image Processing (ATSIP), 21-23 March 2016</t>
  </si>
  <si>
    <t>10.1109/ATSIP.2016.7523095</t>
  </si>
  <si>
    <t>Islam, M.; Jose, V.J.M.; Hongliang Ren</t>
  </si>
  <si>
    <t>Glioma Prognosis: Segmentation of the Tumor and Survival Prediction Using Shape, Geometric and Clinical Information</t>
  </si>
  <si>
    <t>10.1007/978-3-030-11726-9_13</t>
  </si>
  <si>
    <t>Baid, U.; Talbar, S.; Talbar, S.N.</t>
  </si>
  <si>
    <t>Novel approach for brain tumor segmentation with non negative matrix factorization</t>
  </si>
  <si>
    <t>2017 International Conference on Innovations in Electronics, Signal Processing and Communication (IESC), 6-7 April 2017</t>
  </si>
  <si>
    <t>10.1109/IESPC.2017.8071873</t>
  </si>
  <si>
    <t>Vaidhya, K.; Thirunavukkarasu, S.; Alex, V.; Krishnamurthi, G.</t>
  </si>
  <si>
    <t>Multi-modal brain tumor segmentation using stacked denoising autoencoders</t>
  </si>
  <si>
    <t>10.1007/978-3-319-30858-6_16</t>
  </si>
  <si>
    <t>Hwan-ho Cho; Hyunjin Park</t>
  </si>
  <si>
    <t>Classification of low-grade and high-grade glioma using multi-modal image radiomics features</t>
  </si>
  <si>
    <t>2017 39th Annual International Conference of the IEEE Engineering in Medicine and Biology Society (EMBC), 11-15 July 2017</t>
  </si>
  <si>
    <t>10.1109/EMBC.2017.8037508</t>
  </si>
  <si>
    <t>Statistical textural feature and deformable model based brain tumor segmentation and volume estimation</t>
  </si>
  <si>
    <t>Multimedia Tools and Applications</t>
  </si>
  <si>
    <t>10.1007/s11042-016-3979-9</t>
  </si>
  <si>
    <t>Yaping Wu; Huihui Hao; Jie Li; Weiguo Wu; Yusong Lin; Meiyun Wang</t>
  </si>
  <si>
    <t>Four-Sequence Maximum Entropy Discrimination Algorithm for Glioma Grading</t>
  </si>
  <si>
    <t>10.1109/ACCESS.2019.2910849</t>
  </si>
  <si>
    <t>Linmin Pei; Reza, S.M.S.; Iftekharuddin, K.M.</t>
  </si>
  <si>
    <t>Improved brain tumor growth prediction and segmentation in longitudinal brain MRI</t>
  </si>
  <si>
    <t>2015 IEEE International Conference on Bioinformatics and Biomedicine (BIBM), 9-12 Nov. 2015</t>
  </si>
  <si>
    <t>10.1109/BIBM.2015.7359719</t>
  </si>
  <si>
    <t>Chao Ma; Gongning Luo; Kuanquan Wang</t>
  </si>
  <si>
    <t>Concatenated and Connected Random Forests with Multiscale Patch Driven Active Contour Model for Automated Brain Tumor Segmentation of MR Images</t>
  </si>
  <si>
    <t>10.1109/TMI.2018.2805821</t>
  </si>
  <si>
    <t>Alex, V.; Vaidhya, K.; Thirunavukkarasu, S.; Kesavadas, C.; Krishnamurthi, G.</t>
  </si>
  <si>
    <t>Semisupervised learning using denoising autoencoders for brain lesion detection and segmentation</t>
  </si>
  <si>
    <t>Journal of Medical Imaging</t>
  </si>
  <si>
    <t>10.1117/1.JMI.4.4.041311</t>
  </si>
  <si>
    <t>Reza, S.M.S.; Iftekharuddin, K.M.</t>
  </si>
  <si>
    <t>Glioma grading using cell nuclei morphologic features in digital pathology images</t>
  </si>
  <si>
    <t>Medical Imaging 2016: Computer-Aided Diagnosis, 28 Feb.-2 March 2016</t>
  </si>
  <si>
    <t>10.1117/12.2217559</t>
  </si>
  <si>
    <t>Kaur, T.; Saini, B.S.; Gupta, S.</t>
  </si>
  <si>
    <t>A novel fully automatic multilevel thresholding technique based on optimized intuitionistic fuzzy sets and tsallis entropy for MR brain tumor image segmentation</t>
  </si>
  <si>
    <t>Australasian Physical &amp; Engineering Sciences in Medicine</t>
  </si>
  <si>
    <t>10.1007/s13246-017-0609-4</t>
  </si>
  <si>
    <t>Automatic Segmentation of Multimodal MRI Brain Tumors Based on WRN-PPNet</t>
  </si>
  <si>
    <t>Computer Engineering</t>
  </si>
  <si>
    <t>10.19678/j.issn.1000-3428.0050056</t>
  </si>
  <si>
    <t>Menze, B.H.; Jakab, A.; Bauer, S.; Kalpathy-Cramer, J.; Farahani, K.; Kirby, J.; Burren, Y.; Porz, N.; Slotboom, J.; Wiest, R.; Lanczi, L.; Gerstner, E.; Weber, M.-A.; Arbel, T.; Avants, B.B.; Ayache, N.; Buendia, P.; Collins, D.L.; Cordier, N.; Corso, J.J.; Criminisi, A.; Das, T.; Delingette, H.; Demiralp, C.; Durst, C.R.; Dojat, M.; Doyle, S.; Festa, J.; Forbes, F.; Geremia, E.; Glocker, B.; Golland, P.; Xiaotao Guo; Hamamci, A.; Iftekharuddin, K.M.; Jena, R.; John, N.M.; Konukoglu, E.; Lashkari, D.; Mariz, J.A.; Meier, R.; Pereira, S.; Precup, D.; Price, S.J.; Riklin Raviv, T.; Reza, S.M.S.; Ryan, M.; Sarikaya, D.; Schwartz, L.; Hoo-Chang Shin; Shotton, J.; Silva, C.A.; Sousa, N.; Subbanna, N.K.; Szekely, G.; Taylor, T.J.; Thomas, O.M.; Tustison, N.J.; Unal, G.; Vasseur, F.; Wintermark, M.; Dong Hye Ye; Liang Zhao; Binsheng Zhao; Zikic, D.; Prastawa, M.; Reyes, M.; Van Leemput, K.</t>
  </si>
  <si>
    <t>The Multimodal Brain Tumor Image Segmentation Benchmark (BRATS)</t>
  </si>
  <si>
    <t>10.1109/TMI.2014.2377694</t>
  </si>
  <si>
    <t>Kaldera, H.N.T.K.; Gunasekara, S.R.; Dissanayake, M.B.</t>
  </si>
  <si>
    <t>Brain tumor Classification and Segmentation using Faster R-CNN</t>
  </si>
  <si>
    <t>2019 Advances in Science and Engineering Technology International Conferences (ASET), 26 March-10 April 2019</t>
  </si>
  <si>
    <t>10.1109/ICASET.2019.8714263</t>
  </si>
  <si>
    <t>Pinto, Adriano; Pereira, Sergio; Dinis, Hugo; Silva, Carlos A.; Rasteiro, Deolinda M.L.D.</t>
  </si>
  <si>
    <t>Random decision forests for automatic brain tumor segmentation on multi-modal MRI images</t>
  </si>
  <si>
    <t>2015 4th IEEE Portuguese Meeting on Bioengineering, ENBENG 2015, February 26, 2015  -  February 28, 2015</t>
  </si>
  <si>
    <t>10.1109/ENBENG.2015.7088842</t>
  </si>
  <si>
    <t>Al-Saffar, Z.A.; Yildirm, T.</t>
  </si>
  <si>
    <t>An Optimized Clustering Approach for Tumor Segmentation Using Local Difference of Intensity Level in MR Brain Images</t>
  </si>
  <si>
    <t>2018 Innovations in Intelligent Systems and Applications (INISTA), 3-5 July 2018</t>
  </si>
  <si>
    <t>10.1109/INISTA.2018.8466316</t>
  </si>
  <si>
    <t>Baid, U.; Talbar, S.; Talbar, S.</t>
  </si>
  <si>
    <t>Brain Tumor Segmentation Based on Non Negative Matrix Factorization and Fuzzy Clustering</t>
  </si>
  <si>
    <t>BIOSTEC 2017. 10th International Joint Conference on Biomedical Engineering Systems and Technologies: Bioimaging, 21-23 Feb. 2017</t>
  </si>
  <si>
    <t>Kori, A.; Soni, M.; Pranjal, B.; Khened, M.; Alex, V.; Krishnamurthi, G.</t>
  </si>
  <si>
    <t>Ensemble of Fully Convolutional Neural Network for Brain Tumor Segmentation from Magnetic Resonance Images</t>
  </si>
  <si>
    <t>10.1007/978-3-030-11726-9_43</t>
  </si>
  <si>
    <t>Anwar, S.M.; Yousaf, S.; Majid, M.</t>
  </si>
  <si>
    <t>Brain tumor segmentation on multimodal MRI scans using EMAP algorithm</t>
  </si>
  <si>
    <t>2018 40th Annual International Conference of the IEEE Engineering in Medicine and Biology Society (EMBC), 18-21 July 2018</t>
  </si>
  <si>
    <t>10.1109/EMBC.2018.8512304</t>
  </si>
  <si>
    <t>Polly, F.P.; Shil, S.K.; Hossain, M.A.; Ayman, A.; Jang, Y.M.</t>
  </si>
  <si>
    <t>Detection and classification of HGG and LGG brain tumor using machine learning</t>
  </si>
  <si>
    <t>2018 International Conference on Information Networking (ICOIN), 10-12 Jan. 2018</t>
  </si>
  <si>
    <t>10.1109/ICOIN.2018.8343231</t>
  </si>
  <si>
    <t>Hormuth, D.A., II; Weis, J.A.; Barnes, S.L.; Miga, M.I.; Rericha, E.C.; Quaranta, V.; Yankeelov, T.E.</t>
  </si>
  <si>
    <t>Predicting in vivo glioma growth with the reaction diffusion equation constrained by quantitative magnetic resonance imaging data</t>
  </si>
  <si>
    <t>Physical Biology</t>
  </si>
  <si>
    <t>10.1088/1478-3975/12/4/046006</t>
  </si>
  <si>
    <t>Saxena, S.; Shama, S.</t>
  </si>
  <si>
    <t>Brain Tumor Segmentation by Texture Feature Extraction with the Parallel Implementation of Fuzzy C-Means using CUDA on GPU</t>
  </si>
  <si>
    <t>2018 Fifth International Conference on Parallel, Distributed and Grid Computing (PDGC), 20-22 Dec. 2018</t>
  </si>
  <si>
    <t>10.1109/PDGC.2018.8745726</t>
  </si>
  <si>
    <t>Hussain, S.; Anwar, S.M.; Majid, M.</t>
  </si>
  <si>
    <t>Brain tumor segmentation using cascaded deep convolutional neural network</t>
  </si>
  <si>
    <t>10.1109/EMBC.2017.8037243</t>
  </si>
  <si>
    <t>Chithambaram, T.; Perumal, K.</t>
  </si>
  <si>
    <t>Brain tumor segmentation using genetic algorithm and ANN techniques</t>
  </si>
  <si>
    <t>2017 IEEE International Conference on Power, Control, Signals and Instrumentation Engineering (ICPCSI), 21-22 Sept. 2017</t>
  </si>
  <si>
    <t>10.1109/ICPCSI.2017.8391855</t>
  </si>
  <si>
    <t>Carver, E.; Chang Liu; Weiwei Zong; Zhenzhen Dai; Snyder, J.M.; Joon Lee; Ning Wen</t>
  </si>
  <si>
    <t>Automatic brain tumor segmentation and overall survival prediction using machine learning algorithms</t>
  </si>
  <si>
    <t>10.1007/978-3-030-11726-9_36</t>
  </si>
  <si>
    <t>Kadkhodaei, M.; Samavi, S.; Karimi, N.; Mohaghegh, H.; Soroushmehr, S.M.R.; Ward, K.; All, A.; Najarian, K.</t>
  </si>
  <si>
    <t>Automatic segmentation of multimodal brain tumor images based on classification of super-voxels</t>
  </si>
  <si>
    <t>2016 38th Annual International Conference of the IEEE Engineering in Medicine and Biology Society (EMBC), 16-20 Aug. 2016</t>
  </si>
  <si>
    <t>10.1109/EMBC.2016.7592082</t>
  </si>
  <si>
    <t>Sachdeva, J.; Kumar, V.; Gupta, I.; Khandelwal, N.; Ahuja, C.K.</t>
  </si>
  <si>
    <t>A package-SFERCB-Segmentation, feature extraction, reduction and classification analysis by both SVM and ANN for brain tumors</t>
  </si>
  <si>
    <t>Applied Soft Computing</t>
  </si>
  <si>
    <t>10.1016/j.asoc.2016.05.020</t>
  </si>
  <si>
    <t>Xuan Chen; Nguyen, B.P.; Chee-Kong Chui; Sim-Heng Ong</t>
  </si>
  <si>
    <t>Automated brain tumor segmentation using kernel dictionary learning and superpixel-level features</t>
  </si>
  <si>
    <t>2016 IEEE International Conference on Systems, Man and Cybernetics (SMC), 9-12 Oct. 2016</t>
  </si>
  <si>
    <t>10.1109/SMC.2016.7844622</t>
  </si>
  <si>
    <t>Xue Feng; Tustison, N.; Meyer, C.</t>
  </si>
  <si>
    <t>Brain Tumor Segmentation Using an Ensemble of 3D U-Nets and Overall Survival Prediction Using Radiomic Features</t>
  </si>
  <si>
    <t>10.1007/978-3-030-11726-9_25</t>
  </si>
  <si>
    <t>Decuyper, M.; Bonte, S.; Holen, R.</t>
  </si>
  <si>
    <t>Binary Glioma Grading: Radiomics versus Pre-trained CNN Features</t>
  </si>
  <si>
    <t>Medical Image Computing and Computer Assisted Intervention - MICCAI 2018. 21st International Conference, 16-20 Sept. 2018</t>
  </si>
  <si>
    <t>10.1007/978-3-030-00931-1_57</t>
  </si>
  <si>
    <t>Menze, B.H.; Van Leemput, K.; Lashkari, D.; Riklin-Raviv, T.; Geremia, E.; Alberts, E.; Gruber, P.; Wegener, S.; Weber, M.-A.; Szekely, G.; Ayache, N.; Golland, P.</t>
  </si>
  <si>
    <t>A Generative Probabilistic Model and Discriminative Extensions for Brain Lesion Segmentation- With Application to Tumor and Stroke</t>
  </si>
  <si>
    <t>10.1109/TMI.2015.2502596</t>
  </si>
  <si>
    <t>Lefkovits, S.; Szilagyi, L.; Lefkovits, L.</t>
  </si>
  <si>
    <t>Brain Tumor Segmentation and Survival Prediction Using a Cascade of Random Forests</t>
  </si>
  <si>
    <t>10.1007/978-3-030-11726-9_30</t>
  </si>
  <si>
    <t>Osman, A.F.I.</t>
  </si>
  <si>
    <t>Automated Brain Tumor Segmentation on Magnetic Resonance Images and Patient's Overall Survival Prediction Using Support Vector Machines</t>
  </si>
  <si>
    <t>10.1007/978-3-319-75238-9_37</t>
  </si>
  <si>
    <t>Yisu Lu; Wufan Chen</t>
  </si>
  <si>
    <t>Automatic multimodal brain-tumor segmentation</t>
  </si>
  <si>
    <t>2015 Fifth International Conference on Instrumentation and Measurement, Computer, Communication and Control (IMCCC), 18-20 Sept. 2015</t>
  </si>
  <si>
    <t>10.1109/IMCCC.2015.204</t>
  </si>
  <si>
    <t>Hongdou Yao; Xiaobing Zhou; Xuejie Zhang</t>
  </si>
  <si>
    <t>Automatic Segmentation of Brain Tumor Using 3D SE-Inception Networks with Residual Connections</t>
  </si>
  <si>
    <t>10.1007/978-3-030-11726-9_31</t>
  </si>
  <si>
    <t>Kapas, Z.; Lefkovits, L.; Iclanzan, D.; Gyorfi, A.; Iantovics, B.L.; Lefkovits, S.; Szilagyi, S.M.; Szilagyi, L.</t>
  </si>
  <si>
    <t>Automatic Brain Tumor Segmentation in Multispectral MRI Volumes Using a Random Forest Approach</t>
  </si>
  <si>
    <t>Image and Video Technology. 8th Pacific-Rim Symposium, PSIVT 2017, 20-24 Nov. 2017</t>
  </si>
  <si>
    <t>10.1007/978-3-319-75786-5_12</t>
  </si>
  <si>
    <t>Jeon Lee; Seung-Jun Kim; Rong Chen; Herskovits, E.H.</t>
  </si>
  <si>
    <t>Brain tumor image segmentation using kernel dictionary learning</t>
  </si>
  <si>
    <t>2015 37th Annual International Conference of the IEEE Engineering in Medicine and Biology Society (EMBC), 25-29 Aug. 2015</t>
  </si>
  <si>
    <t>10.1109/EMBC.2015.7318448</t>
  </si>
  <si>
    <t>Chenjie Ge; Gu, I.Y.-H.; Jakola, A.S.; Jie Yang</t>
  </si>
  <si>
    <t>Deep Learning and Multi-Sensor Fusion for Glioma Classification Using Multistream 2D Convolutional Networks</t>
  </si>
  <si>
    <t>10.1109/EMBC.2018.8513556</t>
  </si>
  <si>
    <t>Nuechterlein, N.; Mehta, S.</t>
  </si>
  <si>
    <t>3D-ESPNet with pyramidal refinement for volumetric brain tumor image segmentation</t>
  </si>
  <si>
    <t>10.1007/978-3-030-11726-9_22</t>
  </si>
  <si>
    <t>Praveen, G.B.; Agrawal, A.</t>
  </si>
  <si>
    <t>Multi stage classification and segmentation of brain tumor</t>
  </si>
  <si>
    <t>2016 3rd International Conference on Computing for Sustainable Global Development (INDIACom), 16-18 March 2016</t>
  </si>
  <si>
    <t>Puch, S.; Sanchez, I.; Hernandez, A.; Piella, G.; Prckovska, V.</t>
  </si>
  <si>
    <t>Global Planar Convolutions for Improved Context Aggregation in Brain Tumor Segmentation</t>
  </si>
  <si>
    <t>10.1007/978-3-030-11726-9_35</t>
  </si>
  <si>
    <t>Izadyyazdanabadi, M.; Belykh, E.; Cavallo, C.; Xiaochun Zhao; Gandhi, S.; Moreira, L.B.; Eschbacher, J.; Nakaji, P.; Preul, M.C.; Yezhou Yang</t>
  </si>
  <si>
    <t>Weakly-Supervised Learning-Based Feature Localization for Confocal Laser Endomicroscopy Glioma Images</t>
  </si>
  <si>
    <t>10.1007/978-3-030-00934-2_34</t>
  </si>
  <si>
    <t>Wei Chen; Boqiang Liu; Suting Peng; Jiawei Sun; Xu Qiao</t>
  </si>
  <si>
    <t>S3D-UNet: separable 3D U-net for brain tumor segmentation</t>
  </si>
  <si>
    <t>10.1007/978-3-030-11726-9_32</t>
  </si>
  <si>
    <t>Zabir, I.; Paul, S.; Abu Rayhan, M.; Sarker, T.; Fattah, S.A.; Shahnaz, C.</t>
  </si>
  <si>
    <t>Automatic brain tumor detection and segmentation from multi-modal MRI images based on region growing and level set evolution</t>
  </si>
  <si>
    <t>2015 IEEE International WIE Conference on Electrical and Computer Engineering (WIECON-ECE), 19-20 Dec. 2015</t>
  </si>
  <si>
    <t>10.1109/WIECON-ECE.2015.7443979</t>
  </si>
  <si>
    <t>Cong Liu; Weixin Si; Yinling Qian; Xiangyun Liao; Qiong Wang; Yong Guo; Pheng-Ann Heng</t>
  </si>
  <si>
    <t>Multipath Densely Connected Convolutional Neural Network for Brain Tumor Segmentation</t>
  </si>
  <si>
    <t>10.1007/978-3-030-11723-8_8</t>
  </si>
  <si>
    <t>Hasan, S.M.K.; Linte, C.A.</t>
  </si>
  <si>
    <t>A Modified U-net Convolutional Network Featuring a Nearest-neighbor Re-sampling-based Elastic-transformation for Brain Tissue Characterization and Segmentation</t>
  </si>
  <si>
    <t>2018 IEEE Western New York Image and Signal Processing Workshop (WNYISPW), 5 Oct. 2018</t>
  </si>
  <si>
    <t>10.1109/WNYIPW.2018.8576421</t>
  </si>
  <si>
    <t>Chang, P.D.</t>
  </si>
  <si>
    <t>Fully Convolutional Deep Residual Neural Networks for Brain Tumor Segmentation</t>
  </si>
  <si>
    <t>10.1007/978-3-319-55524-9_11</t>
  </si>
  <si>
    <t>Zeju Li; Yuanyuan Wang; Jinhua Yu</t>
  </si>
  <si>
    <t>Brain Tumor Segmentation Using an Adversarial Network</t>
  </si>
  <si>
    <t>10.1007/978-3-319-75238-9_11</t>
  </si>
  <si>
    <t>No New-Net [Brainlesion: Glioma, Multiple Sclerosis, Stroke and Traumatic Brain Injuries]</t>
  </si>
  <si>
    <t>10.1007/978-3-030-11726-9_21</t>
  </si>
  <si>
    <t>Yan Hu; Yong Xia</t>
  </si>
  <si>
    <t>3D deep neural network-based brain tumor segmentation using multimodality magnetic resonance sequences</t>
  </si>
  <si>
    <t>10.1007/978-3-319-75238-9_36</t>
  </si>
  <si>
    <t>McKinley, R.; Meier, R.; Wiest, R.</t>
  </si>
  <si>
    <t>Ensembles of densely-connected CNNs with label-uncertainty for brain tumor segmentation</t>
  </si>
  <si>
    <t>10.1007/978-3-030-11726-9_40</t>
  </si>
  <si>
    <t>Yan Hu; Xiang Liu; Xin Wen; Chen Niu; Yong Xia</t>
  </si>
  <si>
    <t>Brain Tumor Segmentation on Multimodal MR Imaging Using Multi-level Upsampling in Decoder</t>
  </si>
  <si>
    <t>10.1007/978-3-030-11726-9_15</t>
  </si>
  <si>
    <t>McKinley, R.; Jungo, A.; Wiest, R.; Reyes, M.</t>
  </si>
  <si>
    <t>Pooling-Free Fully Convolutional Networks with Dense Skip Connections for Semantic Segmentation, with Application to Brain Tumor Segmentation</t>
  </si>
  <si>
    <t>10.1007/978-3-319-75238-9_15</t>
  </si>
  <si>
    <t>Choudhury, A.R.; Vanguri, R.; Jambawalikar, S.R.; Kumar, P.</t>
  </si>
  <si>
    <t>Segmentation of Brain Tumors Using DeepLabv3+</t>
  </si>
  <si>
    <t>10.1007/978-3-030-11726-9_14</t>
  </si>
  <si>
    <t>Sheller, M.J.; Reina, G.A.; Edwards, B.; Martin, J.; Bakas, S.</t>
  </si>
  <si>
    <t>Multi-institutional Deep Learning Modeling Without Sharing Patient Data: A Feasibility Study on Brain Tumor Segmentation</t>
  </si>
  <si>
    <t>10.1007/978-3-030-11723-8_9</t>
  </si>
  <si>
    <t>Casamitjana, A.; Cata, M.; Sanchez, I.; Combalia, M.; Vilaplana, V.</t>
  </si>
  <si>
    <t>Cascaded V-Net Using ROI Masks for Brain Tumor Segmentation</t>
  </si>
  <si>
    <t>10.1007/978-3-319-75238-9_33</t>
  </si>
  <si>
    <t>Myronenko, A.</t>
  </si>
  <si>
    <t>3D MRI brain tumor segmentation using autoencoder regularization</t>
  </si>
  <si>
    <t>10.1007/978-3-030-11726-9_28</t>
  </si>
  <si>
    <t>Meier, R.; Knecht, U.; Wiest, R.; Reyes, M.</t>
  </si>
  <si>
    <t>CRF-Based Brain Tumor Segmentation: Alleviating the Shrinking Bias</t>
  </si>
  <si>
    <t>10.1007/978-3-319-55524-9_10</t>
  </si>
  <si>
    <t>Lutao Dai; Tengfei Li; Hai Shu; Liming Zhong; Haipeng Shen; Hongtu Zhu</t>
  </si>
  <si>
    <t>Automatic Brain Tumor Segmentation with Domain Adaptation</t>
  </si>
  <si>
    <t>10.1007/978-3-030-11726-9_34</t>
  </si>
  <si>
    <t>Meier, R.; Karamitsou, V.; Habegger, S.; Wiest, R.; Reyes, M.</t>
  </si>
  <si>
    <t>Parameter learning for CRF-based tissue segmentation of brain tumors</t>
  </si>
  <si>
    <t>10.1007/978-3-319-30858-6_14</t>
  </si>
  <si>
    <t>Rezaei, M.; Haojin Yang; Meinel, C.</t>
  </si>
  <si>
    <t>voxel-GAN: adversarial framework for learning imbalanced brain tumor segmentation</t>
  </si>
  <si>
    <t>10.1007/978-3-030-11726-9_29</t>
  </si>
  <si>
    <t>Yanwu Xu; Mingming Gong; Huan Fu; Dacheng Tao; Kun Zhang; Batmanghelich, K.</t>
  </si>
  <si>
    <t>Multi-scale Masked 3-D U-Net for Brain Tumor Segmentation</t>
  </si>
  <si>
    <t>10.1007/978-3-030-11726-9_20</t>
  </si>
  <si>
    <t>Chandra, S.; Vakalopoulou, M.; Fidon, L.; Battistella, E.; Estienne, T.; Sun, R.; Robert, C.; Deutsch, E.; Paragios, N.</t>
  </si>
  <si>
    <t>Context Aware 3D CNNs for Brain Tumor Segmentation</t>
  </si>
  <si>
    <t>10.1007/978-3-030-11726-9_27</t>
  </si>
  <si>
    <t>Chenhong Zhou; Shengcong Chen; Changxing Ding; Dacheng Tao</t>
  </si>
  <si>
    <t>Learning Contextual and Attentive Information for Brain Tumor Segmentation</t>
  </si>
  <si>
    <t>10.1007/978-3-030-11726-9_44</t>
  </si>
  <si>
    <t>Stawiaski, J.</t>
  </si>
  <si>
    <t>A Pretrained DenseNet Encoder for Brain Tumor Segmentation</t>
  </si>
  <si>
    <t>10.1007/978-3-030-11726-9_10</t>
  </si>
  <si>
    <t>Islam, M.; Hongliang Ren</t>
  </si>
  <si>
    <t>Multi-modal pixelnet for brain tumor segmentation</t>
  </si>
  <si>
    <t>10.1007/978-3-319-75238-9_26</t>
  </si>
  <si>
    <t>Guotai Wang; Wenqi Li; Ourselin, S.; Vercauteren, T.</t>
  </si>
  <si>
    <t>Automatic Brain Tumor Segmentation Using Convolutional Neural Networks with Test-Time Augmentation</t>
  </si>
  <si>
    <t>10.1007/978-3-030-11726-9_6</t>
  </si>
  <si>
    <t>Rezaei, M.; Harmuth, K.; Gierke, W.; Kellermeier, T.; Fischer, M.; Haojin Yang; Meinel, C.</t>
  </si>
  <si>
    <t>A Conditional Adversarial Network for Semantic Segmentation of Brain Tumor</t>
  </si>
  <si>
    <t>10.1007/978-3-319-75238-9_21</t>
  </si>
  <si>
    <t>Bi Song; Chen-Rui Chou; Xiaojing Chen; Huang, A.; Ming-Chang Liu</t>
  </si>
  <si>
    <t>Anatomy-Guided Brain Tumor Segmentation and Classification</t>
  </si>
  <si>
    <t>10.1007/978-3-319-55524-9_16</t>
  </si>
  <si>
    <t>Jungo, A.; McKinley, R.; Meier, R.; Knecht, U.; Vera, L.; Perez-Beteta, J.; Molina-Garcia, D.; Perez-Garcia, V.M.; Wiest, R.; Reyes, M.</t>
  </si>
  <si>
    <t>Towards Uncertainty-Assisted Brain Tumor Segmentation and Survival Prediction</t>
  </si>
  <si>
    <t>10.1007/978-3-319-75238-9_40</t>
  </si>
  <si>
    <t>Banerjee, S.; Mitra, S.; Shankar, B.U.</t>
  </si>
  <si>
    <t>Multi-planar Spatial-ConvNet for Segmentation and Survival Prediction in Brain Cancer</t>
  </si>
  <si>
    <t>10.1007/978-3-030-11726-9_9</t>
  </si>
  <si>
    <t>Gering, D.; Kay Sun; Avery, A.; Chylla, R.; Vivekanandan, A.; Kohli, L.; Knapp, H.; Paschke, B.; Young-Moxon, B.; King, N.; Mackie, T.</t>
  </si>
  <si>
    <t>Semi-automatic Brain Tumor Segmentation by Drawing Long Axes on Multi-plane Reformat</t>
  </si>
  <si>
    <t>10.1007/978-3-030-11726-9_39</t>
  </si>
  <si>
    <t>Korfiatis, P.; Kline, T.L.; Erickson, B.J.</t>
  </si>
  <si>
    <t>Evaluation of a deep learning architecture for MR imaging prediction of ATRX in glioma patients</t>
  </si>
  <si>
    <t>Medical Imaging 2018: Computer-Aided Diagnosis, 12-15 Feb. 2018</t>
  </si>
  <si>
    <t>10.1117/12.2293538</t>
  </si>
  <si>
    <t>Jun Ma; Xiaoping Yang</t>
  </si>
  <si>
    <t>Automatic Brain Tumor Segmentation by Exploring the Multi-modality Complementary Information and Cascaded 3D Lightweight CNNs</t>
  </si>
  <si>
    <t>10.1007/978-3-030-11726-9_3</t>
  </si>
  <si>
    <t>Moreno Lopez, M.; Ventura, J.</t>
  </si>
  <si>
    <t>Dilated Convolutions for Brain Tumor Segmentation in MRI Scans</t>
  </si>
  <si>
    <t>10.1007/978-3-319-75238-9_22</t>
  </si>
  <si>
    <t>Lefkovits, L.; Lefkovits, S.; Szilagyi, L.</t>
  </si>
  <si>
    <t>Brain Tumor Segmentation with Optimized Random Forest</t>
  </si>
  <si>
    <t>10.1007/978-3-319-55524-9_9</t>
  </si>
  <si>
    <t>Rui Hua; Quan Huo; Yaozong Gao; Yu Sun; Feng Shi</t>
  </si>
  <si>
    <t>Multimodal Brain Tumor Segmentation Using Cascaded V-Nets</t>
  </si>
  <si>
    <t>10.1007/978-3-030-11726-9_5</t>
  </si>
  <si>
    <t>Kermi, A.; Mahmoudi, I.; Khadir, M.T.</t>
  </si>
  <si>
    <t>Deep convolutional neural networks using U-net for automatic brain tumor segmentation in multimodal MRI volumes</t>
  </si>
  <si>
    <t>10.1007/978-3-030-11726-9_4</t>
  </si>
  <si>
    <t>Woo-Sup Han; Il Song Han</t>
  </si>
  <si>
    <t>Neuromorphic Neural Network for Multimodal Brain Image Segmentation and Overall Survival Analysis</t>
  </si>
  <si>
    <t>10.1007/978-3-030-11726-9_16</t>
  </si>
  <si>
    <t>Randhawa, R.S.; Modi, A.; Jain, P.; Warier, P.</t>
  </si>
  <si>
    <t>Improving Boundary Classification for Brain Tumor Segmentation and Longitudinal Disease Progression</t>
  </si>
  <si>
    <t>10.1007/978-3-319-55524-9_7</t>
  </si>
  <si>
    <t>Shaikh, M.; Anand, G.; Acharya, G.; Amrutkar, A.; Alex, V.; Krishnamurthi, G.</t>
  </si>
  <si>
    <t>Brain Tumor Segmentation Using Dense Fully Convolutional Neural Network</t>
  </si>
  <si>
    <t>10.1007/978-3-319-75238-9_27</t>
  </si>
  <si>
    <t>Weninger, L.; Rippel, O.; Koppers, S.; Merhof, D.</t>
  </si>
  <si>
    <t>Segmentation of Brain Tumors and Patient Survival Prediction: Methods for the BraTS 2018 Challenge</t>
  </si>
  <si>
    <t>10.1007/978-3-030-11726-9_1</t>
  </si>
  <si>
    <t>Kaur, Taranjit; Saini, Barjinder Singh; Gupta, Savita</t>
  </si>
  <si>
    <t>A joint intensity and edge magnitude-based multilevel thresholding algorithm for the automatic segmentation of pathological MR brain images</t>
  </si>
  <si>
    <t>Neural Computing and Applications</t>
  </si>
  <si>
    <t>10.1007/s00521-016-2751-4</t>
  </si>
  <si>
    <t>Xiaomei Zhao; Yihong Wu; Guidong Song; Zhenye Li; Yazhuo Zhang; Yong Fan</t>
  </si>
  <si>
    <t>3D Brain Tumor Segmentation Through Integrating Multiple 2D FCNNs</t>
  </si>
  <si>
    <t>10.1007/978-3-319-75238-9_17</t>
  </si>
  <si>
    <t>Yaping Wu; Bo Liu; Guohua Zhao; Han Yang; Yuanqin Chen; Qiujie Lv; Meiyun Wang; Yusong Lin</t>
  </si>
  <si>
    <t>Robust Feature Selection Method of Radiomics for Grading Glioma</t>
  </si>
  <si>
    <t>2nd International Conference on Healthcare Science and Engineering, June 2018</t>
  </si>
  <si>
    <t>10.1007/978-981-13-6837-0_2</t>
  </si>
  <si>
    <t>Fan Zhou; Tengfei Li; Heng Li; Hongtu Zhu</t>
  </si>
  <si>
    <t>TPCNN: two-phase patch-based convolutional neural network for automatic brain tumor segmentation and survival prediction</t>
  </si>
  <si>
    <t>10.1007/978-3-319-75238-9_24</t>
  </si>
  <si>
    <t>Phophalia, A.; Maji, P.</t>
  </si>
  <si>
    <t>Multimodal Brain Tumor Segmentation Using Ensemble of Forest Method</t>
  </si>
  <si>
    <t>10.1007/978-3-319-75238-9_14</t>
  </si>
  <si>
    <t>Geena Kim</t>
  </si>
  <si>
    <t>Brain tumor segmentation using deep fully convolutional neural networks</t>
  </si>
  <si>
    <t>10.1007/978-3-319-75238-9_30</t>
  </si>
  <si>
    <t>Automatic Brain Tumor Segmentation Using Cascaded Anisotropic Convolutional Neural Networks</t>
  </si>
  <si>
    <t>10.1007/978-3-319-75238-9_16</t>
  </si>
  <si>
    <t>Sedlar, S.</t>
  </si>
  <si>
    <t>Brain Tumor Segmentation Using a Multi-path CNN Based Method</t>
  </si>
  <si>
    <t>10.1007/978-3-319-75238-9_35</t>
  </si>
  <si>
    <t>Yonekura, A.; Kawanaka, H.; Surya Prasath, V.B.; Aronow, B.J.; Tsuruoka, S.</t>
  </si>
  <si>
    <t>Glioma Subtypes Clustering Method using Histopathological Image Analysis</t>
  </si>
  <si>
    <t>2018 Joint 7th International Conference on Informatics, Electronics &amp; Vision (ICIEV) and 2018 2nd International Conference on Imaging, Vision &amp; Pattern Recognition (icIVPR), 25-29 June 2018</t>
  </si>
  <si>
    <t>10.1109/ICIEV.2018.8641031</t>
  </si>
  <si>
    <t>Rodriguez Colmeiro, R.G.; Verrastro, C.A.; Grosges, T.</t>
  </si>
  <si>
    <t>Multimodal Brain Tumor Segmentation Using 3D Convolutional Networks</t>
  </si>
  <si>
    <t>10.1007/978-3-319-75238-9_20</t>
  </si>
  <si>
    <t>Castillo, L.S.; Daza, L.A.; Rivera, L.C.; Arbelaez, P.</t>
  </si>
  <si>
    <t>Brain Tumor Segmentation and Parsing on MRIs Using Multiresolution Neural Networks</t>
  </si>
  <si>
    <t>10.1007/978-3-319-75238-9_29</t>
  </si>
  <si>
    <t>Soltaninejad, M.; Guang Yang; Lambrou, T.; Allinson, N.; Jones, T.L.; Barrick, T.R.; Howe, F.A.; Xujiong Ye</t>
  </si>
  <si>
    <t>Automated brain tumour detection and segmentation using superpixel-based extremely randomized trees in FLAIR MRI</t>
  </si>
  <si>
    <t>10.1007/s11548-016-1483-3</t>
  </si>
  <si>
    <t>Szilagyi, T.; Brady, M.; Berenyi, E.</t>
  </si>
  <si>
    <t>Phase congruency map driven brain tumour segmentation</t>
  </si>
  <si>
    <t>Medical Imaging 2015: Image Processing, 21 Feb. 2015</t>
  </si>
  <si>
    <t>10.1117/12.2082630</t>
  </si>
  <si>
    <t>Bonte, S.; Goethals, I.; Van Holen, R.</t>
  </si>
  <si>
    <t>Machine learning based brain tumour segmentation on limited data using local texture and abnormality</t>
  </si>
  <si>
    <t>Computers in Biology and Medicine</t>
  </si>
  <si>
    <t>10.1016/j.compbiomed.2018.05.005</t>
  </si>
  <si>
    <t>Pinto, A.; Pereira, S.; Rasteiro, D.; Silva, C.A.</t>
  </si>
  <si>
    <t>Hierarchical brain tumour segmentation using extremely randomized trees</t>
  </si>
  <si>
    <t>Pattern Recognition</t>
  </si>
  <si>
    <t>10.1016/j.patcog.2018.05.006</t>
  </si>
  <si>
    <t>Le Folgoc, L.; Nori, A.V.; Ancha, S.; Criminisi, A.</t>
  </si>
  <si>
    <t>Lifted Auto-Context Forests for Brain Tumour Segmentation</t>
  </si>
  <si>
    <t>10.1007/978-3-319-55524-9_17</t>
  </si>
  <si>
    <t>Mehta, R.; Arbel, T.</t>
  </si>
  <si>
    <t>3D U-net for brain tumour segmentation</t>
  </si>
  <si>
    <t>10.1007/978-3-030-11726-9_23</t>
  </si>
  <si>
    <t>Serrano-Rubio, J.P.; Everson, R.</t>
  </si>
  <si>
    <t>Brain Tumour Segmentation Method Based on Supervoxels and Sparse Dictionaries</t>
  </si>
  <si>
    <t>10.1007/978-3-030-11726-9_19</t>
  </si>
  <si>
    <t>Ali, Hiba Amin Mohammed; Ahmed, Mohamed A. A.; Hussein, Eltahir Mohamed</t>
  </si>
  <si>
    <t>MRI Brain Tumour Segmentation Based on Multimodal Clustering and Level-set Method</t>
  </si>
  <si>
    <t>2018 International Conference on Computer, Control, Electrical, and Electronics Engineering, ICCCEEE 2018, August 12, 2018  -  August 14, 2018</t>
  </si>
  <si>
    <t>10.1109/ICCCEEE.2018.8515811</t>
  </si>
  <si>
    <t>Shaoguo Cui; Lei Mao; Jingfeng Jiang; Chang Liu; Shuyu Xiong</t>
  </si>
  <si>
    <t>Automatic Semantic Segmentation of Brain Gliomas from MRI Images Using a Deep Cascaded Neural Network</t>
  </si>
  <si>
    <t>10.1155/2018/4940593</t>
  </si>
  <si>
    <t>Kamnitsas, K.; Bai, W.; Ferrante, E.; McDonagh, S.; Sinclair, M.; Pawlowski, N.; Rajchl, M.; Lee, M.; Kainz, B.; Rueckert, D.; Glocker, B.</t>
  </si>
  <si>
    <t>Ensembles of multiple models and architectures for robust brain tumour segmentation</t>
  </si>
  <si>
    <t>10.1007/978-3-319-75238-9_38</t>
  </si>
  <si>
    <t>Ben Abdallah, M.; Blonski, M.; Wantz-Mezieres, S.; Gaudeau, Y.; Taillandier, L.; Moureaux, J.-M.</t>
  </si>
  <si>
    <t>Relevance of two manual tumour volume estimation methods for diffuse low-grade gliomas</t>
  </si>
  <si>
    <t>Healthcare Technology Letters</t>
  </si>
  <si>
    <t>10.1049/htl.2017.0013</t>
  </si>
  <si>
    <t>Quantitative metric for MR brain tumour grade classification using sample space density measure of analytic intrinsic mode function representation</t>
  </si>
  <si>
    <t>IET Image Processing</t>
  </si>
  <si>
    <t>10.1049/iet-ipr.2016.1103</t>
  </si>
  <si>
    <t>Seow, P.; Win, M.T.; Wong, J.H.D.; Abdullah, N.A.; Ramli, N.</t>
  </si>
  <si>
    <t>Segmentation of solid subregion of high grade gliomas in MRI images based on active contour model (ACM)</t>
  </si>
  <si>
    <t>13th South-East Asian Congress of Medical Physics (SEACOMP 2015), 10-12 Dec. 2015</t>
  </si>
  <si>
    <t>10.1088/1742-6596/694/1/012043</t>
  </si>
  <si>
    <t>Gupta, N.; Bhatele, P.; Khanna, P.</t>
  </si>
  <si>
    <t>Identification of Gliomas from brain MRI through adaptive segmentation and run length of centralized patterns</t>
  </si>
  <si>
    <t>Journal of Computational Science</t>
  </si>
  <si>
    <t>10.1016/j.jocs.2017.02.009</t>
  </si>
  <si>
    <t>Computer-Aided Grading of Gliomas Combining Automatic Segmentation and Radiomics</t>
  </si>
  <si>
    <t>International Journal of Biomedical Imaging</t>
  </si>
  <si>
    <t>10.1155/2018/2512037</t>
  </si>
  <si>
    <t>Banerjee, S.; Mitra, S.; Sharma, A.; Shankar, B.U.</t>
  </si>
  <si>
    <t>A CADe System for Gliomas in Brain MRI using Convolutional Neural Networks [arXiv]</t>
  </si>
  <si>
    <t>Puybareau, E.; Tochon, G.; Chazalon, J.; Fabrizio, J.</t>
  </si>
  <si>
    <t>Segmentation of gliomas and prediction of patient overall survival: a simple and fast procedure</t>
  </si>
  <si>
    <t>10.1007/978-3-030-11726-9_18</t>
  </si>
  <si>
    <t>Rahima, Z.; Ahror, B.; Basel, S.; Ben Salem, D.; Souhil, T.</t>
  </si>
  <si>
    <t>Segmentation of low-grade gliomas based on the growing region and level sets techniques</t>
  </si>
  <si>
    <t>2018 4th International Conference on Advanced Technologies for Signal and Image Processing (ATSIP), 21-24 March 2018</t>
  </si>
  <si>
    <t>10.1109/ATSIP.2018.8364479</t>
  </si>
  <si>
    <t>Ke Zeng; Bakas, S.; Sotiras, A.; Akbari, H.; Rozycki, M.; Rathore, S.; Pati, S.; Davatzikos, C.</t>
  </si>
  <si>
    <t>Segmentation of Gliomas in Pre-operative and Post-operative Multimodal Magnetic Resonance Imaging Volumes Based on a Hybrid Generative-Discriminative Framework</t>
  </si>
  <si>
    <t>10.1007/978-3-319-55524-9_18</t>
  </si>
  <si>
    <t>Szwarc, Pawel; Kawa, Jacek; Rudzki, Marcin; Pietka, Ewa</t>
  </si>
  <si>
    <t>Automatic brain tumour detection and neovasculature assessment with multiseries MRI analysis</t>
  </si>
  <si>
    <t>Computerized Medical Imaging and Graphics</t>
  </si>
  <si>
    <t>10.1016/j.compmedimag.2015.06.002</t>
  </si>
  <si>
    <t>Pereira, S.; Pinto, A.; Alves, V.; Silva, C.A.</t>
  </si>
  <si>
    <t>Deep convolutional neural networks for the segmentation of gliomas in multi-sequence MRI</t>
  </si>
  <si>
    <t>10.1007/978-3-319-30858-6_12</t>
  </si>
  <si>
    <t>Alex, V.; Safwan, M.; Krishnamurthi, G.</t>
  </si>
  <si>
    <t>Automatic segmentation and overall survival prediction in gliomas using fully convolutional neural network and texture analysis</t>
  </si>
  <si>
    <t>10.1007/978-3-319-75238-9_19</t>
  </si>
  <si>
    <t>Grivalsky, S.; Tamajka, M.; Benesova, W.</t>
  </si>
  <si>
    <t>Segmentation of gliomas in magnetic resonance images using recurrent neural networks</t>
  </si>
  <si>
    <t>2019 42nd International Conference on Telecommunications and Signal Processing (TSP), 1-3 July 2019</t>
  </si>
  <si>
    <t>10.1109/TSP.2019.8769056</t>
  </si>
  <si>
    <t>Pinto, Adriano; Pereira, Sergio; Correia, Higino; Oliveira, J.; Rasteiro, Deolinda M. L. D.; Silva, Carlos A.</t>
  </si>
  <si>
    <t>Brain Tumour Segmentation based on Extremely Randomized Forest with high-level features</t>
  </si>
  <si>
    <t>37th Annual International Conference of the IEEE Engineering in Medicine and Biology Society, EMBC 2015, August 25, 2015  -  August 29, 2015</t>
  </si>
  <si>
    <t>10.1109/EMBC.2015.7319032</t>
  </si>
  <si>
    <t>Zaouche, R.; Belaid, A.; Aloui, S.; Solaiman, B.; Bounceur, A.; Ben Salem, D.; Sid-Ahmed, S.; Tliba, S.</t>
  </si>
  <si>
    <t>Segmentation of low-grade gliomas in MRI: phase based method</t>
  </si>
  <si>
    <t>10.1109/ATSIP.2016.7523061</t>
  </si>
  <si>
    <t>Baid, U.; Talbar, S.; Rane, S.; Gupta, S.; Thakur, M.H.; Moiyadi, A.; Thakur, S.; Mahajan, A.</t>
  </si>
  <si>
    <t>Deep Learning Radiomics Algorithm for Gliomas (DRAG) Model: A Novel Approach Using 3D UNET Based Deep Convolutional Neural Network for Predicting Survival in Gliomas</t>
  </si>
  <si>
    <t>10.1007/978-3-030-11726-9_33</t>
  </si>
  <si>
    <t>Bagari, A.; Kumar, A.; Kori, A.; Khened, M.; Krishnamurthi, G.</t>
  </si>
  <si>
    <t>A Combined Radio-Histological Approach for Classification of Low Grade Gliomas</t>
  </si>
  <si>
    <t>10.1007/978-3-030-11723-8_42</t>
  </si>
  <si>
    <t>Bougacha, A.; Boughariou, J.; Ben Slima, M.; Ben Hamida, A.; Ben Mahfoudh, K.; Kammoun, O.; Mhiri, C.</t>
  </si>
  <si>
    <t>Comparative study of supervised and unsupervised classification methods: application to automatic MRI glioma brain tumors segmentation</t>
  </si>
  <si>
    <t>10.1109/ATSIP.2018.8364463</t>
  </si>
  <si>
    <t>Widyarto, S.; Rafidah Binti Kassim, S.; Sari, W.K.</t>
  </si>
  <si>
    <t>2D-sigmoid enhancement prior to segment MRI Glioma tumour: Pre image-processing</t>
  </si>
  <si>
    <t>2017 4th International Conference on Electrical Engineering, Computer Science and Informatics (EECSI), 19-21 Sept. 2017</t>
  </si>
  <si>
    <t>10.1109/EECSI.2017.8239103</t>
  </si>
  <si>
    <t>Ramani, R.G.; Sivaselvi, K.</t>
  </si>
  <si>
    <t>Automatic segmentation of pathological region (tumour and oedema) in high grade glioma multi-sequence MR images through voted prediction from pixel level feature sets</t>
  </si>
  <si>
    <t>International Journal of Internet Technology and Secured Transactions</t>
  </si>
  <si>
    <t>Szilagyi, L.; Iclanzan, D.; Kapas, Z.; Szabo, Z.; Gyorfi, A.; Lefkovits, L.</t>
  </si>
  <si>
    <t>Low and high grade glioma segmentation in multispectral brain MRI data</t>
  </si>
  <si>
    <t>Acta Universitatis Sapientiae, Informatica</t>
  </si>
  <si>
    <t>10.2478/ausi-2018-0007</t>
  </si>
  <si>
    <t>Guoqing Wu; Yuanyuan Wang; Jinhua Yu</t>
  </si>
  <si>
    <t>3D Texture Feature Learning for Noninvasive Estimation of Gliomas Pathological Subtype</t>
  </si>
  <si>
    <t>10.1007/978-3-030-11723-8_22</t>
  </si>
  <si>
    <t>Min Lu; Xiaojie Zhang; Mingyu Zhang; Hongyan Chen; Weibei Dou; Shaowu Li; Jianping Dai</t>
  </si>
  <si>
    <t>Non-model segmentation of brain glioma tissues with the combination of DWI and fMRI signals</t>
  </si>
  <si>
    <t>Bio-Medical Materials and Engineering</t>
  </si>
  <si>
    <t>10.3233/BME-151429</t>
  </si>
  <si>
    <t>Selvapandian, A.; Manivannan, K.</t>
  </si>
  <si>
    <t>Fusion based Glioma brain tumor detection and segmentation using ANFIS classification</t>
  </si>
  <si>
    <t>Computer Methods and Programs in Biomedicine</t>
  </si>
  <si>
    <t>10.1016/j.cmpb.2018.09.006</t>
  </si>
  <si>
    <t>Njeh, I.; Sallemi, L.; Ben Ayed, I.; Chtourou, K.; Lehericy, S.; Galanaud, D.; Ben Hamida, A.</t>
  </si>
  <si>
    <t>3D multimodal MRI brain glioma tumor and edema segmentation: A graph cut distribution matching approach</t>
  </si>
  <si>
    <t>10.1016/j.compmedimag.2014.10.009</t>
  </si>
  <si>
    <t>Qingneng Li; Zhifan Gao; Qiuyu Wang; Jun Xia; Heye Zhang; Huailing Zhang; Huafeng Liu; Shuo Li</t>
  </si>
  <si>
    <t>Glioma segmentation with a unified algorithm in multimodal MRI images</t>
  </si>
  <si>
    <t>10.1109/ACCESS.2018.2807698</t>
  </si>
  <si>
    <t>Lahmiri, S.</t>
  </si>
  <si>
    <t>Glioma detection based on multi-fractal features of segmented brain MRI by particle swarm optimization techniques</t>
  </si>
  <si>
    <t>10.1016/j.bspc.2016.07.008</t>
  </si>
  <si>
    <t>Glioma detection on brain MRIs using texture and morphological features with ensemble learning</t>
  </si>
  <si>
    <t>10.1016/j.bspc.2018.06.003</t>
  </si>
  <si>
    <t>Bakas, S.; Ke Zeng; Sotiras, A.; Rathore, S.; Akbari, H.; Gaonkar, B.; Rozycki, M.; Pati, S.; Davatzikos, C.</t>
  </si>
  <si>
    <t>GLISTRboost: combining multimodal MRI segmentation, registration, and biophysical tumor growth modeling with gradient boosting machines for glioma segmentation</t>
  </si>
  <si>
    <t>10.1007/978-3-319-30858-6_13</t>
  </si>
  <si>
    <t>Havaei, M.; Dutil, F.; Pal, C.; Larochelle, H.; Jodoin, P.-M.</t>
  </si>
  <si>
    <t>A convolutional neural network approach to brain tumor segmentation</t>
  </si>
  <si>
    <t>10.1007/978-3-319-30858-6_17</t>
  </si>
  <si>
    <t>Zeju Li; Yuanyuan Wang; Jinhua Yu; Zhifeng Shi; Yi Guo; Liang Chen; Ying Mao</t>
  </si>
  <si>
    <t>Low-grade glioma segmentation based on CNN with fully connected CRF</t>
  </si>
  <si>
    <t>10.1155/2017/9283480</t>
  </si>
  <si>
    <t>Benson, Eze; Pound, Michael P.; French, Andrew P.; Jackson, Aaron S.; Pridmore, Tony P.</t>
  </si>
  <si>
    <t>Deep hourglass for brain tumor segmentation</t>
  </si>
  <si>
    <t>4th International MICCAI Brainlesion Workshop, BrainLes 2018 held in conjunction with the Medical Image Computing for Computer Assisted Intervention Conference, MICCAI 2018, September 16, 2018  -  September 20, 2018</t>
  </si>
  <si>
    <t>10.1007/978-3-030-11726-9_37</t>
  </si>
  <si>
    <t>Tran Anh Tuan; Tran Anh Tuan; Pham The Bao</t>
  </si>
  <si>
    <t>Brain Tumor Segmentation Using Bit-plane and UNET</t>
  </si>
  <si>
    <t>10.1007/978-3-030-11726-9_41</t>
  </si>
  <si>
    <t>Hao-Yu Yang; Junlin Yang</t>
  </si>
  <si>
    <t>Automatic Brain Tumor Segmentation with Contour Aware Residual Network and Adversarial Training</t>
  </si>
  <si>
    <t>10.1007/978-3-030-11726-9_24</t>
  </si>
  <si>
    <t>Tianming Zhan; Fangqing Shen; Xunning Hong; Xihu Wang; Yunjie Chen; Zhenyu Lu; Guowei Yang</t>
  </si>
  <si>
    <t>A Glioma Segmentation Method Using CoTraining and Superpixel-Based Spatial and Clinical Constraints</t>
  </si>
  <si>
    <t>10.1109/ACCESS.2018.2873674</t>
  </si>
  <si>
    <t>Ali, M.B.; Hamad, R.A.; Ahmed, M.</t>
  </si>
  <si>
    <t>Optimizing Convolutional Neural Networks for Brain Tumor Segmentation in MRI Images</t>
  </si>
  <si>
    <t>2018 International Conference on Computer, Control, Electrical, and Electronics Engineering (ICCCEEE), 12-14 Aug. 2018</t>
  </si>
  <si>
    <t>10.1109/ICCCEEE.2018.8515826</t>
  </si>
  <si>
    <t>Sasikanth, S.; Suresh Kumar, S.</t>
  </si>
  <si>
    <t>Glioma tumor detection in brain MRI image using ANFIS-based normalized graph cut approach</t>
  </si>
  <si>
    <t>10.1002/ima.22257</t>
  </si>
  <si>
    <t>Brain tumor segmentation using convolutional neural networks in MRI images</t>
  </si>
  <si>
    <t>10.1109/TMI.2016.2538465</t>
  </si>
  <si>
    <t>Ying Zhuge; Krauze, A.V.; Ning, H.; Cheng, J.Y.; Arora, B.C.; Camphausen, K.; Miller, R.W.</t>
  </si>
  <si>
    <t>Brain tumor segmentation using holistically nested neural networks in MRI images</t>
  </si>
  <si>
    <t>Medical Physics</t>
  </si>
  <si>
    <t>10.1002/mp.12481</t>
  </si>
  <si>
    <t>Archa, S.P.; Kumar, C.S.</t>
  </si>
  <si>
    <t>Segmentation of Brain Tumor in MRI Images Using CNN with Edge Detection</t>
  </si>
  <si>
    <t>2018 International Conference on Emerging Trends and Innovations In Engineering And Technological Research (ICETIETR), 11-13 July 2018</t>
  </si>
  <si>
    <t>10.1109/ICETIETR.2018.8529081</t>
  </si>
  <si>
    <t>Wang Mengqiao; Yang Jie; Chen Yilei; Wang Hao</t>
  </si>
  <si>
    <t>The multimodal brain tumor image segmentation based on convolutional neural networks</t>
  </si>
  <si>
    <t>2017 2nd IEEE International Conference on Computational Intelligence and Applications (ICCIA), 8-11 Sept. 2017</t>
  </si>
  <si>
    <t>10.1109/CIAPP.2017.8167234</t>
  </si>
  <si>
    <t>Yuhong Li; Fucang Jia; Jing Qin</t>
  </si>
  <si>
    <t>Brain tumor segmentation from multimodal magnetic resonance images via sparse representation</t>
  </si>
  <si>
    <t>Artificial Intelligence in Medicine</t>
  </si>
  <si>
    <t>10.1016/j.artmed.2016.08.004</t>
  </si>
  <si>
    <t>Ya-Ping Wu; Yu-Song Lin; Wei-Guo Wu; Cong Yang; Jian-Qin Gu; Yan Bai; Mei-Yun Wang</t>
  </si>
  <si>
    <t>Semiautomatic segmentation of glioma on mobile devices</t>
  </si>
  <si>
    <t>10.1155/2017/8054939</t>
  </si>
  <si>
    <t>Abualhaj, B.; Weng, G.; Ong, M.; Attarwala, A.A.; Molina, F.; Busing, K.; Glatting, G.</t>
  </si>
  <si>
    <t>Comparison of five cluster validity indices performance in brain [18F]FET-PET image segmentation using k-means</t>
  </si>
  <si>
    <t>10.1002/mp.12025</t>
  </si>
  <si>
    <t>Gupta, N.; Mishra, S.; Khanna, P.</t>
  </si>
  <si>
    <t>Glioma identification from brain MRI using superpixels and FCM clustering</t>
  </si>
  <si>
    <t>2018 Conference on Information and Communication Technology (CICT), 26-28 Oct. 2018</t>
  </si>
  <si>
    <t>10.1109/INFOCOMTECH.2018.8722405</t>
  </si>
  <si>
    <t>Beers, A.; Chang, K.; Brown, J.; Gerstner, E.; Rosen, B.; Kalpathy-Cramer, J.</t>
  </si>
  <si>
    <t>Sequential neural networks for biologically-informed glioma segmentation</t>
  </si>
  <si>
    <t>10.1117/12.2293941</t>
  </si>
  <si>
    <t>Fangyan Ye; Jian Pu; Jun Wang; Yuxin Li; Hongyuan Zha</t>
  </si>
  <si>
    <t>Glioma grading based on 3D multimodal convolutional neural network and privileged learning</t>
  </si>
  <si>
    <t>10.1109/BIBM.2017.8217751</t>
  </si>
  <si>
    <t>Li Sun; Songtao Zhang; Lin Luo</t>
  </si>
  <si>
    <t>Tumor Segmentation and Survival Prediction in Glioma with Deep Learning</t>
  </si>
  <si>
    <t>10.1007/978-3-030-11726-9_8</t>
  </si>
  <si>
    <t>Charron, O.; Lallement, A.; Jarnet, D.; Noblet, V.; Clavier, J.-B.; Meyer, P.</t>
  </si>
  <si>
    <t>Automatic detection and segmentation of brain metastases on multimodal MR images with a deep convolutional neural network</t>
  </si>
  <si>
    <t>10.1016/j.compbiomed.2018.02.004</t>
  </si>
  <si>
    <t>Mansoor, A.; Ien Li; Packer, R.J.; Avery, R.A.; Linguraru, M.G.</t>
  </si>
  <si>
    <t>Joint deep shape and appearance learning: application to optic pathway glioma segmentation</t>
  </si>
  <si>
    <t>Medical Imaging 2017: Computer-Aided Diagnosis, 13-16 Feb. 2017</t>
  </si>
  <si>
    <t>10.1117/12.2255580</t>
  </si>
  <si>
    <t>Statistical evaluation of manual segmentation of a diffuse low-grade glioma MRI dataset</t>
  </si>
  <si>
    <t>10.1109/EMBC.2016.7591703</t>
  </si>
  <si>
    <t>Ranran Sun; Keqiang Wang; Lu Guo; Chengwen Yang; Jie Chen; Yalin Ti; Yu Sa</t>
  </si>
  <si>
    <t>A potential field segmentation based method for tumor segmentation on multi-parametric MRI of glioma cancer patients</t>
  </si>
  <si>
    <t>BMC Medical Imaging</t>
  </si>
  <si>
    <t>10.1186/s12880-019-0348-y</t>
  </si>
  <si>
    <t>Sivakumar, P.; Ganeshkumar, P.</t>
  </si>
  <si>
    <t>CANFIS based glioma brain tumor classification and retrieval system for tumor diagnosis</t>
  </si>
  <si>
    <t>10.1002/ima.22215</t>
  </si>
  <si>
    <t>Gates, E.; Pauloski, J.G.; Schellingerhout, D.; Fuentes, D.</t>
  </si>
  <si>
    <t>Glioma segmentation and a simple accurate model for overall survival prediction</t>
  </si>
  <si>
    <t>10.1007/978-3-030-11726-9_42</t>
  </si>
  <si>
    <t>Gupta, M.; Rajagopalan, V.; Pioro, E.P.; Rao, B.V.V.S.N.</t>
  </si>
  <si>
    <t>Volumetric analysis of MR images for glioma classification and their effect on brain tissues</t>
  </si>
  <si>
    <t>Signal, Image and Video Processing</t>
  </si>
  <si>
    <t>10.1007/s11760-017-1091-x</t>
  </si>
  <si>
    <t>Latif, G.; Butt, M.M.; Khan, A.H.; Butt, O.; Awang Iskandar, D.N.F.</t>
  </si>
  <si>
    <t>Multiclass brain Glioma tumor classification using block-based 3D Wavelet features of MR images</t>
  </si>
  <si>
    <t>2017 4th International Conference on Electrical and Electronic Engineering (ICEEE), 8-10 April 2017</t>
  </si>
  <si>
    <t>10.1109/ICEEE2.2017.7935845</t>
  </si>
  <si>
    <t>Qamar, S.; Hai Jin; Ran Zheng; Ahmad, P.</t>
  </si>
  <si>
    <t>3D Hyper-Dense Connected Convolutional Neural Network for Brain Tumor Segmentation</t>
  </si>
  <si>
    <t>2018 14th International Conference on Semantics, Knowledge and Grids (SKG), 12-14 Sept. 2018</t>
  </si>
  <si>
    <t>10.1109/SKG.2018.00024</t>
  </si>
  <si>
    <t>Lachinov, D.; Vasiliev, E.; Turlapov, V.</t>
  </si>
  <si>
    <t>Glioma segmentation with cascaded unet</t>
  </si>
  <si>
    <t>10.1007/978-3-030-11726-9_17</t>
  </si>
  <si>
    <t>Anitha, R.; Raja, D.S.S.</t>
  </si>
  <si>
    <t>Segmentation of glioma tumors using convolutional neural networks</t>
  </si>
  <si>
    <t>10.1002/ima.22238</t>
  </si>
  <si>
    <t>Bhattacharya, D.; Sinha, N.</t>
  </si>
  <si>
    <t>An improved approach of high graded glioma segmentation using sparse autoencoder and fuzzy c-means clustering from multi-modal MR images</t>
  </si>
  <si>
    <t>Medical Imaging 2018: Biomedical Applications in Molecular, Structural, and Functional Imaging, 11-13 Feb. 2018</t>
  </si>
  <si>
    <t>10.1117/12.2293044</t>
  </si>
  <si>
    <t>Latif, G.; Mohsin Butt, M.; Khan, A.H.; Omair Butt, M.; Al-Asad, J.F.</t>
  </si>
  <si>
    <t>Automatic Multimodal Brain Image Classification Using MLP and 3D Glioma Tumor Reconstruction</t>
  </si>
  <si>
    <t>2017 9th IEEE-GCC Conference and Exhibition (GCCCE), 8-11 May 2017</t>
  </si>
  <si>
    <t>10.1109/IEEEGCC.2017.8448135</t>
  </si>
  <si>
    <t>Xiaobin Hu; Hongwei Li; Yu Zhao; Chao Dong; Menze, B.H.; Piraud, M.</t>
  </si>
  <si>
    <t>Hierarchical multi-class segmentation of glioma images using networks with multi-level activation function</t>
  </si>
  <si>
    <t>10.1007/978-3-030-11726-9_11</t>
  </si>
  <si>
    <t>Cordier, N.; Delingette, H.; Ayache, N.</t>
  </si>
  <si>
    <t>A Patch-Based Approach for the Segmentation of Pathologies: Application to Glioma Labelling</t>
  </si>
  <si>
    <t>10.1109/TMI.2015.2508150</t>
  </si>
  <si>
    <t>Sauwen, N.; Acou, M.; Sima, D.M.; Veraart, J.; Maes, F.; Himmelreich, U.; Achten, E.; Van Huffel, S.</t>
  </si>
  <si>
    <t>Semi-automated brain tumor segmentation on multi-parametric MRI using regularized non-negative matrix factorization</t>
  </si>
  <si>
    <t>10.1186/s12880-017-0198-4</t>
  </si>
  <si>
    <t>Shuaib, H.; Brazil, L.; Booth, T.C.</t>
  </si>
  <si>
    <t>An investigation into how the radiotherapy dose response of normal appearing brain tissue in glioma patients influences ADC measurements</t>
  </si>
  <si>
    <t>Medical Imaging 2018: Physics of Medical Imaging, 10-15 Feb. 2018</t>
  </si>
  <si>
    <t>10.1117/12.2293797</t>
  </si>
  <si>
    <t>Alberts, E.; Charpiat, G.; Tarabalka, Y.; Huber, T.; Weber, M.-A.; Bauer, J.; Zimmer, C.; Menze, B.H.</t>
  </si>
  <si>
    <t>A Nonparametric Growth Model for Brain Tumor Segmentation in Longitudinal MR Sequences</t>
  </si>
  <si>
    <t>10.1007/978-3-319-30858-6_7</t>
  </si>
  <si>
    <t>Pourreza, R.; Ying Zhuge; Ning, H.; Miller, R.</t>
  </si>
  <si>
    <t>Brain Tumor Segmentation in MRI Scans Using Deeply-Supervised Neural Networks</t>
  </si>
  <si>
    <t>10.1007/978-3-319-75238-9_28</t>
  </si>
  <si>
    <t>Pawar, K.; Chen, Z.; Shah, N.J.; Egan, G.</t>
  </si>
  <si>
    <t>Residual Encoder and Convolutional Decoder Neural Network for Glioma Segmentation</t>
  </si>
  <si>
    <t>10.1007/978-3-319-75238-9_23</t>
  </si>
  <si>
    <t>Agn, M.; Puonti, O.; Munck af Rosenschold, P.; Law, I.; Leemput, K.</t>
  </si>
  <si>
    <t>Brain Tumor Segmentation Using a Generative Model with an RBM Prior on Tumor Shape</t>
  </si>
  <si>
    <t>10.1007/978-3-319-30858-6_15</t>
  </si>
  <si>
    <t>Mzoughi, H.; Njeh, I.; Ben Slima, M.; Ben Hamida, A.</t>
  </si>
  <si>
    <t>Histogram equalization-based techniques for contrast enhancement of MRI brain Glioma tumor images: Comparative study</t>
  </si>
  <si>
    <t>10.1109/ATSIP.2018.8364471</t>
  </si>
  <si>
    <t>Patel, D.; Vankawala, F.; Bhatt, B.</t>
  </si>
  <si>
    <t>A Survey on Identification of Glioblastoma Multiforme and Low-Grade Glioma Brain Tumor Type</t>
  </si>
  <si>
    <t>2019 International Conference on Communication and Signal Processing (ICCSP), 4-6 April 2019</t>
  </si>
  <si>
    <t>10.1109/ICCSP.2019.8698100</t>
  </si>
  <si>
    <t>Cahall, Daniel E.; Rasool, Ghulam; Bouaynaya, Nidhal C.; Fathallah-Shaykh, Hassan M.</t>
  </si>
  <si>
    <t>Inception Modules Enhance Brain Tumor Segmentation.</t>
  </si>
  <si>
    <t>Frontiers in computational neuroscience</t>
  </si>
  <si>
    <t>10.3389/fncom.2019.00044</t>
  </si>
  <si>
    <t>Malathi, M.; Sinthia, P.</t>
  </si>
  <si>
    <t>Brain Tumour Segmentation Using Convolutional Neural Network with Tensor Flow.</t>
  </si>
  <si>
    <t>Asian Pacific journal of cancer prevention : APJCP</t>
  </si>
  <si>
    <t>10.31557/APJCP.2019.20.7.2095</t>
  </si>
  <si>
    <t>Shaver, Madeleine M.; Kohanteb, Paul A.; Chiou, Catherine; Bardis, Michelle D.; Chantaduly, Chanon; Bota, Daniela; Filippi, Christopher G.; Weinberg, Brent; Grinband, Jack; Chow, Daniel S.; Chang, Peter D.</t>
  </si>
  <si>
    <t>Optimizing Neuro-Oncology Imaging: A Review of Deep Learning Approaches for Glioma Imaging.</t>
  </si>
  <si>
    <t>Cancers</t>
  </si>
  <si>
    <t>10.3390/cancers11060829</t>
  </si>
  <si>
    <t>Sun, Jiawei; Chen, Wei; Peng, Suting; Liu, Boqiang</t>
  </si>
  <si>
    <t>DRRNet: Dense Residual Refine Networks for Automatic Brain Tumor Segmentation.</t>
  </si>
  <si>
    <t>Journal of medical systems</t>
  </si>
  <si>
    <t>10.1007/s10916-019-1358-6</t>
  </si>
  <si>
    <t>Chaddad, Ahmad; Kucharczyk, Michael Jonathan; Daniel, Paul; Sabri, Siham; Jean-Claude, Bertrand J.; Niazi, Tamim; Abdulkarim, Bassam</t>
  </si>
  <si>
    <t>Radiomics in Glioblastoma: Current Status and Challenges Facing Clinical Implementation.</t>
  </si>
  <si>
    <t>Frontiers in oncology</t>
  </si>
  <si>
    <t>10.3389/fonc.2019.00374</t>
  </si>
  <si>
    <t>Wang, Yu; Li, Changsheng; Zhu, Ting; Zhang, Jingyang</t>
  </si>
  <si>
    <t>Multimodal brain tumor image segmentation using WRN-PPNet.</t>
  </si>
  <si>
    <t>Computerized medical imaging and graphics : the official journal of the Computerized Medical Imaging Society</t>
  </si>
  <si>
    <t>10.1016/j.compmedimag.2019.04.001</t>
  </si>
  <si>
    <t>Fathallah-Shaykh, Hassan M.; DeAtkine, Andrew; Coffee, Elizabeth; Khayat, Elias; Bag, Asim K.; Han, Xiaosi; Warren, Paula Province; Bredel, Markus; Fiveash, John; Markert, James; Bouaynaya, Nidhal; Nabors, Louis B.</t>
  </si>
  <si>
    <t>Diagnosing growth in low-grade gliomas with and without longitudinal volume measurements: A retrospective observational study.</t>
  </si>
  <si>
    <t>PLoS medicine</t>
  </si>
  <si>
    <t>10.1371/journal.pmed.1002810</t>
  </si>
  <si>
    <t>Prasanna, Prateek; Karnawat, Ayush; Ismail, Marwa; Madabhushi, Anant; Tiwari, Pallavi</t>
  </si>
  <si>
    <t>Radiomics-based convolutional neural network for brain tumor segmentation on multiparametric magnetic resonance imaging.</t>
  </si>
  <si>
    <t>Journal of medical imaging (Bellingham, Wash.)</t>
  </si>
  <si>
    <t>10.1117/1.JMI.6.2.024005</t>
  </si>
  <si>
    <t>Buda, Mateusz; Saha, Ashirbani; Mazurowski, Maciej A.</t>
  </si>
  <si>
    <t>Association of genomic subtypes of lower-grade gliomas with shape features automatically extracted by a deep learning algorithm.</t>
  </si>
  <si>
    <t>Computers in biology and medicine</t>
  </si>
  <si>
    <t>10.1016/j.compbiomed.2019.05.002</t>
  </si>
  <si>
    <t>Reza, Syed M. S.; Samad, Manar D.; Shboul, Zeina A.; Jones, Karra A.; Iftekharuddin, Khan M.</t>
  </si>
  <si>
    <t>Glioma grading using structural magnetic resonance imaging and molecular data.</t>
  </si>
  <si>
    <t>10.1117/1.JMI.6.2.024501</t>
  </si>
  <si>
    <t>Li, Haichun; Li, Ao; Wang, Minghui</t>
  </si>
  <si>
    <t>A novel end-to-end brain tumor segmentation method using improved fully convolutional networks.</t>
  </si>
  <si>
    <t>10.1016/j.compbiomed.2019.03.014</t>
  </si>
  <si>
    <t>Agn, Mikael; Munck Af Rosenschold, Per; Puonti, Oula; Lundemann, Michael J.; Mancini, Laura; Papadaki, Anastasia; Thust, Steffi; Ashburner, John; Law, Ian; Van Leemput, Koen</t>
  </si>
  <si>
    <t>A modality-adaptive method for segmenting brain tumors and organs-at-risk in radiation therapy planning.</t>
  </si>
  <si>
    <t>Medical image analysis</t>
  </si>
  <si>
    <t>10.1016/j.media.2019.03.005</t>
  </si>
  <si>
    <t>Zhao, Junting; Meng, Zhaopeng; Wei, Leyi; Sun, Changming; Zou, Quan; Su, Ran</t>
  </si>
  <si>
    <t>Supervised Brain Tumor Segmentation Based on Gradient and Context-Sensitive Features.</t>
  </si>
  <si>
    <t>Frontiers in neuroscience</t>
  </si>
  <si>
    <t>10.3389/fnins.2019.00144</t>
  </si>
  <si>
    <t>Lewis, Martin A.; Ganeshan, Balaji; Barnes, Anna; Bisdas, Sotirios; Jaunmuktane, Zane; Brandner, Sebastian; Endozo, Raymond; Groves, Ashley; Thust, Stefanie C.</t>
  </si>
  <si>
    <t>Filtration-histogram based magnetic resonance texture analysis (MRTA) for glioma  IDH and 1p19q genotyping.</t>
  </si>
  <si>
    <t>European journal of radiology</t>
  </si>
  <si>
    <t>10.1016/j.ejrad.2019.02.014</t>
  </si>
  <si>
    <t>Vamvakas, A.; Williams, S. C.; Theodorou, K.; Kapsalaki, E.; Fountas, K.; Kappas, C.; Vassiou, K.; Tsougos, I.</t>
  </si>
  <si>
    <t>Imaging biomarker analysis of advanced multiparametric MRI for glioma grading.</t>
  </si>
  <si>
    <t>Physica medica : PM : an international journal devoted to the applications of physics to medicine and biology : official journal of the Italian Association of  Biomedical Physics (AIFB)</t>
  </si>
  <si>
    <t>10.1016/j.ejmp.2019.03.014</t>
  </si>
  <si>
    <t>Wei, Mian; Shi, Lingyan; Shen, Yihui; Zhao, Zhilun; Guzman, Asja; Kaufman, Laura J.; Wei, Lu; Min, Wei</t>
  </si>
  <si>
    <t>Volumetric chemical imaging by clearing-enhanced stimulated Raman scattering microscopy.</t>
  </si>
  <si>
    <t>Proceedings of the National Academy of Sciences of the United States of America</t>
  </si>
  <si>
    <t>10.1073/pnas.1813044116</t>
  </si>
  <si>
    <t>Visser, M.; Muller, D. M. J.; van Duijn, R. J. M.; Smits, M.; Verburg, N.; Hendriks, E. J.; Nabuurs, R. J. A.; Bot, J. C. J.; Eijgelaar, R. S.; Witte, M.; van Herk, M. B.; Barkhof, F.; de Witt Hamer, P. C.; de Munck, J. C.</t>
  </si>
  <si>
    <t>Inter-rater agreement in glioma segmentations on longitudinal MRI.</t>
  </si>
  <si>
    <t>NeuroImage. Clinical</t>
  </si>
  <si>
    <t>10.1016/j.nicl.2019.101727</t>
  </si>
  <si>
    <t>Woo, Peter Y. M.; Ho, Jason M. K.; Tse, Teresa P. K.; Lam, Sandy W.; Mak, Calvin H. K.; Chan, Danny T. M.; Lee, Michael W. Y.; Wong, Sui-To; Chan, Kwong-Yau; Poon, Wai-Sang</t>
  </si>
  <si>
    <t>Determining a cut-off residual tumor volume threshold for patients with newly diagnosed glioblastoma treated with temozolomide chemoradiotherapy: A multicenter cohort study.</t>
  </si>
  <si>
    <t>Journal of clinical neuroscience : official journal of the Neurosurgical Society  of Australasia</t>
  </si>
  <si>
    <t>10.1016/j.jocn.2019.01.022</t>
  </si>
  <si>
    <t>Vidotto, Marco; De Momi, Elena; Gazzara, Michele; Mattos, Leonardo S.; Ferrigno, Giancarlo; Moccia, Sara</t>
  </si>
  <si>
    <t>FCNN-based axon segmentation for convection-enhanced delivery optimization.</t>
  </si>
  <si>
    <t>International journal of computer assisted radiology and surgery</t>
  </si>
  <si>
    <t>10.1007/s11548-018-01911-z</t>
  </si>
  <si>
    <t>Cisneros-Sanchez, Ana Karina; Flores-Alvarez, Eduardo; Melendez-Mier, Guillermo; Roldan-Valadez, Ernesto</t>
  </si>
  <si>
    <t>Basic principles of mathematical growth modeling applied to high-grade gliomas: A brief clinical review for clinicians.</t>
  </si>
  <si>
    <t>Neurology India</t>
  </si>
  <si>
    <t>10.4103/0028-3886.246238</t>
  </si>
  <si>
    <t>Cho, Hwan-Ho; Lee, Seung-Hak; Kim, Jonghoon; Park, Hyunjin</t>
  </si>
  <si>
    <t>Classification of the glioma grading using radiomics analysis.</t>
  </si>
  <si>
    <t>PeerJ</t>
  </si>
  <si>
    <t>10.7717/peerj.5982</t>
  </si>
  <si>
    <t>Yin, H. L.; Li, D. B.; Jiang, Y.; Li, S. H.; Chen, Y.; Lin, G. W.</t>
  </si>
  <si>
    <t>[High-throughput texture analysis in the distinction of single metastatic brain tumors from high-grade gliomas].</t>
  </si>
  <si>
    <t>Zhonghua zhong liu za zhi [Chinese journal of oncology]</t>
  </si>
  <si>
    <t>10.3760/cma.j.issn.0253-3766.2018.11.009</t>
  </si>
  <si>
    <t>Naceur, Mostefa Ben; Saouli, Rachida; Akil, Mohamed; Kachouri, Rostom</t>
  </si>
  <si>
    <t>Fully Automatic Brain Tumor Segmentation using End-To-End Incremental Deep Neural Networks in MRI images.</t>
  </si>
  <si>
    <t>Computer methods and programs in biomedicine</t>
  </si>
  <si>
    <t>10.1016/j.cmpb.2018.09.007</t>
  </si>
  <si>
    <t>Kim, Byung Sup; Kim, Sung Tae; Kim, Joon Hyung; Seol, Ho Jun; Nam, Do-Hyun; Shin, Hyung Jin; Lee, Jung-Il; Kong, Doo-Sik</t>
  </si>
  <si>
    <t>Apparent Diffusion Coefficient as a Predictive Biomarker for Survival in Patients with Treatment-Naive Glioblastoma Using Quantitative Multiparametric Magnetic Resonance Profiling.</t>
  </si>
  <si>
    <t>World neurosurgery</t>
  </si>
  <si>
    <t>10.1016/j.wneu.2018.10.151</t>
  </si>
  <si>
    <t>Lotan, Eyal; Jain, Rajan; Razavian, Narges; Fatterpekar, Girish M.; Lui, Yvonne W.</t>
  </si>
  <si>
    <t>State of the Art: Machine Learning Applications in Glioma Imaging.</t>
  </si>
  <si>
    <t>AJR. American journal of roentgenology</t>
  </si>
  <si>
    <t>10.2214/AJR.18.20218</t>
  </si>
  <si>
    <t>Maudsley, Andrew A.</t>
  </si>
  <si>
    <t>Lesion segmentation for MR spectroscopic imaging using the convolution difference method.</t>
  </si>
  <si>
    <t>Magnetic resonance in medicine</t>
  </si>
  <si>
    <t>10.1002/mrm.27500</t>
  </si>
  <si>
    <t>Beigi, Manijeh; Safari, Mojtaba; Ameri, Ahmad; Moghadam, Mohsen Shojaee; Arbabi, Azim; Tabatabaeefar, Morteza; SalighehRad, Hamidreza</t>
  </si>
  <si>
    <t>Findings of DTI-p maps in comparison with T2/T2-FLAIR to assess postoperative hyper-signal abnormal regions in patients with glioblastoma.</t>
  </si>
  <si>
    <t>Cancer imaging : the official publication of the International Cancer Imaging Society</t>
  </si>
  <si>
    <t>10.1186/s40644-018-0166-4</t>
  </si>
  <si>
    <t>Sengupta, Anirban; Agarwal, Sumeet; Gupta, Pradeep Kumar; Ahlawat, Sunita; Patir, Rana; Gupta, Rakesh Kumar; Singh, Anup</t>
  </si>
  <si>
    <t>On differentiation between vasogenic edema and non-enhancing tumor in high-grade  glioma patients using a support vector machine classifier based upon pre and post-surgery MRI images.</t>
  </si>
  <si>
    <t>10.1016/j.ejrad.2018.07.018</t>
  </si>
  <si>
    <t>Zhao, Zhe; Yang, Guan; Lin, Yusong; Pang, Haibo; Wang, Meiyun</t>
  </si>
  <si>
    <t>Automated glioma detection and segmentation using graphical models.</t>
  </si>
  <si>
    <t>PloS one</t>
  </si>
  <si>
    <t>10.1371/journal.pone.0200745</t>
  </si>
  <si>
    <t>Tejada Neyra, Miguel Angel; Neuberger, Ulf; Reinhardt, Annekathrin; Brugnara, Gianluca; Bonekamp, David; Sill, Martin; Wick, Antje; Jones, David T. W.; Radbruch, Alexander; Unterberg, Andreas; Debus, Jurgen; Heiland, Sabine; Schlemmer, Heinz-Peter; Herold-Mende, Christel; Pfister, Stefan; von Deimling, Andreas; Wick, Wolfgang; Capper, David; Bendszus, Martin; Kickingereder, Philipp</t>
  </si>
  <si>
    <t>Voxel-wise radiogenomic mapping of tumor location with key molecular alterations  in patients with glioma.</t>
  </si>
  <si>
    <t>Neuro-oncology</t>
  </si>
  <si>
    <t>10.1093/neuonc/noy134</t>
  </si>
  <si>
    <t>Huang, Yi-Hui; Feng, Qian-Jin</t>
  </si>
  <si>
    <t>[Segmentation of brain tumor on magnetic resonance images using 3D full-convolutional densely connected convolutional networks].</t>
  </si>
  <si>
    <t>Nan fang yi ke da xue xue bao = Journal of Southern Medical University</t>
  </si>
  <si>
    <t>Liu, Jia; Chen, Fang; Pan, Changcun; Zhu, Mingyu; Zhang, Xinran; Zhang, Liwei; Liao, Hongen</t>
  </si>
  <si>
    <t>A Cascaded Deep Convolutional Neural Network for Joint Segmentation and Genotype  Prediction of Brainstem Gliomas.</t>
  </si>
  <si>
    <t>IEEE transactions on bio-medical engineering</t>
  </si>
  <si>
    <t>10.1109/TBME.2018.2845706</t>
  </si>
  <si>
    <t>Das, Daisy; Mahanta, Lipi B.; Ahmed, Shabnam; Baishya, Basanta Kr; Haque, Inamul</t>
  </si>
  <si>
    <t>Study on Contribution of Biological Interpretable and Computer-Aided Features Towards the Classification of Childhood Medulloblastoma Cells.</t>
  </si>
  <si>
    <t>10.1007/s10916-018-1008-4</t>
  </si>
  <si>
    <t>Blanc-Durand, Paul; Van Der Gucht, Axel; Verger, Antoine; Langen, Karl-Josef; Dunet, Vincent; Bloch, Jocelyne; Brouland, Jean-Philippe; Nicod-Lalonde, Marie; Schaefer, Niklaus; Prior, John O.</t>
  </si>
  <si>
    <t>Voxel-based 18F-FET PET segmentation and automatic clustering of tumor voxels: A  significant association with IDH1 mutation status and survival in patients with gliomas.</t>
  </si>
  <si>
    <t>10.1371/journal.pone.0199379</t>
  </si>
  <si>
    <t>Yushkevich, Paul A.; Pashchinskiy, Artem; Oguz, Ipek; Mohan, Suyash; Schmitt, J. Eric; Stein, Joel M.; Zukic, Dzenan; Vicory, Jared; McCormick, Matthew; Yushkevich, Natalie; Schwartz, Nadav; Gao, Yang; Gerig, Guido</t>
  </si>
  <si>
    <t>User-Guided Segmentation of Multi-modality Medical Imaging Datasets with</t>
  </si>
  <si>
    <t>Neuroinformatics</t>
  </si>
  <si>
    <t>10.1007/s12021-018-9385-x</t>
  </si>
  <si>
    <t>Laukamp, Kai Roman; Thiele, Frank; Shakirin, Georgy; Zopfs, David; Faymonville, Andrea; Timmer, Marco; Maintz, David; Perkuhn, Michael; Borggrefe, Jan</t>
  </si>
  <si>
    <t>Fully automated detection and segmentation of meningiomas using deep learning on  routine multiparametric MRI.</t>
  </si>
  <si>
    <t>European radiology</t>
  </si>
  <si>
    <t>10.1007/s00330-018-5595-8</t>
  </si>
  <si>
    <t>Perez-Beteta, Julian; Molina-Garcia, David; Ortiz-Alhambra, Jose A.; Fernandez-Romero, Antonio; Luque, Belen; Arregui, Elena; Calvo, Manuel; Borras, Jose M.; Melendez, Barbara; Rodriguez de Lope, Angel; Moreno de la Presa, Raquel; Iglesias Bayo, Lidia; Barcia, Juan A.; Martino, Juan; Velasquez, Carlos; Asenjo, Beatriz; Benavides, Manuel; Herruzo, Ismael; Revert, Antonio; Arana, Estanislao; Perez-Garcia, Victor M.</t>
  </si>
  <si>
    <t>Tumor Surface Regularity at MR Imaging Predicts Survival and Response to Surgery  in Patients with Glioblastoma.</t>
  </si>
  <si>
    <t>Radiology</t>
  </si>
  <si>
    <t>10.1148/radiol.2018171051</t>
  </si>
  <si>
    <t>Perkuhn, Michael; Stavrinou, Pantelis; Thiele, Frank; Shakirin, Georgy; Mohan, Manoj; Garmpis, Dionysios; Kabbasch, Christoph; Borggrefe, Jan</t>
  </si>
  <si>
    <t>Clinical Evaluation of a Multiparametric Deep Learning Model for Glioblastoma Segmentation Using Heterogeneous Magnetic Resonance Imaging Data From Clinical Routine.</t>
  </si>
  <si>
    <t>Investigative radiology</t>
  </si>
  <si>
    <t>10.1097/RLI.0000000000000484</t>
  </si>
  <si>
    <t>Torres Hoyos, F.; Navarro, R. Baena; Vergara Villadiego, J.; Guerrero-Martelo, M.</t>
  </si>
  <si>
    <t>Geometrical study of astrocytomas through fractals and scaling analysis.</t>
  </si>
  <si>
    <t>Applied radiation and isotopes : including data, instrumentation and methods for  use in agriculture, industry and medicine</t>
  </si>
  <si>
    <t>10.1016/j.apradiso.2018.05.020</t>
  </si>
  <si>
    <t>Pileggi, Giampaolo; Speier, Christoph; Sharp, Gregory C.; Izquierdo Garcia, David; Catana, Ciprian; Pursley, Jennifer; Amato, Francesco; Seco, Joao; Spadea, Maria Francesca</t>
  </si>
  <si>
    <t>Proton range shift analysis on brain pseudo-CT generated from T1 and T2 MR.</t>
  </si>
  <si>
    <t>Acta oncologica (Stockholm, Sweden)</t>
  </si>
  <si>
    <t>10.1080/0284186X.2018.1477257</t>
  </si>
  <si>
    <t>Anoop, B. N.; Joseph, Justin; Williams, J.; Jayaraman, J. Sivaraman; Sebastian, Ansa Maria; Sihota, Praveer</t>
  </si>
  <si>
    <t>A prospective case study of high boost, high frequency emphasis and two-way diffusion filters on MR images of glioblastoma multiforme.</t>
  </si>
  <si>
    <t>Australasian physical &amp; engineering sciences in medicine</t>
  </si>
  <si>
    <t>10.1007/s13246-018-0638-7</t>
  </si>
  <si>
    <t>Blanc-Durand, Paul; Van Der Gucht, Axel; Schaefer, Niklaus; Itti, Emmanuel; Prior, John O.</t>
  </si>
  <si>
    <t>Automatic lesion detection and segmentation of 18F-FET PET in gliomas: A full 3D</t>
  </si>
  <si>
    <t>10.1371/journal.pone.0195798</t>
  </si>
  <si>
    <t>Gui, Chloe; Kosteniuk, Suzanne E.; Lau, Jonathan C.; Megyesi, Joseph F.</t>
  </si>
  <si>
    <t>Tumor growth dynamics in serially-imaged low-grade glioma patients.</t>
  </si>
  <si>
    <t>Journal of neuro-oncology</t>
  </si>
  <si>
    <t>10.1007/s11060-018-2857-x</t>
  </si>
  <si>
    <t>Thust, S. C.; Hassanein, S.; Bisdas, S.; Rees, J. H.; Hyare, H.; Maynard, J. A.; Brandner, S.; Tur, C.; Jager, H. R.; Yousry, T. A.; Mancini, L.</t>
  </si>
  <si>
    <t>Apparent diffusion coefficient for molecular subtyping of non-gadolinium-enhancing WHO grade II/III glioma: volumetric segmentation versus  two-dimensional region of interest analysis.</t>
  </si>
  <si>
    <t>10.1007/s00330-018-5351-0</t>
  </si>
  <si>
    <t>D'Arco, Felice; O'Hare, Patricia; Dashti, Fatima; Lassaletta, Alvaro; Loka, Thalia; Tabori, Uri; Talenti, Giacomo; Thust, Stefanie; Messalli, Giancarlo; Hales, Patrick; Bouffet, Eric; Laughlin, Suzanne</t>
  </si>
  <si>
    <t>Volumetric assessment of tumor size changes in pediatric low-grade gliomas: feasibility and comparison with linear measurements.</t>
  </si>
  <si>
    <t>Neuroradiology</t>
  </si>
  <si>
    <t>10.1007/s00234-018-1979-3</t>
  </si>
  <si>
    <t>Beig, Niha; Patel, Jay; Prasanna, Prateek; Hill, Virginia; Gupta, Amit; Correa, Ramon; Bera, Kaustav; Singh, Salendra; Partovi, Sasan; Varadan, Vinay; Ahluwalia, Manmeet; Madabhushi, Anant; Tiwari, Pallavi</t>
  </si>
  <si>
    <t>Radiogenomic analysis of hypoxia pathway is predictive of overall survival in Glioblastoma.</t>
  </si>
  <si>
    <t>Scientific reports</t>
  </si>
  <si>
    <t>10.1038/s41598-017-18310-0</t>
  </si>
  <si>
    <t>Zhao, Xiaomei; Wu, Yihong; Song, Guidong; Li, Zhenye; Zhang, Yazhuo; Fan, Yong</t>
  </si>
  <si>
    <t>A deep learning model integrating FCNNs and CRFs for brain tumor segmentation.</t>
  </si>
  <si>
    <t>10.1016/j.media.2017.10.002</t>
  </si>
  <si>
    <t>Timmons, Joshua J.; Lok, Edwin; San, Pyay; Bui, Kevin; Wong, Eric T.</t>
  </si>
  <si>
    <t>End-to-end workflow for finite element analysis of tumor treating fields in glioblastomas.</t>
  </si>
  <si>
    <t>Physics in medicine and biology</t>
  </si>
  <si>
    <t>10.1088/1361-6560/aa87f3</t>
  </si>
  <si>
    <t>Li, Zeju; Wang, Yuanyuan; Yu, Jinhua; Guo, Yi; Zhang, Qi</t>
  </si>
  <si>
    <t>Age groups related glioblastoma study based on radiomics approach.</t>
  </si>
  <si>
    <t>Computer assisted surgery (Abingdon, England)</t>
  </si>
  <si>
    <t>10.1080/24699322.2017.1378722</t>
  </si>
  <si>
    <t>Bakas, Spyridon; Akbari, Hamed; Sotiras, Aristeidis; Bilello, Michel; Rozycki, Martin; Kirby, Justin S.; Freymann, John B.; Farahani, Keyvan; Davatzikos, Christos</t>
  </si>
  <si>
    <t>Advancing The Cancer Genome Atlas glioma MRI collections with expert segmentation labels and radiomic features.</t>
  </si>
  <si>
    <t>Scientific data</t>
  </si>
  <si>
    <t>10.1038/sdata.2017.117</t>
  </si>
  <si>
    <t>Henker, Christian; Kriesen, Thomas; Glass, Anne; Schneider, Bjorn; Piek, Jurgen</t>
  </si>
  <si>
    <t>Volumetric quantification of glioblastoma: experiences with different measurement techniques and impact on survival.</t>
  </si>
  <si>
    <t>10.1007/s11060-017-2587-5</t>
  </si>
  <si>
    <t>Bette, Stefanie; Wiestler, Benedikt; Wiedenmann, Felicitas; Kaesmacher, Johannes; Bretschneider, Martin; Barz, Melanie; Huber, Thomas; Ryang, Yu-Mi; Kochs, Eberhard; Zimmer, Claus; Meyer, Bernhard; Boeckh-Behrens, Tobias; Kirschke, Jan S.; Gempt, Jens</t>
  </si>
  <si>
    <t>Safe Brain Tumor Resection Does not Depend on Surgery Alone - Role of Hemodynamics.</t>
  </si>
  <si>
    <t>10.1038/s41598-017-05767-2</t>
  </si>
  <si>
    <t>Decker, Alexandra L.; Szulc, Kamila U.; Bouffet, Eric; Laughlin, Suzanne; Chakravarty, M. Mallar; Skocic, Jovanka; de Medeiros, Cynthia B.; Mabbott, Donald J.</t>
  </si>
  <si>
    <t>Smaller hippocampal subfield volumes predict verbal associative memory in pediatric brain tumor survivors.</t>
  </si>
  <si>
    <t>Hippocampus</t>
  </si>
  <si>
    <t>10.1002/hipo.22758</t>
  </si>
  <si>
    <t>Akkus, Zeynettin; Ali, Issa; Sedlar, Jiri; Agrawal, Jay P.; Parney, Ian F.; Giannini, Caterina; Erickson, Bradley J.</t>
  </si>
  <si>
    <t>Predicting Deletion of Chromosomal Arms 1p/19q in Low-Grade Gliomas from MR Images Using Machine Intelligence.</t>
  </si>
  <si>
    <t>Journal of digital imaging</t>
  </si>
  <si>
    <t>10.1007/s10278-017-9984-3</t>
  </si>
  <si>
    <t>Tiwari, Vivek; An, Zhongxu; Ganji, Sandeep K.; Baxter, Jeannie; Patel, Toral R.; Pan, Edward; Mickey, Bruce E.; Maher, Elizabeth A.; Pinho, Marco C.; Choi, Changho</t>
  </si>
  <si>
    <t>Measurement of glycine in healthy and tumorous brain by triple-refocusing MRS at  3 T in vivo.</t>
  </si>
  <si>
    <t>NMR in biomedicine</t>
  </si>
  <si>
    <t>10.1002/nbm.3747</t>
  </si>
  <si>
    <t>Lucas, John T. Jr; Knapp, Brendan J.; Uh, Jinsoo; Hua, Chia-Ho; Merchant, Thomas E.; Hwang, Scott N.; Patay, Zoltan; Broniscer, Alberto</t>
  </si>
  <si>
    <t>Posttreatment DSC-MRI is Predictive of Early Treatment Failure in Children with Supratentorial High-Grade Glioma Treated with Erlotinib.</t>
  </si>
  <si>
    <t>Clinical neuroradiology</t>
  </si>
  <si>
    <t>10.1007/s00062-017-0580-1</t>
  </si>
  <si>
    <t>Stawiski, Konrad; Trelinska, Joanna; Baranska, Dobromila; Dachowska, Iwona; Kotulska, Katarzyna; Jozwiak, Sergiusz; Fendler, Wojciech; Mlynarski, Wojciech</t>
  </si>
  <si>
    <t>What are the true volumes of SEGA tumors? Reliability of planimetric and popular  semi-automated image segmentation methods.</t>
  </si>
  <si>
    <t>Magma (New York, N.Y.)</t>
  </si>
  <si>
    <t>10.1007/s10334-017-0614-3</t>
  </si>
  <si>
    <t>Keith, Lauren; Ross, Brian D.; Galban, Craig J.; Luker, Gary D.; Galban, Stefanie; Zhao, Binsheng; Guo, Xiaotao; Chenevert, Thomas L.; Hoff, Benjamin A.</t>
  </si>
  <si>
    <t>Semiautomated Workflow for Clinically Streamlined Glioma Parametric Response Mapping.</t>
  </si>
  <si>
    <t>Tomography (Ann Arbor, Mich.)</t>
  </si>
  <si>
    <t>10.18383/j.tom.2016.00181</t>
  </si>
  <si>
    <t>Wenger, Cornelia; Bomzon, Ze'ev; Salvador, Ricardo; Basser, Peter J.; Miranda, Pedro C.</t>
  </si>
  <si>
    <t>Simplified realistic human head model for simulating Tumor Treating Fields (TTFields).</t>
  </si>
  <si>
    <t>Conference proceedings : ... Annual International Conference of the IEEE Engineering in Medicine and Biology Society. IEEE Engineering in Medicine and Biology Society. Annual Conference</t>
  </si>
  <si>
    <t>10.1109/EMBC.2016.7592012</t>
  </si>
  <si>
    <t>Huber, Thomas; Alber, Georgina; Bette, Stefanie; Kaesmacher, Johannes; Boeckh-Behrens, Tobias; Gempt, Jens; Ringel, Florian; Specht, Hanno M.; Meyer, Bernhard; Zimmer, Claus; Wiestler, Benedikt; Kirschke, Jan S.</t>
  </si>
  <si>
    <t>Progressive disease in glioblastoma: Benefits and limitations of semi-automated volumetry.</t>
  </si>
  <si>
    <t>10.1371/journal.pone.0173112</t>
  </si>
  <si>
    <t>Karunamuni, Roshan A.; Seibert, Tyler M.; White, Nathan S.; McEvoy, Linda; Farid, Nikdokht; Brewer, James; Dale, Anders M.; McDonald, Carrie R.; Hattangadi-Gluth, Jona A.</t>
  </si>
  <si>
    <t>Abnormalities in hippocampal volume of glioma patients prior to radiotherapy.</t>
  </si>
  <si>
    <t>10.1080/0284186X.2017.1280847</t>
  </si>
  <si>
    <t>Zhan, Tianming; Chen, Yi; Hong, Xunning; Lu, Zhenyu; Chen, Yunjie</t>
  </si>
  <si>
    <t>Brain Tumor Segmentation Using Deep Belief Networks and Pathological Knowledge.</t>
  </si>
  <si>
    <t>CNS &amp; neurological disorders drug targets</t>
  </si>
  <si>
    <t>10.2174/1871527316666170113101559</t>
  </si>
  <si>
    <t>Li, Ying; Liu, Gang; Lou, Xin; Chen, Zhiye; Ma, Lin</t>
  </si>
  <si>
    <t>Intra-individual comparison of different gadolinium-based contrast agents in the  quantitative evaluation of C6 glioma with dynamic contrast-enhanced magnetic resonance imaging.</t>
  </si>
  <si>
    <t>Science China. Life sciences</t>
  </si>
  <si>
    <t>10.1007/s11427-016-0386-2</t>
  </si>
  <si>
    <t>Teodoro, George; Kurc, Tahsin M.; Taveira, Luis F. R.; Melo, Alba C. M. A.; Gao, Yi; Kong, Jun; Saltz, Joel H.</t>
  </si>
  <si>
    <t>Algorithm sensitivity analysis and parameter tuning for tissue image segmentation pipelines.</t>
  </si>
  <si>
    <t>Bioinformatics (Oxford, England)</t>
  </si>
  <si>
    <t>10.1093/bioinformatics/btw749</t>
  </si>
  <si>
    <t>Meier, Raphael; Porz, Nicole; Knecht, Urspeter; Loosli, Tina; Schucht, Philippe; Beck, Jurgen; Slotboom, Johannes; Wiest, Roland; Reyes, Mauricio</t>
  </si>
  <si>
    <t>Automatic estimation of extent of resection and residual tumor volume of patients with glioblastoma.</t>
  </si>
  <si>
    <t>Journal of neurosurgery</t>
  </si>
  <si>
    <t>10.3171/2016.9.JNS16146</t>
  </si>
  <si>
    <t>Zhang, Fang; Hong, WenMing; Guo, Yan; Guo, QianYing; Hu, XiaoPeng</t>
  </si>
  <si>
    <t>Multimodal Neuronavigation in Microsurgery Resection of BrainStem Tumors.</t>
  </si>
  <si>
    <t>The Journal of craniofacial surgery</t>
  </si>
  <si>
    <t>10.1097/SCS.0000000000003123</t>
  </si>
  <si>
    <t>Yu, Jinhua; Shi, Zhifeng; Lian, Yuxi; Li, Zeju; Liu, Tongtong; Gao, Yuan; Wang, Yuanyuan; Chen, Liang; Mao, Ying</t>
  </si>
  <si>
    <t>Noninvasive IDH1 mutation estimation based on a quantitative radiomics approach for grade II glioma.</t>
  </si>
  <si>
    <t>10.1007/s00330-016-4653-3</t>
  </si>
  <si>
    <t>Gandia, Peggy; Jaudet, Cyril; Everaert, Hendrik; Heemskerk, Johannes; Vanbinst, Anne Marie; de Mey, Johan; Duerinck, Johnny; Neyns, Bart; de Ridder, Mark; Chatelut, Etienne; Concordet, Didier</t>
  </si>
  <si>
    <t>Population Pharmacokinetic Approach Applied to Positron Emission Tomography: Computed Tomography for Tumor Tissue Identification in Patients with Glioma.</t>
  </si>
  <si>
    <t>Clinical pharmacokinetics</t>
  </si>
  <si>
    <t>10.1007/s40262-016-0490-4</t>
  </si>
  <si>
    <t>Le Rhun, Emilie; Duhamel, Marie; Wisztorski, Maxence; Gimeno, Jean-Pascal; Zairi, Fahed; Escande, Fabienne; Reyns, Nicolas; Kobeissy, Firas; Maurage, Claude-Alain; Salzet, Michel; Fournier, Isabelle</t>
  </si>
  <si>
    <t>Evaluation of non-supervised MALDI mass spectrometry imaging combined with microproteomics for glioma grade III classification.</t>
  </si>
  <si>
    <t>Biochimica et biophysica acta. Proteins and proteomics</t>
  </si>
  <si>
    <t>10.1016/j.bbapap.2016.11.012</t>
  </si>
  <si>
    <t>Bo, Hans Kristian; Solheim, Ole; Jakola, Asgeir Store; Kvistad, Kjell-Arne; Reinertsen, Ingerid; Berntsen, Erik Magnus</t>
  </si>
  <si>
    <t>Intra-rater variability in low-grade glioma segmentation.</t>
  </si>
  <si>
    <t>10.1007/s11060-016-2312-9</t>
  </si>
  <si>
    <t>Sauwen, N.; Acou, M.; Van Cauter, S.; Sima, D. M.; Veraart, J.; Maes, F.; Himmelreich, U.; Achten, E.; Van Huffel, S.</t>
  </si>
  <si>
    <t>Comparison of unsupervised classification methods for brain tumor segmentation using multi-parametric MRI.</t>
  </si>
  <si>
    <t>10.1016/j.nicl.2016.09.021</t>
  </si>
  <si>
    <t>Hsu, William; El-Saden, Suzie; Taira, Ricky K.</t>
  </si>
  <si>
    <t>Medical Imaging Informatics.</t>
  </si>
  <si>
    <t>Advances in experimental medicine and biology</t>
  </si>
  <si>
    <t>10.1007/978-981-10-1503-8_8</t>
  </si>
  <si>
    <t>Qian, Xiaohua; Tan, Hua; Zhang, Jian; Zhao, Weilin; Chan, Michael D.; Zhou, Xiaobo</t>
  </si>
  <si>
    <t>Stratification of pseudoprogression and true progression of glioblastoma multiform based on longitudinal diffusion tensor imaging without segmentation.</t>
  </si>
  <si>
    <t>Medical physics</t>
  </si>
  <si>
    <t>10.1118/1.4963812</t>
  </si>
  <si>
    <t>Porz, Nicole; Habegger, Simon; Meier, Raphael; Verma, Rajeev; Jilch, Astrid; Fichtner, Jens; Knecht, Urspeter; Radina, Christian; Schucht, Philippe; Beck, Jurgen; Raabe, Andreas; Slotboom, Johannes; Reyes, Mauricio; Wiest, Roland</t>
  </si>
  <si>
    <t>Fully Automated Enhanced Tumor Compartmentalization: Man vs. Machine Reloaded.</t>
  </si>
  <si>
    <t>10.1371/journal.pone.0165302</t>
  </si>
  <si>
    <t>Singh, Ranjodh; Zhou, Zhiping; Tisnado, Jamie; Haque, Sofia; Peck, Kyung K.; Young, Robert J.; Tsiouris, Apostolos John; Thakur, Sunitha B.; Souweidane, Mark M.</t>
  </si>
  <si>
    <t>A novel magnetic resonance imaging segmentation technique for determining diffuse intrinsic pontine glioma tumor volume.</t>
  </si>
  <si>
    <t>Journal of neurosurgery. Pediatrics</t>
  </si>
  <si>
    <t>10.3171/2016.4.PEDS16132</t>
  </si>
  <si>
    <t>Segtnan, Eivind Antonsen; Grupe, Peter; Jarden, Jens Ole; Gerke, Oke; Ivanidze, Jana; Christlieb, Sofie Baek; Constantinescu, Caius; Pedersen, John Erling; Houshmand, Sina; Hess, Soren; Zarei, Mojtaba; Gjedde, Albert; Alavi, Abass; Hoilund-Carlsen, Poul F.</t>
  </si>
  <si>
    <t>Prognostic Implications of Total Hemispheric Glucose Metabolism Ratio in Cerebrocerebellar Diaschisis.</t>
  </si>
  <si>
    <t>Journal of nuclear medicine : official publication, Society of Nuclear Medicine</t>
  </si>
  <si>
    <t>10.2967/jnumed.116.180398</t>
  </si>
  <si>
    <t>Yu, Yang; Lee, Dong-Hoon; Peng, Shin-Lei; Zhang, Kai; Zhang, Yi; Jiang, Shanshan; Zhao, Xuna; Heo, Hye-Young; Wang, Xiangyang; Chen, Min; Lu, Hanzhang; Li, Haiyun; Zhou, Jinyuan</t>
  </si>
  <si>
    <t>Assessment of Glioma Response to Radiotherapy Using Multiple MRI Biomarkers with  Manual and Semiautomated Segmentation Algorithms.</t>
  </si>
  <si>
    <t>Journal of neuroimaging : official journal of the American Society of Neuroimaging</t>
  </si>
  <si>
    <t>10.1111/jon.12354</t>
  </si>
  <si>
    <t>Fyllingen, Even Hovig; Stensjoen, Anne Line; Berntsen, Erik Magnus; Solheim, Ole; Reinertsen, Ingerid</t>
  </si>
  <si>
    <t>Glioblastoma Segmentation: Comparison of Three Different Software Packages.</t>
  </si>
  <si>
    <t>10.1371/journal.pone.0164891</t>
  </si>
  <si>
    <t>Lodge, Martin A.; Holdhoff, Matthias; Leal, Jeffrey P.; Bag, Asim K.; Nabors, L. Burt; Mintz, Akiva; Lesser, Glenn J.; Mankoff, David A.; Desai, Arati S.; Mountz, James M.; Lieberman, Frank S.; Fisher, Joy D.; Desideri, Serena; Ye, Xiaobu; Grossman, Stuart A.; Schiff, David; Wahl, Richard L.</t>
  </si>
  <si>
    <t>Repeatability of (18)F-FLT PET in a Multicenter Study of Patients with High-Grade Glioma.</t>
  </si>
  <si>
    <t>10.2967/jnumed.116.178434</t>
  </si>
  <si>
    <t>Szczepankiewicz, Filip; van Westen, Danielle; Englund, Elisabet; Westin, Carl-Fredrik; Stahlberg, Freddy; Latt, Jimmy; Sundgren, Pia C.; Nilsson, Markus</t>
  </si>
  <si>
    <t>The link between diffusion MRI and tumor heterogeneity: Mapping cell eccentricity and density by diffusional variance decomposition (DIVIDE).</t>
  </si>
  <si>
    <t>NeuroImage</t>
  </si>
  <si>
    <t>10.1016/j.neuroimage.2016.07.038</t>
  </si>
  <si>
    <t>Dera, Dimah; Bouaynaya, Nidhal; Fathallah-Shaykh, Hassan M.</t>
  </si>
  <si>
    <t>Automated Robust Image Segmentation: Level Set Method Using Nonnegative Matrix Factorization with Application to Brain MRI.</t>
  </si>
  <si>
    <t>Bulletin of mathematical biology</t>
  </si>
  <si>
    <t>10.1007/s11538-016-0190-0</t>
  </si>
  <si>
    <t>Perez-Beteta, Julian; Martinez-Gonzalez, Alicia; Molina, David; Amo-Salas, Mariano; Luque, Belen; Arregui, Elena; Calvo, Manuel; Borras, Jose M.; Lopez, Carlos; Claramonte, Marta; Barcia, Juan A.; Iglesias, Lidia; Avecillas, Josue; Albillo, David; Navarro, Miguel; Villanueva, Jose M.; Paniagua, Juan C.; Martino, Juan; Velasquez, Carlos; Asenjo, Beatriz; Benavides, Manuel; Herruzo, Ismael; Delgado, Maria Del Carmen; Del Valle, Ana; Falkov, Anthony; Schucht, Philippe; Arana, Estanislao; Perez-Romasanta, Luis; Perez-Garcia, Victor M.</t>
  </si>
  <si>
    <t>Glioblastoma: does the pre-treatment geometry matter? A postcontrast T1 MRI-based study.</t>
  </si>
  <si>
    <t>10.1007/s00330-016-4453-9</t>
  </si>
  <si>
    <t>Havaei, Mohammad; Davy, Axel; Warde-Farley, David; Biard, Antoine; Courville, Aaron; Bengio, Yoshua; Pal, Chris; Jodoin, Pierre-Marc; Larochelle, Hugo</t>
  </si>
  <si>
    <t>Brain tumor segmentation with Deep Neural Networks.</t>
  </si>
  <si>
    <t>10.1016/j.media.2016.05.004</t>
  </si>
  <si>
    <t>Grabner, Gunther; Kiesel, Barbara; Wohrer, Adelheid; Millesi, Matthias; Wurzer, Aygul; God, Sabine; Mallouhi, Ammar; Knosp, Engelbert; Marosi, Christine; Trattnig, Siegfried; Wolfsberger, Stefan; Preusser, Matthias; Widhalm, Georg</t>
  </si>
  <si>
    <t>Local image variance of 7 Tesla SWI is a new technique for preoperative characterization of diffusely infiltrating gliomas: correlation with tumour grade and IDH1 mutational status.</t>
  </si>
  <si>
    <t>10.1007/s00330-016-4451-y</t>
  </si>
  <si>
    <t>Zhou, Chengcheng; Yang, Zixiao; Yao, Zhengwei; Yin, Bo; Pan, Jiawei; Yu, Yang; Zhu, Wei; Hua, Wei; Mao, Ying</t>
  </si>
  <si>
    <t>Segmentation of peritumoral oedema offers a valuable radiological feature of cerebral metastasis.</t>
  </si>
  <si>
    <t>The British journal of radiology</t>
  </si>
  <si>
    <t>10.1259/bjr.20151054</t>
  </si>
  <si>
    <t>Zhang, Jian; Yu, Hengyong; Qian, Xiaohua; Liu, Keqin; Tan, Hua; Yang, Tielin; Wang, Maode; Li, King Chuen; Chan, Michael D.; Debinski, Waldemar; Paulsson, Anna; Wang, Ge; Zhou, Xiaobo</t>
  </si>
  <si>
    <t>Pseudo progression identification of glioblastoma with dictionary learning.</t>
  </si>
  <si>
    <t>10.1016/j.compbiomed.2016.03.027</t>
  </si>
  <si>
    <t>Sreenivasan, Sanjeev A.; Madhugiri, Venkatesh S.; Sasidharan, Gopalakrishnan M.; Kumar, Roopesh V. R.</t>
  </si>
  <si>
    <t>Measuring glioma volumes: A comparison of linear measurement based formulae with  the manual image segmentation technique.</t>
  </si>
  <si>
    <t>Journal of cancer research and therapeutics</t>
  </si>
  <si>
    <t>10.4103/0973-1482.153999</t>
  </si>
  <si>
    <t>Steed, Tyler C.; Treiber, Jeffrey M.; Patel, Kunal; Ramakrishnan, Valya; Merk, Alexander; Smith, Amanda R.; Carter, Bob S.; Dale, Anders M.; Chow, Lionel M. L.; Chen, Clark C.</t>
  </si>
  <si>
    <t>Differential localization of glioblastoma subtype: implications on glioblastoma pathogenesis.</t>
  </si>
  <si>
    <t>Oncotarget</t>
  </si>
  <si>
    <t>10.18632/oncotarget.8551</t>
  </si>
  <si>
    <t>Bette, Stefanie; Kaesmacher, Johannes; Huber, Thomas; Delbridge, Claire; Ringel, Florian; Boeckh-Behrens, Tobias; Meyer, Bernhard; Zimmer, Claus; Kirschke, Jan S.; Gempt, Jens</t>
  </si>
  <si>
    <t>Value of Early Postoperative FLAIR Volume Dynamic in Glioma with No or Minimal Enhancement.</t>
  </si>
  <si>
    <t>10.1016/j.wneu.2016.03.034</t>
  </si>
  <si>
    <t>Karunamuni, Roshan; Bartsch, Hauke; White, Nathan S.; Moiseenko, Vitali; Carmona, Ruben; Marshall, Deborah C.; Seibert, Tyler M.; McDonald, Carrie R.; Farid, Nikdokht; Krishnan, Anithapriya; Kuperman, Joshua; Mell, Loren; Brewer, James B.; Dale, Anders M.; Hattangadi-Gluth, Jona A.</t>
  </si>
  <si>
    <t>Dose-Dependent Cortical Thinning After Partial Brain Irradiation in High-Grade Glioma.</t>
  </si>
  <si>
    <t>International journal of radiation oncology, biology, physics</t>
  </si>
  <si>
    <t>10.1016/j.ijrobp.2015.10.026</t>
  </si>
  <si>
    <t>Parisot, Sarah; Darlix, Amelie; Baumann, Cedric; Zouaoui, Sonia; Yordanova, Yordanka; Blonski, Marie; Rigau, Valerie; Chemouny, Stephane; Taillandier, Luc; Bauchet, Luc; Duffau, Hugues; Paragios, Nikos</t>
  </si>
  <si>
    <t>A Probabilistic Atlas of Diffuse WHO Grade II Glioma Locations in the Brain.</t>
  </si>
  <si>
    <t>10.1371/journal.pone.0144200</t>
  </si>
  <si>
    <t>Piper, Rory J.; Mikhael, Shadia; Wardlaw, Joanna M.; Laidlaw, David H.; Whittle, Ian R.; Bastin, Mark E.</t>
  </si>
  <si>
    <t>Imaging signatures of meningioma and low-grade glioma: a diffusion tensor, magnetization transfer and quantitative longitudinal relaxation time MRI study.</t>
  </si>
  <si>
    <t>Magnetic resonance imaging</t>
  </si>
  <si>
    <t>10.1016/j.mri.2015.12.006</t>
  </si>
  <si>
    <t>Xu, Andy Yuanguang; Bhatnagar, Jagdish; Bednarz, Greg; Niranjan, Ajay; Kondziolka, Douglas; Flickinger, John; Lunsford, L. Dade; Huq, M. Saiful</t>
  </si>
  <si>
    <t>Gamma Knife radiosurgery with CT image-based dose calculation.</t>
  </si>
  <si>
    <t>Journal of applied clinical medical physics</t>
  </si>
  <si>
    <t>10.1120/jacmp.v16i6.5530</t>
  </si>
  <si>
    <t>Caverzasi, Eduardo; Hervey-Jumper, Shawn L.; Jordan, Kesshi M.; Lobach, Iryna V.; Li, Jing; Panara, Valentina; Racine, Caroline A.; Sankaranarayanan, Vanitha; Amirbekian, Bagrat; Papinutto, Nico; Berger, Mitchel S.; Henry, Roland G.</t>
  </si>
  <si>
    <t>Identifying preoperative language tracts and predicting postoperative functional  recovery using HARDI q-ball fiber tractography in patients with gliomas.</t>
  </si>
  <si>
    <t>10.3171/2015.6.JNS142203</t>
  </si>
  <si>
    <t>Juhling, Frank; Kretzmer, Helene; Bernhart, Stephan H.; Otto, Christian; Stadler, Peter F.; Hoffmann, Steve</t>
  </si>
  <si>
    <t>metilene: fast and sensitive calling of differentially methylated regions from bisulfite sequencing data.</t>
  </si>
  <si>
    <t>Genome research</t>
  </si>
  <si>
    <t>10.1101/gr.196394.115</t>
  </si>
  <si>
    <t>Rios Velazquez, Emmanuel; Meier, Raphael; Dunn, William D. Jr; Alexander, Brian; Wiest, Roland; Bauer, Stefan; Gutman, David A.; Reyes, Mauricio; Aerts, Hugo J. W. L.</t>
  </si>
  <si>
    <t>Fully automatic GBM segmentation in the TCGA-GBM dataset: Prognosis and correlation with VASARI features.</t>
  </si>
  <si>
    <t>10.1038/srep16822</t>
  </si>
  <si>
    <t>Yang, Dalu; Rao, Ganesh; Martinez, Juan; Veeraraghavan, Ashok; Rao, Arvind</t>
  </si>
  <si>
    <t>Evaluation of tumor-derived MRI-texture features for discrimination of molecular  subtypes and prediction of 12-month survival status in glioblastoma.</t>
  </si>
  <si>
    <t>10.1118/1.4934373</t>
  </si>
  <si>
    <t>Huber, T.; Alber, G.; Bette, S.; Boeckh-Behrens, T.; Gempt, J.; Ringel, F.; Alberts, E.; Zimmer, C.; Bauer, J. S.</t>
  </si>
  <si>
    <t>Reliability of Semi-Automated Segmentations in Glioblastoma.</t>
  </si>
  <si>
    <t>10.1007/s00062-015-0471-2</t>
  </si>
  <si>
    <t>Cordova, J. Scott; Gurbani, Saumya S.; Holder, Chad A.; Olson, Jeffrey J.; Schreibmann, Eduard; Shi, Ran; Guo, Ying; Shu, Hui-Kuo G.; Shim, Hyunsuk; Hadjipanayis, Costas G.</t>
  </si>
  <si>
    <t>Semi-Automated Volumetric and Morphological Assessment of Glioblastoma Resection  with Fluorescence-Guided Surgery.</t>
  </si>
  <si>
    <t>Molecular imaging and biology : MIB : the official publication of the Academy of  Molecular Imaging</t>
  </si>
  <si>
    <t>10.1007/s11307-015-0900-2</t>
  </si>
  <si>
    <t>Anjum, Samreen; Morganella, Sandro; D'Angelo, Fulvio; Iavarone, Antonio; Ceccarelli, Michele</t>
  </si>
  <si>
    <t>VEGAWES: variational segmentation on whole exome sequencing for copy number detection.</t>
  </si>
  <si>
    <t>BMC bioinformatics</t>
  </si>
  <si>
    <t>10.1186/s12859-015-0748-0</t>
  </si>
  <si>
    <t>Raybaud, Charles; Ramaswamy, Vijay; Taylor, Michael D.; Laughlin, Suzanne</t>
  </si>
  <si>
    <t>Posterior fossa tumors in children: developmental anatomy and diagnostic imaging.</t>
  </si>
  <si>
    <t>Child's nervous system : ChNS : official journal of the International Society for Pediatric Neurosurgery</t>
  </si>
  <si>
    <t>10.1007/s00381-015-2834-z</t>
  </si>
  <si>
    <t>Cui, Yi; Tha, Khin Khin; Terasaka, Shunsuke; Yamaguchi, Shigeru; Wang, Jeff; Kudo, Kohsuke; Xing, Lei; Shirato, Hiroki; Li, Ruijiang</t>
  </si>
  <si>
    <t>Prognostic Imaging Biomarkers in Glioblastoma: Development and Independent Validation on the Basis of Multiregion and Quantitative Analysis of MR Images.</t>
  </si>
  <si>
    <t>10.1148/radiol.2015150358</t>
  </si>
  <si>
    <t>Zarinbal, M.; Fazel Zarandi, M. H.; Turksen, I. B.; Izadi, M.</t>
  </si>
  <si>
    <t>A Type-2 Fuzzy Image Processing Expert System for Diagnosing Brain Tumors.</t>
  </si>
  <si>
    <t>10.1007/s10916-015-0311-6</t>
  </si>
  <si>
    <t>Akkus, Zeynettin; Sedlar, Jiri; Coufalova, Lucie; Korfiatis, Panagiotis; Kline, Timothy L.; Warner, Joshua D.; Agrawal, Jay; Erickson, Bradley J.</t>
  </si>
  <si>
    <t>Semi-automated segmentation of pre-operative low grade gliomas in magnetic resonance imaging.</t>
  </si>
  <si>
    <t>10.1186/s40644-015-0047-z</t>
  </si>
  <si>
    <t>Goetz, Michael; Weber, Christian; Binczyk, Franciszek; Polanska, Joanna; Tarnawski, Rafal; Bobek-Billewicz, Barbara; Koethe, Ullrich; Kleesiek, Jens; Stieltjes, Bram; Maier-Hein, Klaus H.</t>
  </si>
  <si>
    <t>DALSA: Domain Adaptation for Supervised Learning From Sparsely Annotated MR Images.</t>
  </si>
  <si>
    <t>IEEE transactions on medical imaging</t>
  </si>
  <si>
    <t>10.1109/TMI.2015.2463078</t>
  </si>
  <si>
    <t>Halle, Bo; Thisgaard, Helge; Hvidsten, Svend; Dam, Johan H.; Aaberg-Jessen, Charlotte; Thykjaer, Anne S.; Hoilund-Carlsen, Poul F.; Schulz, Mette K.; Andersen, Claus; Kristensen, Bjarne W.</t>
  </si>
  <si>
    <t>Estimation of Tumor Volumes by 11C-MeAIB and 18F-FDG PET in an Orthotopic Glioblastoma Rat Model.</t>
  </si>
  <si>
    <t>10.2967/jnumed.115.162511</t>
  </si>
  <si>
    <t>Yang, Guang; Jones, Timothy L.; Howe, Franklyn A.; Barrick, Thomas R.</t>
  </si>
  <si>
    <t>Morphometric model for discrimination between glioblastoma multiforme and solitary metastasis using three-dimensional shape analysis.</t>
  </si>
  <si>
    <t>10.1002/mrm.25845</t>
  </si>
  <si>
    <t>Rossmeisl, John H. Jr; Garcia, Paulo A.; Pancotto, Theresa E.; Robertson, John L.; Henao-Guerrero, Natalia; Neal, Robert E. 2nd; Ellis, Thomas L.; Davalos, Rafael V.</t>
  </si>
  <si>
    <t>Safety and feasibility of the NanoKnife system for irreversible electroporation ablative treatment of canine spontaneous intracranial gliomas.</t>
  </si>
  <si>
    <t>10.3171/2014.12.JNS141768</t>
  </si>
  <si>
    <t>Juan-Albarracin, Javier; Fuster-Garcia, Elies; Manjon, Jose V.; Robles, Montserrat; Aparici, F.; Marti-Bonmati, L.; Garcia-Gomez, Juan M.</t>
  </si>
  <si>
    <t>Automated glioblastoma segmentation based on a multiparametric structured unsupervised classification.</t>
  </si>
  <si>
    <t>10.1371/journal.pone.0125143</t>
  </si>
  <si>
    <t>Ranjith, G.; Parvathy, R.; Vikas, V.; Chandrasekharan, Kesavadas; Nair, Suresh</t>
  </si>
  <si>
    <t>Machine learning methods for the classification of gliomas: Initial results using features extracted from MR spectroscopy.</t>
  </si>
  <si>
    <t>The neuroradiology journal</t>
  </si>
  <si>
    <t>10.1177/1971400915576637</t>
  </si>
  <si>
    <t>Law, Nicole; Greenberg, Mark; Bouffet, Eric; Laughlin, Suzanne; Taylor, Michael D.; Malkin, David; Liu, Fang; Moxon-Emre, Iska; Scantlebury, Nadia; Skocic, Jovanka; Mabbott, Donald</t>
  </si>
  <si>
    <t>Visualization and segmentation of reciprocal cerebrocerebellar pathways in the healthy and injured brain.</t>
  </si>
  <si>
    <t>Human brain mapping</t>
  </si>
  <si>
    <t>10.1002/hbm.22795</t>
  </si>
  <si>
    <t>Mousavi, Hojjat Seyed; Monga, Vishal; Rao, Ganesh; Rao, Arvind U. K.</t>
  </si>
  <si>
    <t>Automated discrimination of lower and higher grade gliomas based on histopathological image analysis.</t>
  </si>
  <si>
    <t>Journal of pathology informatics</t>
  </si>
  <si>
    <t>10.4103/2153-3539.153914</t>
  </si>
  <si>
    <t>Nguyen, Dan; O'Connor, Daniel; Yu, Victoria Y.; Ruan, Dan; Cao, Minsong; Low, Daniel A.; Sheng, Ke</t>
  </si>
  <si>
    <t>Dose domain regularization of MLC leaf patterns for highly complex IMRT plans.</t>
  </si>
  <si>
    <t>10.1118/1.4915286</t>
  </si>
  <si>
    <t>Cicone, Francesco; Filss, Christian P.; Minniti, Giuseppe; Rossi-Espagnet, Camilla; Papa, Annalisa; Scaringi, Claudia; Galldiks, Norbert; Bozzao, Alessandro; Shah, N. Jon; Scopinaro, Francesco; Langen, Karl-Josef</t>
  </si>
  <si>
    <t>Volumetric assessment of recurrent or progressive gliomas: comparison between</t>
  </si>
  <si>
    <t>European journal of nuclear medicine and molecular imaging</t>
  </si>
  <si>
    <t>10.1007/s00259-015-3018-5</t>
  </si>
  <si>
    <t>Tustison, Nicholas J.; Shrinidhi, K. L.; Wintermark, Max; Durst, Christopher R.; Kandel, Benjamin M.; Gee, James C.; Grossman, Murray C.; Avants, Brian B.</t>
  </si>
  <si>
    <t>Optimal Symmetric Multimodal Templates and Concatenated Random Forests for Supervised Brain Tumor Segmentation (Simplified) with ANTsR.</t>
  </si>
  <si>
    <t>10.1007/s12021-014-9245-2</t>
  </si>
  <si>
    <t>Steed, T. C.; Treiber, J. M.; Patel, K. S.; Taich, Z.; White, N. S.; Treiber, M. L.; Farid, N.; Carter, B. S.; Dale, A. M.; Chen, C. C.</t>
  </si>
  <si>
    <t>Iterative probabilistic voxel labeling: automated segmentation for analysis of The Cancer Imaging Archive glioblastoma images.</t>
  </si>
  <si>
    <t>AJNR. American journal of neuroradiology</t>
  </si>
  <si>
    <t>10.3174/ajnr.A4171</t>
  </si>
  <si>
    <t>Amelot, A.; Stretton, E.; Delingette, H.; Ayache, N.; Froelich, S.; Mandonnet, E.</t>
  </si>
  <si>
    <t>Expert-validated CSF segmentation of MNI atlas enhances accuracy of virtual glioma growth patterns.</t>
  </si>
  <si>
    <t>10.1007/s11060-014-1645-5</t>
  </si>
  <si>
    <t>Artzi, Moran; Blumenthal, Deborah T.; Bokstein, Felix; Nadav, Guy; Liberman, Gilad; Aizenstein, Orna; Ben Bashat, Dafna</t>
  </si>
  <si>
    <t>Classification of tumor area using combined DCE and DSC MRI in patients with glioblastoma.</t>
  </si>
  <si>
    <t>10.1007/s11060-014-1639-3</t>
  </si>
  <si>
    <t>Odland, Audun; Server, Andres; Saxhaug, Cathrine; Breivik, Birger; Groote, Rasmus; Vardal, Jonas; Larsson, Christopher; Bjornerud, Atle</t>
  </si>
  <si>
    <t>Volumetric glioma quantification: comparison of manual and semi-automatic tumor segmentation for the quantification of tumor growth.</t>
  </si>
  <si>
    <t>Acta radiologica (Stockholm, Sweden : 1987)</t>
  </si>
  <si>
    <t>10.1177/0284185114554822</t>
  </si>
  <si>
    <t>Jones, Timothy L.; Byrnes, Tiernan J.; Yang, Guang; Howe, Franklyn A.; Bell, B. Anthony; Barrick, Thomas R.</t>
  </si>
  <si>
    <t>Brain tumor classification using the diffusion tensor image segmentation (D-SEG)  technique.</t>
  </si>
  <si>
    <t>10.1093/neuonc/nou159</t>
  </si>
  <si>
    <t>Fathi Kazerooni, Anahita; Mohseni, Meysam; Rezaei, Sahar; Bakhshandehpour, Gholamreza; Saligheh Rad, Hamidreza</t>
  </si>
  <si>
    <t>Multi-parametric (ADC/PWI/T2-w) image fusion approach for accurate semi-automatic segmentation of tumorous regions in glioblastoma multiforme.</t>
  </si>
  <si>
    <t>10.1007/s10334-014-0442-7</t>
  </si>
  <si>
    <t>Faulkner, Josh; Wilshire, Carolyn; Parker, Andrew; Cunningham, Kay</t>
  </si>
  <si>
    <t>An Evaluation of Language in Brain Tumor Patients Using a New Cognitively Motivated Testing Protocol.</t>
  </si>
  <si>
    <t>Neuropsychology</t>
  </si>
  <si>
    <t>10.1037/neu0000374</t>
  </si>
  <si>
    <t>Vigano, Luca; Fornia, Luca; Rossi, Marco; Howells, Henrietta; Leonetti, Antonella; Puglisi, Guglielmo; Conti Nibali, Marco; Bellacicca, Andrea; Grimaldi, Marco; Bello, Lorenzo; Cerri, Gabriella</t>
  </si>
  <si>
    <t>Anatomo-functional characterisation of the human "hand-knob": A direct electrophysiological study.</t>
  </si>
  <si>
    <t>Cortex: A Journal Devoted to the Study of the Nervous System and Behavior</t>
  </si>
  <si>
    <t>10.1016/j.cortex.2018.12.011</t>
  </si>
  <si>
    <t>Pajtler, Kristian W; Wen, Ji; Sill, Martin; Lin, Tong; Orisme, Wilda; Tang, Bo; Hubner, Jens-Martin; Ramaswamy, Vijay; Jia, Sujuan; Dalton, James D; Haupfear, Kelly; Rogers, Hazel A; Punchihewa, Chandanamali; Lee, Ryan; Easton, John; Wu, Gang; Ritzmann, Timothy A; Chapman, Rebecca; Chavez, Lukas; Boop, Fredrick A; Klimo, Paul; Sabin, Noah D; Ogg, Robert; Mack, Stephen C; Freibaum, Brian D; Kim, Hong Joo; Witt, Hendrik; Jones, David T. W; Vo, Baohan; Gajjar, Amar; Pounds, Stan; Onar-Thomas, Arzu; Roussel, Martine F; Zhang, Jinghui; Taylor, J. Paul; Merchant, Thomas E; Grundy, Richard; Tatevossian, Ruth G; Taylor, Michael D; Pfister, Stefan M; Korshunov, Andrey; Kool, Marcel; Ellison, David W</t>
  </si>
  <si>
    <t>Molecular heterogeneity and CXorf67 alterations in posterior fossa group A (PFA) ependymomas.</t>
  </si>
  <si>
    <t>Acta Neuropathologica</t>
  </si>
  <si>
    <t>10.1007/s00401-018-1877-0</t>
  </si>
  <si>
    <t>Nakajima, Riho; Yordanova, Yordanka N; Duffau, Hugues; Herbet, Guillaume</t>
  </si>
  <si>
    <t>Neuropsychological evidence for the crucial role of the right arcuate fasciculus in the face-based mentalizing network: A disconnection analysis.</t>
  </si>
  <si>
    <t>Neuropsychologia</t>
  </si>
  <si>
    <t>10.1016/j.neuropsychologia.2018.01.024</t>
  </si>
  <si>
    <t>Crowe, Emily M; Alderson, William; Rossiter, Jonathan; Kent, Christopher</t>
  </si>
  <si>
    <t>Expertise affects inter-observer agreement at peripheral locations within a brain tumor.</t>
  </si>
  <si>
    <t>Frontiers in Psychology</t>
  </si>
  <si>
    <t>10.3389/fpsyg.2017.01628</t>
  </si>
  <si>
    <t>Kurzhunov, Dmitry; Borowiak, Robert; Reisert, Marco; Krafft, Axel Joachim; Ozen, Ali Caglar; Bock, Michael</t>
  </si>
  <si>
    <t>3D CMRO2 mapping in human brain with direct 17O MRI: Comparison of conventional and proton-constrained reconstructions.</t>
  </si>
  <si>
    <t>10.1016/j.neuroimage.2017.05.029</t>
  </si>
  <si>
    <t>Maumet, Camille; Maurel, Pierre; Ferre, Jean-Christophe; Barillot, Christian</t>
  </si>
  <si>
    <t>An a contrario approach for the detection of patient-specific brain perfusion abnormalities with arterial spin labelling.</t>
  </si>
  <si>
    <t>10.1016/j.neuroimage.2016.03.054</t>
  </si>
  <si>
    <t>Fox, Michael D; Qian, Tianyi; Madsen, Joseph R; Wang, Danhong; Li, Meiling; Ge, Manling; Zuo, Huan-cong; Groppe, David M; Mehta, Ashesh D; Hong, Bo; Liu, Hesheng</t>
  </si>
  <si>
    <t>Combining task-evoked and spontaneous activity to improve pre-operative brain mapping with fMRI.</t>
  </si>
  <si>
    <t>10.1016/j.neuroimage.2015.09.030</t>
  </si>
  <si>
    <t>Catani, Marco</t>
  </si>
  <si>
    <t>Clinical neuroanatomy, five years on: Mini-geschwinds with fancy toys?</t>
  </si>
  <si>
    <t>10.1016/j.cortex.2015.11.013</t>
  </si>
  <si>
    <t>Kristo, Gert; Raemaekers, Mathijs; Rutten, Geert-Jan; de Gelder, Beatrice; Ramsey, Nick F</t>
  </si>
  <si>
    <t>Inter-hemispheric language functional reorganization in low-grade glioma patients after tumour surgery.</t>
  </si>
  <si>
    <t>10.1016/j.cortex.2014.11.002</t>
  </si>
  <si>
    <t>P103</t>
  </si>
  <si>
    <t>P93</t>
  </si>
  <si>
    <t>P5</t>
  </si>
  <si>
    <t>P95</t>
  </si>
  <si>
    <t>P98</t>
  </si>
  <si>
    <t>P246</t>
  </si>
  <si>
    <t>P_id</t>
  </si>
  <si>
    <t>P205</t>
  </si>
  <si>
    <t>P323</t>
  </si>
  <si>
    <t>P300</t>
  </si>
  <si>
    <t>P208</t>
  </si>
  <si>
    <t>P150</t>
  </si>
  <si>
    <t>P268</t>
  </si>
  <si>
    <t>P225</t>
  </si>
  <si>
    <t>P243</t>
  </si>
  <si>
    <t>P17</t>
  </si>
  <si>
    <t>P2</t>
  </si>
  <si>
    <t>P242</t>
  </si>
  <si>
    <t>P104</t>
  </si>
  <si>
    <t>P187</t>
  </si>
  <si>
    <t>P283</t>
  </si>
  <si>
    <t>P165</t>
  </si>
  <si>
    <t>P322</t>
  </si>
  <si>
    <t>P210</t>
  </si>
  <si>
    <t>P341</t>
  </si>
  <si>
    <t>P345</t>
  </si>
  <si>
    <t>P248</t>
  </si>
  <si>
    <t>P321</t>
  </si>
  <si>
    <t>P307</t>
  </si>
  <si>
    <t>P146</t>
  </si>
  <si>
    <t>P351</t>
  </si>
  <si>
    <t>P231</t>
  </si>
  <si>
    <t>P135</t>
  </si>
  <si>
    <t>P370</t>
  </si>
  <si>
    <t>P154</t>
  </si>
  <si>
    <t>P192</t>
  </si>
  <si>
    <t>P152</t>
  </si>
  <si>
    <t>P145</t>
  </si>
  <si>
    <t>P348</t>
  </si>
  <si>
    <t>P88</t>
  </si>
  <si>
    <t>P119</t>
  </si>
  <si>
    <t>P301</t>
  </si>
  <si>
    <t>P234</t>
  </si>
  <si>
    <t>P85</t>
  </si>
  <si>
    <t>P172</t>
  </si>
  <si>
    <t>P91</t>
  </si>
  <si>
    <t>P245</t>
  </si>
  <si>
    <t>P24</t>
  </si>
  <si>
    <t>P185</t>
  </si>
  <si>
    <t>P235</t>
  </si>
  <si>
    <t>P23</t>
  </si>
  <si>
    <t>P84</t>
  </si>
  <si>
    <t>P276</t>
  </si>
  <si>
    <t>P148</t>
  </si>
  <si>
    <t>P89</t>
  </si>
  <si>
    <t>P171</t>
  </si>
  <si>
    <t>P26</t>
  </si>
  <si>
    <t>P47</t>
  </si>
  <si>
    <t>P264</t>
  </si>
  <si>
    <t>P72</t>
  </si>
  <si>
    <t>P277</t>
  </si>
  <si>
    <t>P319</t>
  </si>
  <si>
    <t>P125</t>
  </si>
  <si>
    <t>P46</t>
  </si>
  <si>
    <t>P179</t>
  </si>
  <si>
    <t>P267</t>
  </si>
  <si>
    <t>P337</t>
  </si>
  <si>
    <t>P149</t>
  </si>
  <si>
    <t>P197</t>
  </si>
  <si>
    <t>P270</t>
  </si>
  <si>
    <t>P250</t>
  </si>
  <si>
    <t>P126</t>
  </si>
  <si>
    <t>P336</t>
  </si>
  <si>
    <t>P176</t>
  </si>
  <si>
    <t>P215</t>
  </si>
  <si>
    <t>P137</t>
  </si>
  <si>
    <t>P330</t>
  </si>
  <si>
    <t>P194</t>
  </si>
  <si>
    <t>P28</t>
  </si>
  <si>
    <t>P256</t>
  </si>
  <si>
    <t>Wang Yu; Xiao Hongbing; Xing Suxia; Zhu Ting</t>
  </si>
  <si>
    <t>P344</t>
  </si>
  <si>
    <t>P86</t>
  </si>
  <si>
    <t>P295</t>
  </si>
  <si>
    <t>P96</t>
  </si>
  <si>
    <t>P162</t>
  </si>
  <si>
    <t>P102</t>
  </si>
  <si>
    <t>P151</t>
  </si>
  <si>
    <t>P285</t>
  </si>
  <si>
    <t>P97</t>
  </si>
  <si>
    <t>P110</t>
  </si>
  <si>
    <t>P115</t>
  </si>
  <si>
    <t>P62</t>
  </si>
  <si>
    <t>P78</t>
  </si>
  <si>
    <t>P30</t>
  </si>
  <si>
    <t>P55</t>
  </si>
  <si>
    <t>P108</t>
  </si>
  <si>
    <t>P83</t>
  </si>
  <si>
    <t>P18</t>
  </si>
  <si>
    <t>P94</t>
  </si>
  <si>
    <t>P54</t>
  </si>
  <si>
    <t>P75</t>
  </si>
  <si>
    <t>P77</t>
  </si>
  <si>
    <t>P64</t>
  </si>
  <si>
    <t>P90</t>
  </si>
  <si>
    <t>P144</t>
  </si>
  <si>
    <t>P12</t>
  </si>
  <si>
    <t>P247</t>
  </si>
  <si>
    <t>P204</t>
  </si>
  <si>
    <t>P366</t>
  </si>
  <si>
    <t>P303</t>
  </si>
  <si>
    <t>P61</t>
  </si>
  <si>
    <t>P261</t>
  </si>
  <si>
    <t>P22</t>
  </si>
  <si>
    <t>P182</t>
  </si>
  <si>
    <t>P107</t>
  </si>
  <si>
    <t>P265</t>
  </si>
  <si>
    <t>P6</t>
  </si>
  <si>
    <t>P163</t>
  </si>
  <si>
    <t>P101</t>
  </si>
  <si>
    <t>P279</t>
  </si>
  <si>
    <t>P311</t>
  </si>
  <si>
    <t>P249</t>
  </si>
  <si>
    <t>P124</t>
  </si>
  <si>
    <t>P8</t>
  </si>
  <si>
    <t>P139</t>
  </si>
  <si>
    <t>P68</t>
  </si>
  <si>
    <t>P275</t>
  </si>
  <si>
    <t>P364</t>
  </si>
  <si>
    <t>P254</t>
  </si>
  <si>
    <t>P138</t>
  </si>
  <si>
    <t>P224</t>
  </si>
  <si>
    <t>P32</t>
  </si>
  <si>
    <t>P251</t>
  </si>
  <si>
    <t>P66</t>
  </si>
  <si>
    <t>P14</t>
  </si>
  <si>
    <t>P48</t>
  </si>
  <si>
    <t>P346</t>
  </si>
  <si>
    <t>P253</t>
  </si>
  <si>
    <t>P327</t>
  </si>
  <si>
    <t>P167</t>
  </si>
  <si>
    <t>P63</t>
  </si>
  <si>
    <t>P157</t>
  </si>
  <si>
    <t>P118</t>
  </si>
  <si>
    <t>P258</t>
  </si>
  <si>
    <t>P142</t>
  </si>
  <si>
    <t>P262</t>
  </si>
  <si>
    <t>P216</t>
  </si>
  <si>
    <t>P114</t>
  </si>
  <si>
    <t>P310</t>
  </si>
  <si>
    <t>P20</t>
  </si>
  <si>
    <t>P3</t>
  </si>
  <si>
    <t>P302</t>
  </si>
  <si>
    <t>P347</t>
  </si>
  <si>
    <t>P259</t>
  </si>
  <si>
    <t>P113</t>
  </si>
  <si>
    <t>P65</t>
  </si>
  <si>
    <t>P106</t>
  </si>
  <si>
    <t>P201</t>
  </si>
  <si>
    <t>P257</t>
  </si>
  <si>
    <t>P92</t>
  </si>
  <si>
    <t>P56</t>
  </si>
  <si>
    <t>P278</t>
  </si>
  <si>
    <t>P232</t>
  </si>
  <si>
    <t>P206</t>
  </si>
  <si>
    <t>P227</t>
  </si>
  <si>
    <t>P11</t>
  </si>
  <si>
    <t>P121</t>
  </si>
  <si>
    <t>P244</t>
  </si>
  <si>
    <t>P81</t>
  </si>
  <si>
    <t>P164</t>
  </si>
  <si>
    <t>P296</t>
  </si>
  <si>
    <t>P291</t>
  </si>
  <si>
    <t>P320</t>
  </si>
  <si>
    <t>P211</t>
  </si>
  <si>
    <t>P136</t>
  </si>
  <si>
    <t>P371</t>
  </si>
  <si>
    <t>P313</t>
  </si>
  <si>
    <t>P316</t>
  </si>
  <si>
    <t>P315</t>
  </si>
  <si>
    <t>P69</t>
  </si>
  <si>
    <t>P141</t>
  </si>
  <si>
    <t>P76</t>
  </si>
  <si>
    <t>P314</t>
  </si>
  <si>
    <t>P317</t>
  </si>
  <si>
    <t>P147</t>
  </si>
  <si>
    <t>P13</t>
  </si>
  <si>
    <t>P132</t>
  </si>
  <si>
    <t>P1</t>
  </si>
  <si>
    <t>P80</t>
  </si>
  <si>
    <t>P229</t>
  </si>
  <si>
    <t>P10</t>
  </si>
  <si>
    <t>P266</t>
  </si>
  <si>
    <t>P183</t>
  </si>
  <si>
    <t>P9</t>
  </si>
  <si>
    <t>P199</t>
  </si>
  <si>
    <t>P190</t>
  </si>
  <si>
    <t>P191</t>
  </si>
  <si>
    <t>P203</t>
  </si>
  <si>
    <t>P198</t>
  </si>
  <si>
    <t>P15</t>
  </si>
  <si>
    <t>P230</t>
  </si>
  <si>
    <t>P143</t>
  </si>
  <si>
    <t>P109</t>
  </si>
  <si>
    <t>P67</t>
  </si>
  <si>
    <t>P19</t>
  </si>
  <si>
    <t>P273</t>
  </si>
  <si>
    <t>P202</t>
  </si>
  <si>
    <t>P111</t>
  </si>
  <si>
    <t>P116</t>
  </si>
  <si>
    <t>P308</t>
  </si>
  <si>
    <t>P343</t>
  </si>
  <si>
    <t>P99</t>
  </si>
  <si>
    <t>P329</t>
  </si>
  <si>
    <t>P133</t>
  </si>
  <si>
    <t>P196</t>
  </si>
  <si>
    <t>P331</t>
  </si>
  <si>
    <t>P193</t>
  </si>
  <si>
    <t>P350</t>
  </si>
  <si>
    <t>P70</t>
  </si>
  <si>
    <t>P223</t>
  </si>
  <si>
    <t>P335</t>
  </si>
  <si>
    <t>P36</t>
  </si>
  <si>
    <t>P123</t>
  </si>
  <si>
    <t>P357</t>
  </si>
  <si>
    <t>P255</t>
  </si>
  <si>
    <t>P7</t>
  </si>
  <si>
    <t>P200</t>
  </si>
  <si>
    <t>P312</t>
  </si>
  <si>
    <t>P44</t>
  </si>
  <si>
    <t>P74</t>
  </si>
  <si>
    <t>P207</t>
  </si>
  <si>
    <t>P31</t>
  </si>
  <si>
    <t>P324</t>
  </si>
  <si>
    <t>P45</t>
  </si>
  <si>
    <t>P25</t>
  </si>
  <si>
    <t>P100</t>
  </si>
  <si>
    <t>P299</t>
  </si>
  <si>
    <t>P105</t>
  </si>
  <si>
    <t>P209</t>
  </si>
  <si>
    <t>P35</t>
  </si>
  <si>
    <t>P217</t>
  </si>
  <si>
    <t>P122</t>
  </si>
  <si>
    <t>P274</t>
  </si>
  <si>
    <t>P160</t>
  </si>
  <si>
    <t>P293</t>
  </si>
  <si>
    <t>P155</t>
  </si>
  <si>
    <t>P294</t>
  </si>
  <si>
    <t>P53</t>
  </si>
  <si>
    <t>P195</t>
  </si>
  <si>
    <t>P27</t>
  </si>
  <si>
    <t>P21</t>
  </si>
  <si>
    <t>P340</t>
  </si>
  <si>
    <t>P174</t>
  </si>
  <si>
    <t>P213</t>
  </si>
  <si>
    <t>P360</t>
  </si>
  <si>
    <t>P219</t>
  </si>
  <si>
    <t>P153</t>
  </si>
  <si>
    <t>P173</t>
  </si>
  <si>
    <t>P82</t>
  </si>
  <si>
    <t>P127</t>
  </si>
  <si>
    <t>P369</t>
  </si>
  <si>
    <t>P180</t>
  </si>
  <si>
    <t>P50</t>
  </si>
  <si>
    <t>P334</t>
  </si>
  <si>
    <t>P226</t>
  </si>
  <si>
    <t>P175</t>
  </si>
  <si>
    <t>P271</t>
  </si>
  <si>
    <t>P59</t>
  </si>
  <si>
    <t>P365</t>
  </si>
  <si>
    <t>P309</t>
  </si>
  <si>
    <t>P339</t>
  </si>
  <si>
    <t>P363</t>
  </si>
  <si>
    <t>P353</t>
  </si>
  <si>
    <t>P177</t>
  </si>
  <si>
    <t>P352</t>
  </si>
  <si>
    <t>P129</t>
  </si>
  <si>
    <t>P186</t>
  </si>
  <si>
    <t>P289</t>
  </si>
  <si>
    <t>P34</t>
  </si>
  <si>
    <t>P349</t>
  </si>
  <si>
    <t>P73</t>
  </si>
  <si>
    <t>P51</t>
  </si>
  <si>
    <t>P359</t>
  </si>
  <si>
    <t>P292</t>
  </si>
  <si>
    <t>P16</t>
  </si>
  <si>
    <t>P161</t>
  </si>
  <si>
    <t>P39</t>
  </si>
  <si>
    <t>P362</t>
  </si>
  <si>
    <t>P304</t>
  </si>
  <si>
    <t>P333</t>
  </si>
  <si>
    <t>P284</t>
  </si>
  <si>
    <t>P236</t>
  </si>
  <si>
    <t>P282</t>
  </si>
  <si>
    <t>P367</t>
  </si>
  <si>
    <t>P328</t>
  </si>
  <si>
    <t>P332</t>
  </si>
  <si>
    <t>P288</t>
  </si>
  <si>
    <t>P38</t>
  </si>
  <si>
    <t>P112</t>
  </si>
  <si>
    <t>P220</t>
  </si>
  <si>
    <t>P41</t>
  </si>
  <si>
    <t>P71</t>
  </si>
  <si>
    <t>P260</t>
  </si>
  <si>
    <t>P269</t>
  </si>
  <si>
    <t>P280</t>
  </si>
  <si>
    <t>P168</t>
  </si>
  <si>
    <t>P221</t>
  </si>
  <si>
    <t>P134</t>
  </si>
  <si>
    <t>P238</t>
  </si>
  <si>
    <t>P338</t>
  </si>
  <si>
    <t>P178</t>
  </si>
  <si>
    <t>P29</t>
  </si>
  <si>
    <t>P287</t>
  </si>
  <si>
    <t>P52</t>
  </si>
  <si>
    <t>P188</t>
  </si>
  <si>
    <t>P298</t>
  </si>
  <si>
    <t>P342</t>
  </si>
  <si>
    <t>P60</t>
  </si>
  <si>
    <t>P189</t>
  </si>
  <si>
    <t>P117</t>
  </si>
  <si>
    <t>P228</t>
  </si>
  <si>
    <t>P318</t>
  </si>
  <si>
    <t>P290</t>
  </si>
  <si>
    <t>P237</t>
  </si>
  <si>
    <t>P156</t>
  </si>
  <si>
    <t>P354</t>
  </si>
  <si>
    <t>P159</t>
  </si>
  <si>
    <t>P33</t>
  </si>
  <si>
    <t>P214</t>
  </si>
  <si>
    <t>P184</t>
  </si>
  <si>
    <t>P212</t>
  </si>
  <si>
    <t>P239</t>
  </si>
  <si>
    <t>P181</t>
  </si>
  <si>
    <t>P368</t>
  </si>
  <si>
    <t>P297</t>
  </si>
  <si>
    <t>P326</t>
  </si>
  <si>
    <t>P355</t>
  </si>
  <si>
    <t>P281</t>
  </si>
  <si>
    <t>P286</t>
  </si>
  <si>
    <t>P37</t>
  </si>
  <si>
    <t>P325</t>
  </si>
  <si>
    <t>P140</t>
  </si>
  <si>
    <t>P166</t>
  </si>
  <si>
    <t>P241</t>
  </si>
  <si>
    <t>P306</t>
  </si>
  <si>
    <t>P58</t>
  </si>
  <si>
    <t>P233</t>
  </si>
  <si>
    <t>P356</t>
  </si>
  <si>
    <t>P57</t>
  </si>
  <si>
    <t>P158</t>
  </si>
  <si>
    <t>P358</t>
  </si>
  <si>
    <t>P272</t>
  </si>
  <si>
    <t>P222</t>
  </si>
  <si>
    <t>P169</t>
  </si>
  <si>
    <t>P128</t>
  </si>
  <si>
    <t>P361</t>
  </si>
  <si>
    <t>P87</t>
  </si>
  <si>
    <t>P252</t>
  </si>
  <si>
    <t>P43</t>
  </si>
  <si>
    <t>P49</t>
  </si>
  <si>
    <t>P240</t>
  </si>
  <si>
    <t>P263</t>
  </si>
  <si>
    <t>P170</t>
  </si>
  <si>
    <t>P4</t>
  </si>
  <si>
    <t>P42</t>
  </si>
  <si>
    <t>P131</t>
  </si>
  <si>
    <t>P130</t>
  </si>
  <si>
    <t>P218</t>
  </si>
  <si>
    <t>P40</t>
  </si>
  <si>
    <t>P120</t>
  </si>
  <si>
    <t>P79</t>
  </si>
  <si>
    <t>P305</t>
  </si>
  <si>
    <t>Type of study</t>
  </si>
  <si>
    <t>Type of technical methodology</t>
  </si>
  <si>
    <t>Type of imaging modality</t>
  </si>
  <si>
    <t>Study Population</t>
  </si>
  <si>
    <t>Training Data Samples</t>
  </si>
  <si>
    <t>Validation Data Samples</t>
  </si>
  <si>
    <t>Test Data Samples</t>
  </si>
  <si>
    <t>Performance Score</t>
  </si>
  <si>
    <t>Physics or Mathematics-based Methods</t>
  </si>
  <si>
    <t>MRI</t>
  </si>
  <si>
    <t>FLAIR</t>
  </si>
  <si>
    <t>Match</t>
  </si>
  <si>
    <t>Accuracy</t>
  </si>
  <si>
    <t>Jaccard Similarity Coefficient</t>
  </si>
  <si>
    <t>Tanimoto Similarity</t>
  </si>
  <si>
    <t>Hausdorff Distance</t>
  </si>
  <si>
    <t>Dice Score</t>
  </si>
  <si>
    <t>x</t>
  </si>
  <si>
    <t>Image preprocessing</t>
  </si>
  <si>
    <t>id</t>
  </si>
  <si>
    <t>no</t>
  </si>
  <si>
    <t>General overall survey</t>
  </si>
  <si>
    <t>segmentation</t>
  </si>
  <si>
    <t>yes</t>
  </si>
  <si>
    <t>deep learning method</t>
  </si>
  <si>
    <t>T1, T2, Gd, FLAIR</t>
  </si>
  <si>
    <t>gliomas</t>
  </si>
  <si>
    <t>Positive Predictive Value</t>
  </si>
  <si>
    <t>Sensitivity</t>
  </si>
  <si>
    <t>Data Samples</t>
  </si>
  <si>
    <t>0.873, 0.868, 0.830</t>
  </si>
  <si>
    <t>0.925, 0.906, 0.819</t>
  </si>
  <si>
    <t>0.972, 0.916, 0.895</t>
  </si>
  <si>
    <t>Recall</t>
  </si>
  <si>
    <t xml:space="preserve">0.9174, 0.8361, 0.7682 </t>
  </si>
  <si>
    <t>Precision</t>
  </si>
  <si>
    <t>0.9460, 0.8708, 0.8265</t>
  </si>
  <si>
    <t>0.9068, 0.8308, 0.8729</t>
  </si>
  <si>
    <t>0.81, 0.69, 0.55</t>
  </si>
  <si>
    <t>24.25, 31.53, 64.42</t>
  </si>
  <si>
    <t>0.87, 0.84, 0.81</t>
  </si>
  <si>
    <t>0.8839, 0.8154, 0.7664</t>
  </si>
  <si>
    <t>5.9044, 4.8091, 3.7731</t>
  </si>
  <si>
    <t>Tumour detection and identification</t>
  </si>
  <si>
    <t>0.871, 0.771, 0.706</t>
  </si>
  <si>
    <t>6.547, 8.316, 4.145</t>
  </si>
  <si>
    <t>0.883, 0.814, 0.737</t>
  </si>
  <si>
    <t>9.598, 8.668, 5.497</t>
  </si>
  <si>
    <t>tumour classification</t>
  </si>
  <si>
    <t>0.80, 0.59, 0.54</t>
  </si>
  <si>
    <t>8.7, 25.9, 59.2</t>
  </si>
  <si>
    <t>0.88, 0.79, 0.73</t>
  </si>
  <si>
    <t>Specificity</t>
  </si>
  <si>
    <t>0.89, 0.79, 0.68</t>
  </si>
  <si>
    <t xml:space="preserve">0.87, 0.79, 0.80 </t>
  </si>
  <si>
    <t>T2, Gd, FLAIR</t>
  </si>
  <si>
    <t>0.84, 0.73, 0.62</t>
  </si>
  <si>
    <t xml:space="preserve">0.89, 0.78, 0.63 </t>
  </si>
  <si>
    <t>0.83, 0.76, 0.72</t>
  </si>
  <si>
    <t xml:space="preserve">T2, DiffW, BOLD, MRS </t>
  </si>
  <si>
    <t>null, 0.81, 0.74</t>
  </si>
  <si>
    <t>0.78, 0.54, null</t>
  </si>
  <si>
    <t>null, 0.87, 0.74</t>
  </si>
  <si>
    <t>null, 0.84, 0.83</t>
  </si>
  <si>
    <t>Misclassification Error</t>
  </si>
  <si>
    <t>null, 0.8, null</t>
  </si>
  <si>
    <t>null, 22, null</t>
  </si>
  <si>
    <t>0.885, 0.837, null</t>
  </si>
  <si>
    <t>0.937, null, null</t>
  </si>
  <si>
    <t>Intersection over Union</t>
  </si>
  <si>
    <t>0.8976, null, null</t>
  </si>
  <si>
    <t>0.8711, 0.7687, 0.7096</t>
  </si>
  <si>
    <t>0.890, 0.733, 0.726</t>
  </si>
  <si>
    <t>0.892, 0.785, 0.797</t>
  </si>
  <si>
    <t>0.895, 0.750, 0.743</t>
  </si>
  <si>
    <t>0.8, 0.6, 0.61</t>
  </si>
  <si>
    <t xml:space="preserve">software-based or semi automatic segmentation methods </t>
  </si>
  <si>
    <t>T2</t>
  </si>
  <si>
    <t>Lin's Concordance correlation coefficient</t>
  </si>
  <si>
    <t>0.87, 0.77, 0.73</t>
  </si>
  <si>
    <t>19, 22, 18</t>
  </si>
  <si>
    <t>0.88, 0.78, 0.77</t>
  </si>
  <si>
    <t>5.72, 5.83, 3.6</t>
  </si>
  <si>
    <t>case study</t>
  </si>
  <si>
    <t>Gd, T2, apparent diffusion constant, fractional anisotropy</t>
  </si>
  <si>
    <t>quality measure</t>
  </si>
  <si>
    <t>clinical analysis</t>
  </si>
  <si>
    <t>Dataset</t>
  </si>
  <si>
    <t>information learning for model training</t>
  </si>
  <si>
    <t>not available</t>
  </si>
  <si>
    <t>0.9866, 0.9843, null</t>
  </si>
  <si>
    <t>0.9738, 0.9692, null</t>
  </si>
  <si>
    <t>Gd</t>
  </si>
  <si>
    <t>0.87, 0.722, 0.754</t>
  </si>
  <si>
    <t>9.3, 9.1, 6.5</t>
  </si>
  <si>
    <t>0.528, null, null</t>
  </si>
  <si>
    <t>0.811, 0.629, 0.697</t>
  </si>
  <si>
    <t>0.692, 0.480, 0.556</t>
  </si>
  <si>
    <t>0.819, 0.693, 0.701</t>
  </si>
  <si>
    <t>0.91, null, null</t>
  </si>
  <si>
    <t>0.8948, null, null</t>
  </si>
  <si>
    <t>balanced error rate</t>
  </si>
  <si>
    <t>0.06, null, null</t>
  </si>
  <si>
    <t>0.72, 0.62, 0.59</t>
  </si>
  <si>
    <t>0.68, 0.58, 0.67</t>
  </si>
  <si>
    <t>0.81, 0.75, 0.60</t>
  </si>
  <si>
    <t>Kappa</t>
  </si>
  <si>
    <t>0.82, null, null</t>
  </si>
  <si>
    <t>correlation</t>
  </si>
  <si>
    <t>3.5, null, null</t>
  </si>
  <si>
    <t>oligodendroglioma</t>
  </si>
  <si>
    <t>T1</t>
  </si>
  <si>
    <t>0.88, null, null</t>
  </si>
  <si>
    <t>0.8, null, null</t>
  </si>
  <si>
    <t>Mean square error</t>
  </si>
  <si>
    <t>T2, FLAIR</t>
  </si>
  <si>
    <t>null, 0.7, null</t>
  </si>
  <si>
    <t>0.882, 0.769, 0.712</t>
  </si>
  <si>
    <t>7.09, 9.57, 4.46</t>
  </si>
  <si>
    <t>0.887, 0.750, 0.770</t>
  </si>
  <si>
    <t>0.993, 0.998, 0.998</t>
  </si>
  <si>
    <t>0.812, 0.725, 0.645</t>
  </si>
  <si>
    <t>10.0, 28.6, 41.1</t>
  </si>
  <si>
    <t>0.801, null, null</t>
  </si>
  <si>
    <t>0.986, null, null</t>
  </si>
  <si>
    <t>0.831, null, null</t>
  </si>
  <si>
    <t>0.8739, 0.7748, 0.7831</t>
  </si>
  <si>
    <t>6.55, 27.04, 15.9</t>
  </si>
  <si>
    <t>0.8778, 0.7964, 0.7466</t>
  </si>
  <si>
    <t>5.97, 6.71, 4.16</t>
  </si>
  <si>
    <t>0.869, 0.789, 0.722</t>
  </si>
  <si>
    <t>8.051, 7.474, 5.202</t>
  </si>
  <si>
    <t>0.9104, 0.8505, 0.8053</t>
  </si>
  <si>
    <t>T1, Gd, FLAIR</t>
  </si>
  <si>
    <t>null, null, 0.7183</t>
  </si>
  <si>
    <t>null, null, 0.9989</t>
  </si>
  <si>
    <t>null, null, 0.6984</t>
  </si>
  <si>
    <t>gliomas, metastases, meningiomas</t>
  </si>
  <si>
    <t xml:space="preserve">T1, Gd, FLAIR </t>
  </si>
  <si>
    <t>metastases</t>
  </si>
  <si>
    <t>False positive rate per patient</t>
  </si>
  <si>
    <t>null, 0.77, 0.79</t>
  </si>
  <si>
    <t>null, 93, 98</t>
  </si>
  <si>
    <t>null, 4.4, 7.2</t>
  </si>
  <si>
    <t>extent of resection</t>
  </si>
  <si>
    <t>residual tumour volume</t>
  </si>
  <si>
    <t>null, null, 0.713</t>
  </si>
  <si>
    <t>null, null, 0.693</t>
  </si>
  <si>
    <t>PET</t>
  </si>
  <si>
    <t>F-FET</t>
  </si>
  <si>
    <t>0.8231, null, null</t>
  </si>
  <si>
    <t>negative predictive value</t>
  </si>
  <si>
    <t>0.78, null, null</t>
  </si>
  <si>
    <t>0.99, null, null</t>
  </si>
  <si>
    <t>0.9043, null, null</t>
  </si>
  <si>
    <t>0.9674, null, null</t>
  </si>
  <si>
    <t>0.9472, null, null</t>
  </si>
  <si>
    <t>mutual information</t>
  </si>
  <si>
    <t>0.8744, null, null</t>
  </si>
  <si>
    <t>0.85, null, 0.68</t>
  </si>
  <si>
    <t>0.83, 0.69, 0.69</t>
  </si>
  <si>
    <t>0.864, 0.772, 0.724</t>
  </si>
  <si>
    <t>9.131, 8.115, 5.353</t>
  </si>
  <si>
    <t>null, null, 0.68</t>
  </si>
  <si>
    <t>0.90, 0.81, 0.81</t>
  </si>
  <si>
    <t>0.91, 0.77, 0.87</t>
  </si>
  <si>
    <t>0.87, 0.84, 0.76</t>
  </si>
  <si>
    <t>0.893, null, null</t>
  </si>
  <si>
    <t>0.94, null, null</t>
  </si>
  <si>
    <t>0.863, null, null</t>
  </si>
  <si>
    <t>0.814, null, null</t>
  </si>
  <si>
    <t>0.81, 0.72, 0.74</t>
  </si>
  <si>
    <t xml:space="preserve">0.86, 0.67, 0.65 </t>
  </si>
  <si>
    <t>10.39, 36.20, 51.70</t>
  </si>
  <si>
    <t>0.858, 0.775, 0.647</t>
  </si>
  <si>
    <t>0.830, 0.657, 0.684</t>
  </si>
  <si>
    <t>9.180, 11.649, 6.186</t>
  </si>
  <si>
    <t>0.875, 0.793, 0.749</t>
  </si>
  <si>
    <t>6.479, 6.522, 4.219</t>
  </si>
  <si>
    <t>10.5220/0006250701340139</t>
  </si>
  <si>
    <t>0.80, 0.76, null</t>
  </si>
  <si>
    <t>0.74, 0.55, 0.54</t>
  </si>
  <si>
    <t>0.85, 0.75, 0.69</t>
  </si>
  <si>
    <t>0.86, 0.88, 0.67</t>
  </si>
  <si>
    <t>0.86, 0.68, 0.75</t>
  </si>
  <si>
    <t>0.80, 0.55, 0.55</t>
  </si>
  <si>
    <t>0.85, 0.72, 0.66</t>
  </si>
  <si>
    <t xml:space="preserve">6.29, 9.04, 5.94 </t>
  </si>
  <si>
    <t>0.92, null, null</t>
  </si>
  <si>
    <t>0.89, null, null</t>
  </si>
  <si>
    <t>0.93, null, null</t>
  </si>
  <si>
    <t>0.61, null, null</t>
  </si>
  <si>
    <t>0.79, null, null</t>
  </si>
  <si>
    <t>0.884, 0.774, 0.682</t>
  </si>
  <si>
    <t>0.856, 0.754, 0.694</t>
  </si>
  <si>
    <t>9.676, 8.123, 6.872</t>
  </si>
  <si>
    <t>0.85, 0.78, 0.75</t>
  </si>
  <si>
    <t>0.88, 0.86, 0.71</t>
  </si>
  <si>
    <t>0.84, 0.73, 0.80</t>
  </si>
  <si>
    <t>0.8568, 0.7690, 0.7195</t>
  </si>
  <si>
    <t>10.84, 9.98, 5.50</t>
  </si>
  <si>
    <t>0.9871, 0.9959, 0.9974</t>
  </si>
  <si>
    <t>0.9391, 0.7874, 0.7411</t>
  </si>
  <si>
    <t>cMRI, perfusion weighted MRI, diffusion kurtosis MRI, T2, Gd, FLAIR</t>
  </si>
  <si>
    <t>0.83, 0.85, 0.78</t>
  </si>
  <si>
    <t>0.3315, 0.0109, 0.3119</t>
  </si>
  <si>
    <t>0.87, 0.75, 0.71</t>
  </si>
  <si>
    <t>0.925, 0.951, 0.948</t>
  </si>
  <si>
    <t>0.812, null, 0.905</t>
  </si>
  <si>
    <t>0.9, null, null</t>
  </si>
  <si>
    <t>T1, T2, FLAIR</t>
  </si>
  <si>
    <t>0.77, null, null</t>
  </si>
  <si>
    <t>6.94, null, null</t>
  </si>
  <si>
    <t>0.8842, 0.7960, 0.7775</t>
  </si>
  <si>
    <t>5.4681, 6.8773, 2.9366</t>
  </si>
  <si>
    <t>0.84, 0.63, 0.57</t>
  </si>
  <si>
    <t>0.84, 0.57, 0.54</t>
  </si>
  <si>
    <t>0.87, 0.82, 0.65</t>
  </si>
  <si>
    <t xml:space="preserve">astrocytoma, glioma, oligoastrocytoma, glioblastoma, </t>
  </si>
  <si>
    <t>T2, Gd</t>
  </si>
  <si>
    <t>0.84, 0.72, 0.71</t>
  </si>
  <si>
    <t>0.8504, null, null</t>
  </si>
  <si>
    <t>0.8561, null, null</t>
  </si>
  <si>
    <t>0.8447, null, null</t>
  </si>
  <si>
    <t>0.762, 0.69, 0.704</t>
  </si>
  <si>
    <t>Gd, T2</t>
  </si>
  <si>
    <t>null, null, 0.877</t>
  </si>
  <si>
    <t>0.85, 0.69, 0.67</t>
  </si>
  <si>
    <t>6.12, 28.72, 23.55</t>
  </si>
  <si>
    <t>null, null, 0.89583</t>
  </si>
  <si>
    <t>0.72, 0.83, 0.81</t>
  </si>
  <si>
    <t>https://ieeexplore.ieee.org/document/7724543</t>
  </si>
  <si>
    <t>0.84, 0.71, 0.53</t>
  </si>
  <si>
    <t>0.79, 0.66, 0.74</t>
  </si>
  <si>
    <t>0.858, 0.704, 0.619</t>
  </si>
  <si>
    <t>11.961, 30.116, 57.456</t>
  </si>
  <si>
    <t>T2, Perfusion weighted, Diffusion Weighted</t>
  </si>
  <si>
    <t>0.88, 0.80, 0.77</t>
  </si>
  <si>
    <t>0.86, 0.79, 0.84</t>
  </si>
  <si>
    <t>1.0, 1.0, 1.0</t>
  </si>
  <si>
    <t>4.90, 6.59, 4.29</t>
  </si>
  <si>
    <t>0.871, 0.779, 0.769</t>
  </si>
  <si>
    <t>9.523, 7.186, 4.799</t>
  </si>
  <si>
    <t>0.97, null, null</t>
  </si>
  <si>
    <t>0.82, 0.67, 0.60</t>
  </si>
  <si>
    <t>11.34, 30.66, 56.4</t>
  </si>
  <si>
    <t>0.8761, 0.7953, 0.7364</t>
  </si>
  <si>
    <t>7.0514, 6.7262, 3.9217</t>
  </si>
  <si>
    <t>0.63, 0.41, 0.42</t>
  </si>
  <si>
    <t>21.17, 40.06, 69.12</t>
  </si>
  <si>
    <t>0.889, 0.756, 0.705</t>
  </si>
  <si>
    <t>6.161, 10.355, 6.016</t>
  </si>
  <si>
    <t>0.8781, 0.8062, 0.7788</t>
  </si>
  <si>
    <t>6.03, 5.08, 2.90</t>
  </si>
  <si>
    <t>Diffusion Weighted, BOLD fMRI</t>
  </si>
  <si>
    <t>9.80, 6.60, null</t>
  </si>
  <si>
    <t>Root mean square error</t>
  </si>
  <si>
    <t>ratio of overlap</t>
  </si>
  <si>
    <t>0.825, 0.836, null</t>
  </si>
  <si>
    <t>2.02, 1.89, null</t>
  </si>
  <si>
    <t>0.79, 0.72, null</t>
  </si>
  <si>
    <t>0.81, 0.77, null</t>
  </si>
  <si>
    <t>0.97, 0.96, null</t>
  </si>
  <si>
    <t>0.87, 0.85, null</t>
  </si>
  <si>
    <t>4.7, 5.35, null</t>
  </si>
  <si>
    <t>0.87, 0.78, 0.74</t>
  </si>
  <si>
    <t>0.85, 0.74, 0.69</t>
  </si>
  <si>
    <t>0.89, 0.88, 0.83</t>
  </si>
  <si>
    <t>0.88, 0.8, 0.81</t>
  </si>
  <si>
    <t>0.83, 0.69, 0.63</t>
  </si>
  <si>
    <t>surgical planning</t>
  </si>
  <si>
    <t>null, 0.98, null</t>
  </si>
  <si>
    <t>0.8579, 0.7087, 0.7098</t>
  </si>
  <si>
    <t>7.39, 28.32, 32.16</t>
  </si>
  <si>
    <t>Gd, T2, FLAIR</t>
  </si>
  <si>
    <t>0.86, 0.74, 0.68</t>
  </si>
  <si>
    <t>7.03, 33.08, 45.00</t>
  </si>
  <si>
    <t>0.8641, 0.7116, 0.7389</t>
  </si>
  <si>
    <t>0.9292, 0.8423, 0.7994</t>
  </si>
  <si>
    <t>0.821, 0.6583, 0.7156</t>
  </si>
  <si>
    <t xml:space="preserve">T2, FLAIR, CUBE MRI, </t>
  </si>
  <si>
    <t>coefficient of variation</t>
  </si>
  <si>
    <t>agreement index</t>
  </si>
  <si>
    <t>interoperator variance</t>
  </si>
  <si>
    <t xml:space="preserve">FLAIR, magnetization prepared rapid gradient echo (T1), </t>
  </si>
  <si>
    <t>8.5, null, 14.6</t>
  </si>
  <si>
    <t>0.784, 0.577, 0.502</t>
  </si>
  <si>
    <t>38.37, 55.57, 75.07</t>
  </si>
  <si>
    <t>0.860, 0.783, 0.710</t>
  </si>
  <si>
    <t>6.33, 16.7, 27.8</t>
  </si>
  <si>
    <t>0.86, 0.73, 0.62</t>
  </si>
  <si>
    <t>0.89, 0.76, 0.64</t>
  </si>
  <si>
    <t>0.84, 0.78, 0.68</t>
  </si>
  <si>
    <t>0.81, 0.68, 0.65</t>
  </si>
  <si>
    <t>0.8436, 0.6938, 0.6049</t>
  </si>
  <si>
    <t>9.9270, 33.0524, 66.3361</t>
  </si>
  <si>
    <t>0.87, 0.72, 0.682</t>
  </si>
  <si>
    <t>0.867, 0.714, 0.683</t>
  </si>
  <si>
    <t>0.872, 0.725, 0.681</t>
  </si>
  <si>
    <t>0.9094, 0.8362, 0.7917</t>
  </si>
  <si>
    <t>3.8009, 5.6451, 4.0186</t>
  </si>
  <si>
    <t>0.7733, 0.5129, 0.4762</t>
  </si>
  <si>
    <t>14.19, 15.62, 12.39</t>
  </si>
  <si>
    <t>0.80, 0.67, 0.85</t>
  </si>
  <si>
    <t>0.85, 0.82, 0.88</t>
  </si>
  <si>
    <t>0.82, 0.63, 0.83</t>
  </si>
  <si>
    <t>0.86, 0.73, 0.72</t>
  </si>
  <si>
    <t>0.83, 0.65, 0.65</t>
  </si>
  <si>
    <t>0.78, 0.65, 0.75</t>
  </si>
  <si>
    <t>astrocystoma, glioblastoma, medulloblastoma, meningioma, metastasis</t>
  </si>
  <si>
    <t>null, 0.83, null</t>
  </si>
  <si>
    <t>null, 0.85, null</t>
  </si>
  <si>
    <t>0.84, 0.71, 0.57</t>
  </si>
  <si>
    <t>0.88, 0.79, 0.54</t>
  </si>
  <si>
    <t>0.84, 0.72, 0.68</t>
  </si>
  <si>
    <t>0.91, 0.82, null</t>
  </si>
  <si>
    <t>0.83, 0.78, 0.73</t>
  </si>
  <si>
    <t>0.86, 0.86, 0.71</t>
  </si>
  <si>
    <t>0.82, 0.75, 0.79</t>
  </si>
  <si>
    <t>0.7278, 0.5778, 0.5081</t>
  </si>
  <si>
    <t>18.5813, 22.129, 17.7870</t>
  </si>
  <si>
    <t>0.877, 0.637, 0.714</t>
  </si>
  <si>
    <t>8.343, 11.173, 5.434</t>
  </si>
  <si>
    <t>0.994, 0.998, 0.998</t>
  </si>
  <si>
    <t>0.879, 0.619, 0.723</t>
  </si>
  <si>
    <t>T1, Gd, FLAIR, Diffusion Tensor, Dynamic Susceptibility Contrast, Dynamic Contrast Enhancement</t>
  </si>
  <si>
    <t>glioblastoma</t>
  </si>
  <si>
    <t>0.86, 0.78, null</t>
  </si>
  <si>
    <t>T1, Gd, FLAIR, Perfusion weighted</t>
  </si>
  <si>
    <t>91.27, null, null</t>
  </si>
  <si>
    <t>91.63, null, null</t>
  </si>
  <si>
    <t>F1 score</t>
  </si>
  <si>
    <t>91.06, null, null</t>
  </si>
  <si>
    <t>0.89, 0.80, 0.72</t>
  </si>
  <si>
    <t>0.90, 0.80, 0.66</t>
  </si>
  <si>
    <t>0.85, 0.80, 0.82</t>
  </si>
  <si>
    <t>0.82991, 0.73334, 0.61824</t>
  </si>
  <si>
    <t>20.45375, 26.48868, 24.93432</t>
  </si>
  <si>
    <t>0.847, 0.647, 0.7</t>
  </si>
  <si>
    <t>15.83, 26.54, 6.99</t>
  </si>
  <si>
    <t>0.868, 0.805, 0.783</t>
  </si>
  <si>
    <t>0.895, 0.807, 0.826</t>
  </si>
  <si>
    <t>0.991, 0.997, 0.997</t>
  </si>
  <si>
    <t>8.127, 9.84, 3.728</t>
  </si>
  <si>
    <t>0.79, 0.65, 0.62</t>
  </si>
  <si>
    <t>13.54, 31.58, 47.48</t>
  </si>
  <si>
    <t>0.88, 0.71, 0.69</t>
  </si>
  <si>
    <t>0.8474, 0.7687, 0.6677</t>
  </si>
  <si>
    <t>17.2184, 14.5728, 9.0554</t>
  </si>
  <si>
    <t>0.72, null, null</t>
  </si>
  <si>
    <t>0.896, 0.763, 0.724</t>
  </si>
  <si>
    <t>0.922, 0.754, 0.763</t>
  </si>
  <si>
    <t>0.876, 0.824, 0.725</t>
  </si>
  <si>
    <t>0.8377, 0.759, 0.761</t>
  </si>
  <si>
    <t>0.733, 0.635, 0.647</t>
  </si>
  <si>
    <t>0.886, null, null</t>
  </si>
  <si>
    <t>0.6908, 0.6174, 0.5188</t>
  </si>
  <si>
    <t>42.79, 53.10, 87.91</t>
  </si>
  <si>
    <t>0.84, 0.72, 0.62</t>
  </si>
  <si>
    <t>0.82, 0.77, 0.60</t>
  </si>
  <si>
    <t>0.89, 0.73, 0.69</t>
  </si>
  <si>
    <t>0.83, 0.72, 0.69</t>
  </si>
  <si>
    <t>0.8859, 0.7992, 0.7318</t>
  </si>
  <si>
    <t>5.51, 5.53, 3.48</t>
  </si>
  <si>
    <t>0.886, 0.785, 0.729</t>
  </si>
  <si>
    <t>5.01, 23.1, 36.0</t>
  </si>
  <si>
    <t>0.850, 0.740, 0.723</t>
  </si>
  <si>
    <t>T2, FLAIR, Diffusion Tensor</t>
  </si>
  <si>
    <t>meningiomas</t>
  </si>
  <si>
    <t>0.81, 0.78, null</t>
  </si>
  <si>
    <t>0.68, null, null</t>
  </si>
  <si>
    <t>volume difference</t>
  </si>
  <si>
    <t>0.76, null, null</t>
  </si>
  <si>
    <t>0.89, 0.76, 0.81</t>
  </si>
  <si>
    <t>14.62, 17.40, 12.94</t>
  </si>
  <si>
    <t>0.74, 0.77, 0.78</t>
  </si>
  <si>
    <t>0.82, 0.82, 0.69</t>
  </si>
  <si>
    <t>0.77, null, 0.79</t>
  </si>
  <si>
    <t>0.89, 0.83, 0.78</t>
  </si>
  <si>
    <t>8.0, 10.0, 5.9</t>
  </si>
  <si>
    <t>null, 0.951, null</t>
  </si>
  <si>
    <t>null, 0.962, null</t>
  </si>
  <si>
    <t>null, 0.964, null</t>
  </si>
  <si>
    <t>0.89, 0.73, 0.74</t>
  </si>
  <si>
    <t>null, 0.93, null,</t>
  </si>
  <si>
    <t>null, 4.3, null</t>
  </si>
  <si>
    <t>astrocytoma, ependymoma, oligodendroglioma, glioblastoma</t>
  </si>
  <si>
    <t>null, 0.93, null</t>
  </si>
  <si>
    <t>null, 12.57, null</t>
  </si>
  <si>
    <t>null, 0.91, null</t>
  </si>
  <si>
    <t>null, 0.09, null</t>
  </si>
  <si>
    <t>peak signal to noise ratio</t>
  </si>
  <si>
    <t>null, 58.59, null</t>
  </si>
  <si>
    <t>0.87315, 0.77044, 0.7022</t>
  </si>
  <si>
    <t>7.15, 8.0024, 4.594</t>
  </si>
  <si>
    <t>0.8055, 0.6852, 0.6783</t>
  </si>
  <si>
    <t>14.415, 20.01745, 14.52297</t>
  </si>
  <si>
    <t>0.98703, 0.99619, 0.99611</t>
  </si>
  <si>
    <t>0.81374, 0.68018, 0.72923</t>
  </si>
  <si>
    <t>0.86, null, null</t>
  </si>
  <si>
    <t>0.90, null, null</t>
  </si>
  <si>
    <t>0.84, null, null</t>
  </si>
  <si>
    <t>0.878, 0.795, 0.720</t>
  </si>
  <si>
    <t>0.8389, 0.78347, 0.68946</t>
  </si>
  <si>
    <t>9.2020, 7.7118, 4.5184</t>
  </si>
  <si>
    <t>T1-MPRAGE, T2</t>
  </si>
  <si>
    <t>null, 0.8304, null</t>
  </si>
  <si>
    <t>null, null, 0.9899</t>
  </si>
  <si>
    <t>null, null, 0.9941</t>
  </si>
  <si>
    <t>null, null, 0.9654</t>
  </si>
  <si>
    <t>0.844, 0.728, 0.621</t>
  </si>
  <si>
    <t>8.71, 13.3, 10.5</t>
  </si>
  <si>
    <t>0.8754, 0.7896, 0.7085</t>
  </si>
  <si>
    <t>6.4502, 6.9105, 4.4832</t>
  </si>
  <si>
    <t>null, null, 0.981</t>
  </si>
  <si>
    <t>null, null, 0.973</t>
  </si>
  <si>
    <t>null, null, 0.987</t>
  </si>
  <si>
    <t>0.63, 0.56, 0.6</t>
  </si>
  <si>
    <t>0.765, 0.638, 0.621</t>
  </si>
  <si>
    <t>0.806, 0.636, 0.766</t>
  </si>
  <si>
    <t>0.88, 0.78, 0.68</t>
  </si>
  <si>
    <t>T1-weighted with Turbo Field Echo, FLAIR</t>
  </si>
  <si>
    <t>qualitative</t>
  </si>
  <si>
    <t>qualitative evaluation</t>
  </si>
  <si>
    <t>null, null, 0.8</t>
  </si>
  <si>
    <t>Difference ration of pixels</t>
  </si>
  <si>
    <t>0.73012, 0.91008, null</t>
  </si>
  <si>
    <t>0.8590, 0.7342, 0.6493</t>
  </si>
  <si>
    <t>9.5128, 11.5729, 7.3117</t>
  </si>
  <si>
    <t>MPRAGE, GD, FLAIR perfusion weighted MRI, diffusion weighted MRI</t>
  </si>
  <si>
    <t>astrocytoma, anaplasia, oligodendroglioma, oligo-astrocytoma, anaplastic oligo-astrocytoma, anaplastic astrocytoma, glioblastoma</t>
  </si>
  <si>
    <t>0.80, 0.74, null</t>
  </si>
  <si>
    <t>8.2, 7.4, null</t>
  </si>
  <si>
    <t>8.15, 8.44, 4.88</t>
  </si>
  <si>
    <t>0.852, 0.750, 0.643</t>
  </si>
  <si>
    <t>similarity</t>
  </si>
  <si>
    <t>T1, T2, Gd, FLAIR, Diffusion weighted</t>
  </si>
  <si>
    <t>0.85, 0.78, 0.73</t>
  </si>
  <si>
    <t>0.844, 0.708, 0.696</t>
  </si>
  <si>
    <t>craniophryngioma, glioma, microadenoma, macroadenoma</t>
  </si>
  <si>
    <t>Overlap index</t>
  </si>
  <si>
    <t>anaplastic astrocytoma, glioblastoma, astrocytoma, oligoastrocytoma</t>
  </si>
  <si>
    <t>0.91, 0.62, 0.61</t>
  </si>
  <si>
    <t>0.93, 0.62, 0.64</t>
  </si>
  <si>
    <t>0.89, 0.62, 0.58</t>
  </si>
  <si>
    <t>0.75, 0.77, 0.92</t>
  </si>
  <si>
    <t>0.84, 0.79, 0.75</t>
  </si>
  <si>
    <t>0.88, 0.86, 0.70</t>
  </si>
  <si>
    <t>0.82, 0.75, 0.86</t>
  </si>
  <si>
    <t>T1, Gd, T2, FLAIR</t>
  </si>
  <si>
    <t>0.874, 0.736, 0.670</t>
  </si>
  <si>
    <t>8.825, 31.332, 54.791</t>
  </si>
  <si>
    <t>0.880, 0.722, 0.730</t>
  </si>
  <si>
    <t>0.916, 0.789, 0.783</t>
  </si>
  <si>
    <t>metastasis, meningioma, acoustic schwannoma</t>
  </si>
  <si>
    <t>null, null, 0.798</t>
  </si>
  <si>
    <t>null, null, 0.946</t>
  </si>
  <si>
    <t>0.87615, 0.79773, 0.71712</t>
  </si>
  <si>
    <t>7.2008, 6.4734, 4.9782</t>
  </si>
  <si>
    <t>0.7701, 0.6105, 0.5032</t>
  </si>
  <si>
    <t>31.33, 38.90, 71.27</t>
  </si>
  <si>
    <t>MRI, CT</t>
  </si>
  <si>
    <t xml:space="preserve">T1, Gd, T2, FLAIR, 4DPWI, CBF, CBV, MTT, Tmax,  </t>
  </si>
  <si>
    <t>0.633, 0.481, 0.438</t>
  </si>
  <si>
    <t>12.9, 33.7, 54.2</t>
  </si>
  <si>
    <t>null, null, 0.706</t>
  </si>
  <si>
    <t>absolute error</t>
  </si>
  <si>
    <t>percent error</t>
  </si>
  <si>
    <t>difference with gold standard</t>
  </si>
  <si>
    <t>paired t-test mean difference</t>
  </si>
  <si>
    <t>linear regression</t>
  </si>
  <si>
    <t>null, null, 0.891</t>
  </si>
  <si>
    <t>null, null, 192.15</t>
  </si>
  <si>
    <t>null, null, 16.9</t>
  </si>
  <si>
    <t>null, null, -27.5</t>
  </si>
  <si>
    <t>null, null, 366.41</t>
  </si>
  <si>
    <t>null, null, 0.358</t>
  </si>
  <si>
    <t>T1, T2</t>
  </si>
  <si>
    <t>0.9352, null, null</t>
  </si>
  <si>
    <t>0.9660, null, null</t>
  </si>
  <si>
    <t>2.753, null, null</t>
  </si>
  <si>
    <t>1, null, null</t>
  </si>
  <si>
    <t>0.998, null, null</t>
  </si>
  <si>
    <t>0.957, null, null</t>
  </si>
  <si>
    <t>0.996, null, null</t>
  </si>
  <si>
    <t>area under curve</t>
  </si>
  <si>
    <t>0.977, null, null</t>
  </si>
  <si>
    <t>0.8631, null, null</t>
  </si>
  <si>
    <t>0.81, 0.68, 0.64</t>
  </si>
  <si>
    <t>Total data samples</t>
  </si>
  <si>
    <t>0.9, 0.92, 0.84, pathogenic: 0.89</t>
  </si>
  <si>
    <t>0.94, 0.98, 0.83, pathogenic: 0.89</t>
  </si>
  <si>
    <t>0.87, 0.8, 0.87, pathogenic: 0.9</t>
  </si>
  <si>
    <t>P372</t>
  </si>
  <si>
    <t>P373</t>
  </si>
  <si>
    <t>P374</t>
  </si>
  <si>
    <t>P375</t>
  </si>
  <si>
    <t>P376</t>
  </si>
  <si>
    <t>P377</t>
  </si>
  <si>
    <t>P378</t>
  </si>
  <si>
    <t>P379</t>
  </si>
  <si>
    <t>P380</t>
  </si>
  <si>
    <t>P381</t>
  </si>
  <si>
    <t>P382</t>
  </si>
  <si>
    <t>P383</t>
  </si>
  <si>
    <t>P384</t>
  </si>
  <si>
    <t>P385</t>
  </si>
  <si>
    <t>P386</t>
  </si>
  <si>
    <t>P387</t>
  </si>
  <si>
    <t>P388</t>
  </si>
  <si>
    <t>P389</t>
  </si>
  <si>
    <t>P390</t>
  </si>
  <si>
    <t>P431</t>
  </si>
  <si>
    <t>P391</t>
  </si>
  <si>
    <t>P392</t>
  </si>
  <si>
    <t>P393</t>
  </si>
  <si>
    <t>P394</t>
  </si>
  <si>
    <t>P395</t>
  </si>
  <si>
    <t>P396</t>
  </si>
  <si>
    <t>P397</t>
  </si>
  <si>
    <t>P398</t>
  </si>
  <si>
    <t>P399</t>
  </si>
  <si>
    <t>P400</t>
  </si>
  <si>
    <t>P401</t>
  </si>
  <si>
    <t>P402</t>
  </si>
  <si>
    <t>P403</t>
  </si>
  <si>
    <t>P404</t>
  </si>
  <si>
    <t>P405</t>
  </si>
  <si>
    <t>P406</t>
  </si>
  <si>
    <t>P407</t>
  </si>
  <si>
    <t>P408</t>
  </si>
  <si>
    <t>P409</t>
  </si>
  <si>
    <t>P410</t>
  </si>
  <si>
    <t>P411</t>
  </si>
  <si>
    <t>P412</t>
  </si>
  <si>
    <t>P413</t>
  </si>
  <si>
    <t>P414</t>
  </si>
  <si>
    <t>P415</t>
  </si>
  <si>
    <t>P416</t>
  </si>
  <si>
    <t>P417</t>
  </si>
  <si>
    <t>P418</t>
  </si>
  <si>
    <t>P419</t>
  </si>
  <si>
    <t>P420</t>
  </si>
  <si>
    <t>P421</t>
  </si>
  <si>
    <t>P422</t>
  </si>
  <si>
    <t>P423</t>
  </si>
  <si>
    <t>P424</t>
  </si>
  <si>
    <t>P425</t>
  </si>
  <si>
    <t>P426</t>
  </si>
  <si>
    <t>P427</t>
  </si>
  <si>
    <t>P428</t>
  </si>
  <si>
    <t>P429</t>
  </si>
  <si>
    <t>P430</t>
  </si>
  <si>
    <t>P432</t>
  </si>
  <si>
    <t>P433</t>
  </si>
  <si>
    <t>P434</t>
  </si>
  <si>
    <t>P544</t>
  </si>
  <si>
    <t>Improving brain tumor segmentation on MRI based on the deep U-net and residual units.</t>
  </si>
  <si>
    <t>Not accessible</t>
  </si>
  <si>
    <t>Khened, Mahendra, Anand, Vikas Kumar , Acharya, Gagan, Shah, Nameeta, Krishnamurthi, Ganapathy
Mahendra</t>
  </si>
  <si>
    <t>3D convolution neural networks for molecular subtype prediction in glioblastoma multiforme</t>
  </si>
  <si>
    <t>10.1117/12.2512417</t>
  </si>
  <si>
    <t>A Deep Learning Algorithm for Fully Automatic
Brain Tumor Segmentation</t>
  </si>
  <si>
    <t>Yu Wang, Changsheng Li, Ting Zhu, Chongchong Yu</t>
  </si>
  <si>
    <t>International Joint Conference on Neural Networks. Budapest, Hungary.</t>
  </si>
  <si>
    <t>Proc. SPIE 10954, Medical
Imaging 2019: Imaging Informatics for Healthcare, Research, and
Applications</t>
  </si>
  <si>
    <t>Tiejun Yang, Jikun Song, Lei Li</t>
  </si>
  <si>
    <t>A deep learning model integrating SK-TPCNN and
random forests for brain tumor segmentation in MRI</t>
  </si>
  <si>
    <t>Biocybernetics and Biomedical Engineering</t>
  </si>
  <si>
    <t>https://doi.org/10.1016/j.bbe.2019.06.003</t>
  </si>
  <si>
    <t>0.88, 0.81, 0.81</t>
  </si>
  <si>
    <t>0.83, 0.84, 0.84</t>
  </si>
  <si>
    <t>0.86, 0.80, 0.80</t>
  </si>
  <si>
    <t>Mehrdad Noori, Ali Bahri, Karim Mohammadi</t>
  </si>
  <si>
    <t>Attention-Guided Version of 2D UNet for
Automatic Brain Tumor Segmentation</t>
  </si>
  <si>
    <t>International Conference on Computer and Knowledge Engineering (ICCKE 2019)</t>
  </si>
  <si>
    <t>10.1109/ICCKE48569.2019.8964956</t>
  </si>
  <si>
    <t>0.89, 0.82, 0.81</t>
  </si>
  <si>
    <t>4.05, 6.34, 2.93</t>
  </si>
  <si>
    <t>Salma Alqazzaz, Xianfang Sun, Xin Yang, and Len Nokes</t>
  </si>
  <si>
    <t>Automated brain tumor segmentation on multi-modal MR
image using SegNet</t>
  </si>
  <si>
    <t>Computational Visual Media</t>
  </si>
  <si>
    <t>https://doi.org/10.1007/s41095-019-0139-y</t>
  </si>
  <si>
    <t>F measure</t>
  </si>
  <si>
    <t>0.85, 0.81, 0.79</t>
  </si>
  <si>
    <t>International Conference on Machine Learning and Data Engineering (iCMLDE)</t>
  </si>
  <si>
    <t>Automatic Brain Image Analysis Based on
Multimodal Deep Learning Scheme</t>
  </si>
  <si>
    <t>Girija Chetty, Monica Singh, Matthew White</t>
  </si>
  <si>
    <t>10.1109/iCMLDE49015.2019.00028</t>
  </si>
  <si>
    <t>Yaping Wu, Zhe Zhao, Weiguo Wu, Yusong Lin and Meiyun Wang</t>
  </si>
  <si>
    <t>Automatic glioma segmentation based on
adaptive superpixel</t>
  </si>
  <si>
    <t>https://doi.org/10.1186/s12880-019-0369-6</t>
  </si>
  <si>
    <t>3.46, null, null</t>
  </si>
  <si>
    <t>81.47, null, null</t>
  </si>
  <si>
    <t>Brain Image Segmentation Based on Firefly Algorithm
Combined with K-means Clustering</t>
  </si>
  <si>
    <t>Romana Capor Hrosik, Eva Tuba, Edin Dolicanin, Raka Jovanovic, Milan Tuba</t>
  </si>
  <si>
    <t>Studies in Informatics and Control</t>
  </si>
  <si>
    <t>10.24846/v28i2y201905</t>
  </si>
  <si>
    <t>PET, MRI, SPECT</t>
  </si>
  <si>
    <t>glioma, metastatic
adenocarcinoma, metastatic bronchogenic carcinoma, sarcoma</t>
  </si>
  <si>
    <t>2019 IEEE 1st International Conference on Energy, Systems and Information Processing (ICESIP), 4-6 July 2019</t>
  </si>
  <si>
    <t>Bala Venkateswarlu Isunuri, Jagadeesh Kakarla</t>
  </si>
  <si>
    <t>Brain Tumor Extraction using Adaptive Threshold
Selection Network</t>
  </si>
  <si>
    <t>10.1109/ICESIP46348.2019.8938318</t>
  </si>
  <si>
    <t>meningioma, pituitary, glioma tumor</t>
  </si>
  <si>
    <t>0.01, null, null</t>
  </si>
  <si>
    <t>0.17, null, null</t>
  </si>
  <si>
    <t>Brain Tumor Segmentation and Survival
Prediction</t>
  </si>
  <si>
    <t xml:space="preserve">Rupal Agravat, Mehul Raval </t>
  </si>
  <si>
    <t>http://arxiv.org/abs/1909.09399</t>
  </si>
  <si>
    <t>0.73, 0.65, 0.59</t>
  </si>
  <si>
    <t>0.67, 0.64, 0.59</t>
  </si>
  <si>
    <t>12.80, 15.37, 9.62</t>
  </si>
  <si>
    <t>Ravi Shanker, Mahua Bhattacharya</t>
  </si>
  <si>
    <t>Brain tumor segmentation of normal and lesion
tissues using hybrid clustering and hierarchical
centroid shape descriptor</t>
  </si>
  <si>
    <t>Computer Methods in Biomechanics and Biomedical
Engineering: Imaging &amp; Visualization</t>
  </si>
  <si>
    <t>10.1080/21681163.2019.1579672</t>
  </si>
  <si>
    <t>0.76, 0.79, null</t>
  </si>
  <si>
    <t>0.99, 0.99, null</t>
  </si>
  <si>
    <t>0.78, 0.81, null</t>
  </si>
  <si>
    <t>0.93, 0.96, null</t>
  </si>
  <si>
    <t>Brain Tumor Semi-automatic Segmentation on MRI
T1-weighted Images using Active Contour Models</t>
  </si>
  <si>
    <t>Ahmad Habbie Thias, Abdullah Faqih Al Mubarok, Astri Handayani, Donny Danudirdjo, Tati Erawati Rajab</t>
  </si>
  <si>
    <t>International Conference on Mechatronics, Robotics and Systems Engineering (MoRSE)</t>
  </si>
  <si>
    <t>10.1109/MoRSE48060.2019.8998651</t>
  </si>
  <si>
    <t>null, 4.04, null</t>
  </si>
  <si>
    <t>null, 0.71, null</t>
  </si>
  <si>
    <t>Cognition‑based MRI brain tumor segmentation technique using modified level set method</t>
  </si>
  <si>
    <t>Virupakshappa, Basavaraj Amarapur</t>
  </si>
  <si>
    <t>Cognition, Technology &amp; Work</t>
  </si>
  <si>
    <t>10.1007/s10111-018-0472-4</t>
  </si>
  <si>
    <t>Current Trends on Deep Learning Models for Brain Tumor
Segmentation and Detection – A Review</t>
  </si>
  <si>
    <t>S. Somasundaram, R.Gobinath</t>
  </si>
  <si>
    <t>10.1109/COMITCon.2019.8862209</t>
  </si>
  <si>
    <t>Data Augmentation via Image Registration</t>
  </si>
  <si>
    <t>Jakub Nalepa, Grzegorz Mrukwa, Szymon Piechaczek, Pablo Ribalta Lorenzo,
Michal Marcinkiewicz, Barbara Bobek-Billewicz, Pawel Wawrzyniak, Pawel Ulrych
Janusz Szymanek, Marcin Cwiek, Wojciech Dudzik, Michal Kawulok, and Michael P. Hayball</t>
  </si>
  <si>
    <t>International Conference on Machine Learning, Big Data, Cloud and Parallel Computing (Com-IT-Con), India</t>
  </si>
  <si>
    <t>2019 IEEE International Conference on Image Processing (ICIP)</t>
  </si>
  <si>
    <t>10.1109/ICIP.2019.8803423</t>
  </si>
  <si>
    <t>Hai Xu, Hongtao Xie, Yizhi Liu, Chuandong Cheng, Chaoshi Niu, and Yongdong Zhang</t>
  </si>
  <si>
    <t>Deep Cascaded Attention Network for Multi-task Brain Tumor Segmentation</t>
  </si>
  <si>
    <t>Medical Image Computing and Computer Assisted Intervention (MICCAI 2019)</t>
  </si>
  <si>
    <t>10.1007/978-3-030-32248-9_47</t>
  </si>
  <si>
    <t>0.91, 0.86, 0.81</t>
  </si>
  <si>
    <t>4.2, 6.1, 3.5</t>
  </si>
  <si>
    <t>Ekam Singh Chahal, Ankur Haritosh, Ayush Gupta, Kanav Gupta, Adwitiya Sinha</t>
  </si>
  <si>
    <t>Deep Learning Model for Brain Tumor Segmentation &amp; Analysis</t>
  </si>
  <si>
    <t>International Conference on Recent Developments in Control, Automation &amp; Power Engineering</t>
  </si>
  <si>
    <t>10.1109/RDCAPE47089.2019.8979076</t>
  </si>
  <si>
    <t>0.85, null, null</t>
  </si>
  <si>
    <t>0.83, null, null</t>
  </si>
  <si>
    <t>10.1007/978-3-030-32245-8_89</t>
  </si>
  <si>
    <t>Deep Probabilistic Modeling of Glioma Growth</t>
  </si>
  <si>
    <t>Jens Petersen, Paul F. J¨ager, Fabian Isensee, Simon A. A. Kohl, Ulf Neuberger, Wolfgang Wick, J¨urgen Debus, Sabine Heiland, Martin Bendszus, Philipp Kickingereder, and Klaus H. Maier-Hein</t>
  </si>
  <si>
    <t>Medical Image Computing and Computer Assisted Intervention - MICCAI 2019. 22nd International Conference, 13-17 Oct. 2019</t>
  </si>
  <si>
    <t>Demystifying Brain Tumor Segmentation
Networks: Interpretability and Uncertainty Analysis</t>
  </si>
  <si>
    <t>Parth Natekar, Avinash Kori, and Ganapathy Krishnamurthi</t>
  </si>
  <si>
    <t>http://arxiv.org/abs/1909.01498</t>
  </si>
  <si>
    <t>Detection of Glioma from Brain MRI through Adaptive Segmentation and Runlength of Centralized Patterns</t>
  </si>
  <si>
    <t>International Conference on Electrical, Electronics,
Communication, Computer Technologies and Optimization Techniques</t>
  </si>
  <si>
    <t>Krishnapriya. P. and Vinod Kumar V</t>
  </si>
  <si>
    <t>10.1109/ICEECCOT46775.2019.9114744</t>
  </si>
  <si>
    <t>Early Detection of Brain Tumor and Classification of MRI Images Using Convolution Neural Networks</t>
  </si>
  <si>
    <t>Kumbham Bhargavi and Jangam J. S. Mani</t>
  </si>
  <si>
    <t>Innovations in Computer Science and Engineering. Proceedings of the Sixth ICICSE 2018. Lecture Notes in Networks and Systems (LNNS 74)</t>
  </si>
  <si>
    <t>10.1007/978-981-13-7082-3_49</t>
  </si>
  <si>
    <t>Donghao Zhang, Yang Song, Dongnan Liu, Chaoyi Zhang, Yicheng Wu, Heng Wang, Fan Zhang, Yong Xia, Lauren J. O’Donnell, and Weidong Cai</t>
  </si>
  <si>
    <t>Efficient 3D Depthwise and Separable Convolutions with Dilation for Brain Tumor Segmentation</t>
  </si>
  <si>
    <t>AI 2019: Advances in Artificial Intelligence. 32nd Australasian Joint Conference, 2-5 Dec. 2019</t>
  </si>
  <si>
    <t>10.1007/978-3-030-35288-2_45</t>
  </si>
  <si>
    <t>0.85, 0.83, 0.75</t>
  </si>
  <si>
    <t>8.9, 8.1, 8.3</t>
  </si>
  <si>
    <t>0.84, 0.81, 0.75</t>
  </si>
  <si>
    <t>0.99, 0.99, 0.99</t>
  </si>
  <si>
    <t>Fully-automated deep learning-powered system for DCE-MRI analysis of brain tumors [arXiv]</t>
  </si>
  <si>
    <t>Jakub Nalepa, Pablo Ribalta Lorenzo, Michal Marcinkiewicz, Barbara Bobek-Billewicz, Pawel Wawrzyniak, Maksym Walczak, Michal Kawulok, Wojciech Dudzik, Grzegorz Mrukwa, Pawel Ulrych, Michael P. Hayball</t>
  </si>
  <si>
    <t>http://arxiv.org/abs/1907.08303</t>
  </si>
  <si>
    <t>R. Rajagopal</t>
  </si>
  <si>
    <t>10.1002/ima.22331</t>
  </si>
  <si>
    <t>null, 0.97, null</t>
  </si>
  <si>
    <t>null, 0.96, null</t>
  </si>
  <si>
    <t>Glioma brain tumor detection and segmentation using weighting random forest classifier with optimized ant colony features</t>
  </si>
  <si>
    <t>Implementation of Image Segmentation Techniques to Detect MRI Glioma Tumour: Mid-Level Image-Processing</t>
  </si>
  <si>
    <t>Siti Rafidah Binti Kassim, Setyawan Widyarto, Mohammad Syafrullah, Krisna Adiyarta, Widya Kumala Sari</t>
  </si>
  <si>
    <t>2019 6th International Conference on Electrical Engineering, Computer Science and Informatics (EECSI), 18-20 Sept. 2019</t>
  </si>
  <si>
    <t>10.23919/EECSI48112.2019.8977052</t>
  </si>
  <si>
    <t>Improvement of Multiparametric MR Image Segmentation by Augmenting the Data with Generative Adversarial Networks for Glioma Patients</t>
  </si>
  <si>
    <t>Eric Carver, Zhenzhen Dai, Evan Liang, James Snyder, Ning Wen</t>
  </si>
  <si>
    <t>http://arxiv.org/abs/1910.00696</t>
  </si>
  <si>
    <t>0.82, 0.68, 0.60</t>
  </si>
  <si>
    <t>11.7, 13.4, 8.5</t>
  </si>
  <si>
    <t>0.79, 0.64, 0.62</t>
  </si>
  <si>
    <t>Intramodality Domain Adaptation Using Self Ensembling and Adversarial Training</t>
  </si>
  <si>
    <t>Zahil Shanis, Samuel Gerber, Mingchen Gao,
and Andinet Enquobahrie</t>
  </si>
  <si>
    <t>Domain Adaptation and Representation Transfer and Medical Image Learning with Less Labels and Imperfect Data. First MICCAI Workshop, DART 2019 and First International Workshop, MIL3ID 2019 Shenzhen, Held in Conjunction with MICCAI 2019, 13 Oct. 2019</t>
  </si>
  <si>
    <t>10.1007/978-3-030-33391-1_4</t>
  </si>
  <si>
    <t>0.85, 0.67, 0.66</t>
  </si>
  <si>
    <t>Latest Trends in Automatic Glioma Tumor Segmentation and an Improved Convolutional Neural Network based Solution</t>
  </si>
  <si>
    <t>International Conference on Mathematics, Actuarial Science, Computer Science and Statistics (MACS)</t>
  </si>
  <si>
    <t>Muhammad Kaab Zarrar, Dr. Farhan Hussain, Muhammad Mohsin Khan, Rubab Sheikh</t>
  </si>
  <si>
    <t>10.1109/MACS48846.2019.9024815</t>
  </si>
  <si>
    <t>MRI based Glioma segmentation using Deep Learning algorithms</t>
  </si>
  <si>
    <t>2019 International Research Conference on Smart Computing and Systems Engineering (SCSE), 28 March 2019</t>
  </si>
  <si>
    <t>10.23919/SCSE.2019.8842668</t>
  </si>
  <si>
    <t>null, 0.87, null</t>
  </si>
  <si>
    <t>null, 0.99, null</t>
  </si>
  <si>
    <t>confidence level</t>
  </si>
  <si>
    <t>IEEE International Conference on Bioinformatics and Biomedicine (BIBM)</t>
  </si>
  <si>
    <t>Jianhong Cheng, Jin Liu, Liangliang Liu, Yi Pan, Jianxin Wang</t>
  </si>
  <si>
    <t>Multi-level Glioma Segmentation using 3D U-Net Combined Attention Mechanism with Atrous Convolution</t>
  </si>
  <si>
    <t>10.1109/BIBM47256.2019.8983092</t>
  </si>
  <si>
    <t>0.87, 0.78, 0.72</t>
  </si>
  <si>
    <t>6.33, 10.20, 5.96</t>
  </si>
  <si>
    <t>0.87, 0.80, 0.77</t>
  </si>
  <si>
    <t>Parallel Deep CNN Structure for Glioma Detection
and Classification via Brain MRI Images</t>
  </si>
  <si>
    <t>Mahmoud Khaled Abd-Ellah, Ali Ismail Awad, Hesham F. A. Hamed, Ashraf A. M. Khalaf</t>
  </si>
  <si>
    <t>10.1109/ICM48031.2019.9021872</t>
  </si>
  <si>
    <t>2019 31st International Conference on Microelectronics (ICM)</t>
  </si>
  <si>
    <t>Patch and Pixel Based Brain Tumor Segmentation in
MRI images using Convolutional Neural Networks</t>
  </si>
  <si>
    <t>Fatemeh Derikvand, Hassan Khotanlou</t>
  </si>
  <si>
    <t>5th Conference on Signal Processing and Intelligent System</t>
  </si>
  <si>
    <t>10.1109/ICSPIS48872.2019.9066097</t>
  </si>
  <si>
    <t>0.89, 0.88, 0.80</t>
  </si>
  <si>
    <t>Predictive and discriminative localization of IDH genotype in high grade gliomas
using deep convolutional neural nets</t>
  </si>
  <si>
    <t>Adnan Ahmad, Srinjay Sarkar, Apurva Shah, Sonal Gore, Vani Santosh, Jitender Saini, Madhura Ingalhalikar</t>
  </si>
  <si>
    <t>2019 IEEE 16th International Symposium on Biomedical Imaging (ISBI 2019)</t>
  </si>
  <si>
    <t>10.1109/ISBI.2019.8759313</t>
  </si>
  <si>
    <t>Quantitative Volume Measurement of Brain Tumor
for Treatment and Planning</t>
  </si>
  <si>
    <t>Ahammed Muneer K V, Pranav S</t>
  </si>
  <si>
    <t>10.1109/ICACC48162.2019.8986174</t>
  </si>
  <si>
    <t>2019 9th International Conference on Advances in Computing and Communication (ICACC)</t>
  </si>
  <si>
    <t>Segmentation of brain biomedical images to compute the volume of gliomas</t>
  </si>
  <si>
    <t>Estera Kot, Krzysztof Siwek</t>
  </si>
  <si>
    <t>10.1051/itmconf/20192801016</t>
  </si>
  <si>
    <t>ITM Web of Conferences 28, 2019</t>
  </si>
  <si>
    <t>CT, PET</t>
  </si>
  <si>
    <t>Segmentation‑based registration of ultrasound volumes for glioma resection in image‑guided neurosurgery</t>
  </si>
  <si>
    <t>Luca Canalini, Jan Klein, Dorothea Miller, Ron Kikinis</t>
  </si>
  <si>
    <t>10.1007/s11548-019-02045-6</t>
  </si>
  <si>
    <t>Survey on brain tumor segmentation and feature extraction of MR images</t>
  </si>
  <si>
    <t>Sangeetha Saman, Swathi Jamjala Narayanan</t>
  </si>
  <si>
    <t>International Journal of Multimedia Information Retrieval</t>
  </si>
  <si>
    <t>10.1007/s13735-018-0162-2</t>
  </si>
  <si>
    <t>review paper</t>
  </si>
  <si>
    <t>Karin van Garderen, Sebastian van der Voort, Fatih Incekara, Marion Smits, Stefan Klein</t>
  </si>
  <si>
    <t>Towards continuous learning for glioma segmentation with elastic weight consolidation</t>
  </si>
  <si>
    <t>https://arxiv.org/abs/1909.11479</t>
  </si>
  <si>
    <t>Transfer Learning for Brain Tumor Segmentation</t>
  </si>
  <si>
    <t>Jonas Wacker, Marcelo Ladeira, Jose Eduardo Vaz Nascimento</t>
  </si>
  <si>
    <t>http://arxiv.org/abs/1912.12452</t>
  </si>
  <si>
    <t>0.87, 0.82, 0.78</t>
  </si>
  <si>
    <t>5.41, 20.32, 18.32</t>
  </si>
  <si>
    <t>Volumetric Analysis of Brain Tumor Magnetic Resonance Image</t>
  </si>
  <si>
    <t>Hapsari Peni Agustin Tjahyaningtijas, Hanik Badriyah Hidayati, I Ketut Eddy Purnama</t>
  </si>
  <si>
    <t>2019 International Conference of Computer Engineering, Network, and Intelligent Multimedia (CENIM)</t>
  </si>
  <si>
    <t>10.1109/CENIM48368.2019.8973300</t>
  </si>
  <si>
    <t>low grade gliomas</t>
  </si>
  <si>
    <t>A review on brain tumor diagnosis from MRI images: Practical implications, key achievements, and lessons learned</t>
  </si>
  <si>
    <t>Mahmoud Khaled Abd-Ellah, Ali Ismail Awad, Ashraf A. M. Khalaf, Hesham F. A. Hamed</t>
  </si>
  <si>
    <t>Magnetic Resonance Imaging</t>
  </si>
  <si>
    <t>10.1016/j.mri.2019.05.028</t>
  </si>
  <si>
    <t>Analysis of metabolic abnormalities in high‐grade glioma using MRSI and convex NMF</t>
  </si>
  <si>
    <t>Nuno Pedrosa de Barros, Raphael Meier, Martin Pletscher, Samuel Stettler, Urspeter Knecht, Mauricio Reyes, Jan Gralla, Roland Wiest, Johannes Slotboom</t>
  </si>
  <si>
    <t>10.1002/nbm.4109</t>
  </si>
  <si>
    <t>Automatic and efficient MRI-US segmentations for improving intraoperative image fusion in image-guided neurosurgery</t>
  </si>
  <si>
    <t>J. Nitsch, J. Klein, P. Dammann, K. Wrede, O. Gembruch, J.H. Moltz, H. Meine, U. Sure, R. Kikinis, D. Miller</t>
  </si>
  <si>
    <t>NeuroImage: Clinical</t>
  </si>
  <si>
    <t>10.1016/j.nicl.2019.101766</t>
  </si>
  <si>
    <t>MRI, US</t>
  </si>
  <si>
    <t>Gd, B-mode US</t>
  </si>
  <si>
    <t>null, 0.82, null</t>
  </si>
  <si>
    <t>null, 33.8, null</t>
  </si>
  <si>
    <t>Automatic assessment of glioma burden: a deep learning algorithm for fully automated volumetric and bidimensional measurement</t>
  </si>
  <si>
    <t>Ken Chang, Andrew L. Beers, Harrison X. Bai, James M. Brown, K. Ina Ly, Xuejun Li, Joeky T. Senders, Vasileios K. Kavouridis, Alessandro Boaro, Chang Su, Wenya Linda Bi, Otto Rapalino, Weihua Liao, Qin Shen, Hao Zhou, Bo Xiao, Yinyan Wang, Paul J. Zhang, Marco C. Pinho, Patrick Y. Wen, Tracy T. Batchelor, Jerrold L. Boxerman, Omar Arnaout, Bruce R. Rosen, Elizabeth R. Gerstner, Li Yang, Raymond Y. Huang, and Jayashree Kalpathy-Cramer</t>
  </si>
  <si>
    <t>Neuro-Oncology</t>
  </si>
  <si>
    <t>10.1093/neuonc/noz106</t>
  </si>
  <si>
    <t>FLAIR, Gd</t>
  </si>
  <si>
    <t>0.81, 0.69, null</t>
  </si>
  <si>
    <t>Intraclass correlation coefficient</t>
  </si>
  <si>
    <t>0.98, 0.99, null</t>
  </si>
  <si>
    <t>Automatic glioma segmentation based on adaptive superpixel</t>
  </si>
  <si>
    <t>10.1186/s12880-019-0369-6</t>
  </si>
  <si>
    <t>0.81, null, null</t>
  </si>
  <si>
    <t>Brain tumor detection using statistical and machine learning method</t>
  </si>
  <si>
    <t>Javaria Amin, Muhammad Sharif, Mudassar Raza, Tanzila Saba, Muhammad Almas Anjum</t>
  </si>
  <si>
    <t>10.1016/j.cmpb.2019.05.015</t>
  </si>
  <si>
    <t>Correlation of Ki-67 Index with Volumetric Segmentation and its Value as a Prognostic Marker in Glioblastoma</t>
  </si>
  <si>
    <t>Christian Henker, Thomas Kriesen, Bjo¨rn Schneider, A¨nne Glass, Moritz Scherer, So¨nke Langner, Andreas Erbersdobler, Ju¨rgen Piek</t>
  </si>
  <si>
    <t>10.1016/j.wneu.2019.02.006</t>
  </si>
  <si>
    <t>Differentiation Between Glioblastoma, Brain Metastasis and Subtypes Using Radiomics Analysis</t>
  </si>
  <si>
    <t>Moran Artzi, Idan Bressler, Dafna Ben Bashat</t>
  </si>
  <si>
    <t>Journal of Magnetic Resonance Imaging</t>
  </si>
  <si>
    <t>10.1002/jmri.26643</t>
  </si>
  <si>
    <t>Dual-Use Intraoperative MRI in Glioblastoma Surgery: Results of Resection, Histopathologic Assessment, and Surgical Site Infections</t>
  </si>
  <si>
    <t>Johannes Wach, Claudia Goetz, Kasra Shareghi, Torben Scholz, Volker Heßelmann, Ann-Kathrin Mager, Joachim Gottschalk, Hartmut Vatter, Paul Kremer</t>
  </si>
  <si>
    <t>10.1055/s-0039-1692975</t>
  </si>
  <si>
    <t>Journal of neurological surgery. Part A, Central European neurosurgery</t>
  </si>
  <si>
    <t>Extent of Surgical Resection in Lower-Grade Gliomas:
Differential Impact Based on Molecular Subtype</t>
  </si>
  <si>
    <t>S.H. Patel, A.G. Bansal, E.B. Young, P.P. Batchala, J.T. Patrie, M.B. Lopes, R. Jain, C.E. Fadul, and D. Schiff</t>
  </si>
  <si>
    <t>10.3174/ajnr.A6102</t>
  </si>
  <si>
    <t>Histogram analysis of absolute cerebral blood volume map can distinguish glioblastoma from solitary brain metastasis</t>
  </si>
  <si>
    <t>Jianhua Qin, Ying Li, Donghai Liang, Yuanna Zhang, Weicheng Yao</t>
  </si>
  <si>
    <t>Medicine</t>
  </si>
  <si>
    <t>10.1097/MD.0000000000017515</t>
  </si>
  <si>
    <t>Microvascularity detection and quantification in glioma: a novel deep-learning-based framework</t>
  </si>
  <si>
    <t>Xieli Li, Qisheng Tang, Jinhua Yu, Yuanyuan Wang, Zhifeng Shi</t>
  </si>
  <si>
    <t>Laboratory Investigation</t>
  </si>
  <si>
    <t>10.1038/s41374-019-0272-3</t>
  </si>
  <si>
    <t>MRI Atlas of IDH Wild-Type Supratentorial Glioblastoma: Probabilistic Maps of Phenotype, Management, and
Outcomes</t>
  </si>
  <si>
    <t>Alexandre Roux, Pauline Roca, Myriam Edjlali, Kanako Sato, Marc Zanello, Edouard Dezamis, Pietro Gori, Stéphanie Lion, Ariane Fleury, Frédéric Dhermain, Jean-François Meder, Fabrice Chrétien, Emmanuèle Lechapt, Pascale Varlet, Catherine Oppenheim, Johan Pallud</t>
  </si>
  <si>
    <t>10.1148/radiol.2019190491</t>
  </si>
  <si>
    <t>Multi-objective Parameter Auto-tuning for Tissue Image
Segmentation Workflows</t>
  </si>
  <si>
    <t>Luis F. R. Taveira, Tahsin Kurc, Alba C. M. A. Melo, Jun Kong, Erich Bremer, Joel H. Saltz, George Teodoro</t>
  </si>
  <si>
    <t>Journal of Digital Imaging</t>
  </si>
  <si>
    <t>10.1007/s10278-018-0138-z</t>
  </si>
  <si>
    <t>Neuro-radiological characteristics of adult diffuse grade II and III insular gliomas classified according to WHO 2016</t>
  </si>
  <si>
    <t>Paloma Compes, Emeline Tabouret, Amandine Etcheverry, Carole Colin, Romain Appay, Nicolas Cordier, Jean Mosser, Olivier Chinot, Hervé Delingette, Nadine Girard, Henry Dufour, Philippe Metellus, Dominique Figarella‑Branger</t>
  </si>
  <si>
    <t>Journal of Neuro-Oncology</t>
  </si>
  <si>
    <t>10.1007/s11060-019-03122-1</t>
  </si>
  <si>
    <t>Prediction of IDH1 Mutation Status in Glioblastoma Using Machine Learning Technique Based on Quantitative Radiomic Data</t>
  </si>
  <si>
    <t>Min Ho Lee, Junhyung Kim, Sung-Tae Kim, Hye-Mi Shin, Hye-Jin You, Jung Won Choi, Ho Jun Seol, Do-Hyun Nam, Jung-Il Lee, Doo-Sik Kong</t>
  </si>
  <si>
    <t>10.1016/j.wneu.2019.01.157</t>
  </si>
  <si>
    <t>Quantifying Uncertainty and Robustness in
a Biomathematical Model–Based
Patient-Specific Response Metric
for Glioblastoma</t>
  </si>
  <si>
    <t>Andrea Hawkins-Daarud, Sandra K. Johnston, and Kristin R. Swanson</t>
  </si>
  <si>
    <t>JCO clinical cancer informatics</t>
  </si>
  <si>
    <t>10.1200/CCI.18.00066</t>
  </si>
  <si>
    <t>Quantitative Histopathologic Assessment of Perfusion MRI as a Marker of Glioblastoma Cell Infiltration in and Beyond the Peritumoral Edema Region</t>
  </si>
  <si>
    <t>A. Vallatos, H.F.I. Al-Mubarak, J.L. Birch, L. Galllagher, J.M. Mullin, L. Gilmour, W.M. Holmes, and A.J. Chalmers</t>
  </si>
  <si>
    <t>10.1002/jmri.26580</t>
  </si>
  <si>
    <t>Radiology reporting of low-grade glioma growth underestimates tumor expansion</t>
  </si>
  <si>
    <t>Chloe Gui, Jonathan C. Lau, Suzanne E. Kosteniuk, Donald H. Lee, Joseph F. Megyesi</t>
  </si>
  <si>
    <t>Acta Neurochirurgica</t>
  </si>
  <si>
    <t>10.1007/s00701-018-03783-3</t>
  </si>
  <si>
    <t>Tissue-type mapping of gliomas</t>
  </si>
  <si>
    <t>Felix Raschke, Thomas R. Barrick, Timothy L. Jones, Guang Yang, Xujiong Ye, Franklyn A. Howe</t>
  </si>
  <si>
    <t>10.1016/j.nicl.2018.101648</t>
  </si>
  <si>
    <t>Tractography Verified by Intraoperative Magnetic Resonance Imaging and Subcortical Stimulation During Tumor Resection Near the Corticospinal Tract</t>
  </si>
  <si>
    <t>Timo Münnich, Jan Klein, Elke Hattingen, Anika Noack, Eva Herrmann, Volker Seifert, Christian Senft, Marie-Therese Forster</t>
  </si>
  <si>
    <t>Operative Neurosurgery</t>
  </si>
  <si>
    <t>10.1093/ons/opy062</t>
  </si>
  <si>
    <t>Volumetric assessment of glioblastoma and its predictive value for survival</t>
  </si>
  <si>
    <t>Christian Henker, Marie Cristin Hiepel, Thomas Kriesen, Moritz Scherer, Änne Glass, Christel Herold-Mende, Martin Bendszus, Sönke Langner, Marc-André Weber, Björn Schneider, Andreas Unterberg, Jürgen Piek</t>
  </si>
  <si>
    <t>10.1007/s00701-019-03966-6</t>
  </si>
  <si>
    <t>P435</t>
  </si>
  <si>
    <t>P436</t>
  </si>
  <si>
    <t>P437</t>
  </si>
  <si>
    <t>P438</t>
  </si>
  <si>
    <t>P439</t>
  </si>
  <si>
    <t>P440</t>
  </si>
  <si>
    <t>P441</t>
  </si>
  <si>
    <t>P442</t>
  </si>
  <si>
    <t>P443</t>
  </si>
  <si>
    <t>P444</t>
  </si>
  <si>
    <t>P445</t>
  </si>
  <si>
    <t>3D Automatic Brain Tumor Segmentation Using a Multiscale Input U-Net Network</t>
  </si>
  <si>
    <t>S. Rosas González, T. Birgui Sekou, M. Hidane, and C. Tauber</t>
  </si>
  <si>
    <t>Medical Image Computing and Computer Assisted Intervention</t>
  </si>
  <si>
    <t>10.1007/978-3-030-46643-5_11</t>
  </si>
  <si>
    <t>0.86, 0.78, 0.77</t>
  </si>
  <si>
    <t>7.42, 6.23, 3.08</t>
  </si>
  <si>
    <t>3D dense connectivity network with atrous convolutional feature pyramid for brain tumor segmentation in magnetic resonance imaging of human heads</t>
  </si>
  <si>
    <t>Zexun Zhou, Zhongshi He, Meifeng Shi, Jinglong Du, Dingding Chen</t>
  </si>
  <si>
    <t>10.1016/j.compbiomed.2020.103766</t>
  </si>
  <si>
    <t>0.86, 0.77, 0.75</t>
  </si>
  <si>
    <t>3D Semantic Segmentation of Brain Tumor for Overall Survival Prediction</t>
  </si>
  <si>
    <t>Rupal R. Agravat, Mehul S. Raval</t>
  </si>
  <si>
    <t>http://arxiv.org/abs/2008.11576</t>
  </si>
  <si>
    <t>0.87, 0.81, 0.77</t>
  </si>
  <si>
    <t>8.3, 21.61, 27.07</t>
  </si>
  <si>
    <t>0.86, 0.81, 0.80</t>
  </si>
  <si>
    <t>A Baseline for Predicting Glioblastoma Patient Survival Time with Classical Statistical Models and Primitive Features Ignoring Image Information</t>
  </si>
  <si>
    <t>Florian Kofler, Johannes C. Paetzold, Ivan Ezhov, Suprosanna Shit, Daniel Krahulec, Jan S. Kirschke, Claus Zimmer, Benedikt Wiestler, and Bjoern H. Menze</t>
  </si>
  <si>
    <t>10.1007/978-3-030-46640-4_24</t>
  </si>
  <si>
    <t>A Multi-path Decoder Network for Brain Tumor Segmentation</t>
  </si>
  <si>
    <t>Yunzhe Xue, Meiyan Xie, Fadi G. Farhat, Olga Boukrina, A. M. Barrett, Jeffrey R. Binder, Usman W. Roshan, and William W. Graves</t>
  </si>
  <si>
    <t>10.1007/978-3-030-46643-5_25</t>
  </si>
  <si>
    <t>0.88, 0.83, 0.8</t>
  </si>
  <si>
    <t>4.89, 4.09, 2.2</t>
  </si>
  <si>
    <t>A Novel Approach to Improving Brain Image Classification Using Mutual Information-Accelerated Singular Value Decomposition</t>
  </si>
  <si>
    <t>10.1109/ACCESS.2020.2980728</t>
  </si>
  <si>
    <t>Zahraa A. Al-Saffar, Tülay Yildirim</t>
  </si>
  <si>
    <t xml:space="preserve">tumour classification </t>
  </si>
  <si>
    <t>Advanced Cascaded Anisotropic Convolutional Neural Network Architecture Based Optimized Feature Selection Brain Tumour Segmentation and Classification</t>
  </si>
  <si>
    <t>Sajana Shresta, SMN Arosha Senanayake, Joko Triloka</t>
  </si>
  <si>
    <t>5th IEEE International Conference on Innovative Technologies in Intelligent Systems and Industrial Applications, CITISIA 2020</t>
  </si>
  <si>
    <t>10.1109/CITISIA50690.2020.9371807</t>
  </si>
  <si>
    <t>An Adaptive Segmentation Technique to Detect Brain Tumors Using 2D Unet</t>
  </si>
  <si>
    <t>Mohammed Aledhari, Rehma Razzak</t>
  </si>
  <si>
    <t>2020 IEEE International Conference on Bioinformatics and Biomedicine (BIBM)</t>
  </si>
  <si>
    <t>10.1109/BIBM49941.2020.9313547</t>
  </si>
  <si>
    <t>HGG</t>
  </si>
  <si>
    <t>0.37, null, null</t>
  </si>
  <si>
    <t>0.4, null, null</t>
  </si>
  <si>
    <t>An Automatic Glioma Segmentation System Based on A Separable Attention U-Net (SAUNet)</t>
  </si>
  <si>
    <t>Zhenyu Zhang, Shouwei Gao, Zheng Huang</t>
  </si>
  <si>
    <t>2020 9th International Conference on Bioinformatics and Biomedical Science</t>
  </si>
  <si>
    <t>10.1145/3431943.3431959</t>
  </si>
  <si>
    <t>LGG</t>
  </si>
  <si>
    <t>0.87, null, null</t>
  </si>
  <si>
    <t>Annotation-Free Gliomas Segmentation Based on a Few Labeled General Brain Tumor Images</t>
  </si>
  <si>
    <t>Hexin Dong, Fei Yu, Han Jiang, Hua Zhang, Bin Dong, Quanzheng Li, Li Zhang</t>
  </si>
  <si>
    <t>2020 IEEE 17th International Symposium on Biomedical Imaging (ISBI)</t>
  </si>
  <si>
    <t>10.1109/ISBI45749.2020.9098366</t>
  </si>
  <si>
    <t>null, 0.6, null</t>
  </si>
  <si>
    <t>null, 0.49, null</t>
  </si>
  <si>
    <t>null, 0.81, null</t>
  </si>
  <si>
    <t>Artificial intelligence in glioma imaging: challenges and advances</t>
  </si>
  <si>
    <t>Weina Jin, Mostafa Fatehi, Kumar Abhishek, Mayur Mallya, Brian Toyota, and Ghassan Hamarneh</t>
  </si>
  <si>
    <t>Journal of Neural Engineering</t>
  </si>
  <si>
    <t>10.1088/1741-2552/ab8131</t>
  </si>
  <si>
    <t>P446</t>
  </si>
  <si>
    <t>P447</t>
  </si>
  <si>
    <t>P448</t>
  </si>
  <si>
    <t>P449</t>
  </si>
  <si>
    <t>P450</t>
  </si>
  <si>
    <t>P451</t>
  </si>
  <si>
    <t>P452</t>
  </si>
  <si>
    <t>P453</t>
  </si>
  <si>
    <t>P454</t>
  </si>
  <si>
    <t>P455</t>
  </si>
  <si>
    <t>P456</t>
  </si>
  <si>
    <t>P457</t>
  </si>
  <si>
    <t>P458</t>
  </si>
  <si>
    <t>P459</t>
  </si>
  <si>
    <t>P460</t>
  </si>
  <si>
    <t>Assigning a new glioma grade label ground-truth for the BraTS dataset using radiologic criteria</t>
  </si>
  <si>
    <t>Paul Dequidt, Pascal Bourdon, Benoit Tremblais, Carole Guillevin, Benoit Gianelli, Claire Boutet, Jean-Philippe Cottier, Jean-No¨el Vall´ee, Christine Fernandez-Maloigne, R´emy Guillevin</t>
  </si>
  <si>
    <t>2020 Tenth International Conference on Image Processing Theory, Tools and Applications (IPTA)</t>
  </si>
  <si>
    <t>10.1109/IPTA50016.2020.9286707</t>
  </si>
  <si>
    <t>Autofocus Net: Auto-focused 3D CNN for Brain Tumour Segmentation</t>
  </si>
  <si>
    <t>Andreas Stefani, Roushanak Rahmat, David Harris-Birtill</t>
  </si>
  <si>
    <t>24th Annual Conference on Medical Image Understanding and Analysis, MIUA 2020</t>
  </si>
  <si>
    <t>10.1007/978-3-030-52791-4_4</t>
  </si>
  <si>
    <t>0.67, 0.55, 0.64</t>
  </si>
  <si>
    <t>Automated MRI based pipeline for glioma segmentation and prediction of grade, IDH mutation and 1p19q co-deletion [arXiv]</t>
  </si>
  <si>
    <t>Milan Decuyper, Stijn Bonte, Roel Van Holen, Karel Deblaere</t>
  </si>
  <si>
    <t>Medical Imaging with Deep Learning 2020</t>
  </si>
  <si>
    <t>http://arxiv.org/abs/2005.11965</t>
  </si>
  <si>
    <t>Automatic Brain Tumour Segmentation and Biophysics-Guided Survival Prediction</t>
  </si>
  <si>
    <t>Shuo Wang, Chengliang Dai, Yuanhan Mo, Elsa Angelini, Yike Guo, Wenjia Bai</t>
  </si>
  <si>
    <t>10.1007/978-3-030-46643-5_6</t>
  </si>
  <si>
    <t>Automatic Classification and Segmentation of Low-Grade Gliomas in Magnetic Resonance Imaging</t>
  </si>
  <si>
    <t>Marta Barbosa, Pedro Moreira, Rogério Ribeiro, Luis Coelho</t>
  </si>
  <si>
    <t>10.1007/978-3-030-17065-3_5</t>
  </si>
  <si>
    <t>Tenth International Conference on Soft Computing and Pattern Recognition (SoCPaR 2018)</t>
  </si>
  <si>
    <t>Automatic segmentation of low-grade glioma in MRI image based on UNet++ model</t>
  </si>
  <si>
    <t>10.1088/1742-6596/1693/1/012135</t>
  </si>
  <si>
    <t>2020 3rd International Conference on Computer Information Science and Artificial Intelligence (CISAI) 2020</t>
  </si>
  <si>
    <t>Dan Xu, Xidong Zhou, Xuefen Niu and Junwei Wang</t>
  </si>
  <si>
    <t>Automatic segmentation, classification, and follow-up of optic pathway gliomas using deep learning and fuzzy c-means clustering based on MRI</t>
  </si>
  <si>
    <t>Moran Artzi, Sapir Gershov, Liat Ben-Sira, Jonathan Roth, Danil Kozyrev, Ben Shofty, Tomer Gazit and Tali Halag-Milo, Shlomi Constantini, Dafna Ben Bashat</t>
  </si>
  <si>
    <t>10.1002/mp.14489</t>
  </si>
  <si>
    <t>optic pathway gliomas</t>
  </si>
  <si>
    <t>0.74, null, null</t>
  </si>
  <si>
    <t>Brain magnetic resonance image tumor detection and segmentation using edgeless active contour</t>
  </si>
  <si>
    <t>Bijay Kumar Sa, Rutuparna Panda, Sanjay Agrawal</t>
  </si>
  <si>
    <t>2020 11th International Conference on Computing, Communication and Networking Technologies (ICCCNT)</t>
  </si>
  <si>
    <t>10.1109/ICCCNT49239.2020.9225296</t>
  </si>
  <si>
    <t>Brain Tumor Detection and Classifiaction Using CNN Algorithm and Deep Learning Techniques</t>
  </si>
  <si>
    <t>Sultan B. Fayyadh, Abdullahi A. Ibrahim</t>
  </si>
  <si>
    <t>2020 3rd International Conference on Advanced Science and Engineering (ICOASE)</t>
  </si>
  <si>
    <t>10.1109/ICOASE51841.2020.9436599</t>
  </si>
  <si>
    <t>Brain tumor detection based on extreme learning</t>
  </si>
  <si>
    <t>Muhammad Sharif, Javaria Amin, Mudassar Raza, Muhammad Almas Anjum, Humaira Afzal, Shafqat Ali Shad</t>
  </si>
  <si>
    <t>10.1007/s00521-019-04679-8</t>
  </si>
  <si>
    <t>0.97, 0.86, 0.95</t>
  </si>
  <si>
    <t>Brain Tumor Segmentation and Classification approach for MR Images Based on Convolutional Neural Networks</t>
  </si>
  <si>
    <t>Mustafa A. Sameer, Oguz Bayat, Hussam J. Mohammed</t>
  </si>
  <si>
    <t>2020 1st. Information Technology To Enhance e-learning and Other Application (IT-ELA)</t>
  </si>
  <si>
    <t>10.1109/IT-ELA50150.2020.9253111</t>
  </si>
  <si>
    <t>0.96, null, null</t>
  </si>
  <si>
    <t>0.98, null, null</t>
  </si>
  <si>
    <t>Brain tumor segmentation and grading of lower-grade glioma using deep learning in MRI images</t>
  </si>
  <si>
    <t>Mohamed A. Naser, M. Jamal Deen</t>
  </si>
  <si>
    <t>10.1016/j.compbiomed.2020.103758</t>
  </si>
  <si>
    <t>Brain Tumor Segmentation and Survival Prediction</t>
  </si>
  <si>
    <t>10.1007/978-3-030-46640-4_32</t>
  </si>
  <si>
    <t>0.72, 0.66, 0.64</t>
  </si>
  <si>
    <t>41.30, 57.12, 55.11</t>
  </si>
  <si>
    <t>Brain Tumor Segmentation Based on Attention Mechanism and Multi-model Fusion</t>
  </si>
  <si>
    <t>Xutao Guo, Chushu Yang, Ting Ma, Pengzheng Zhou, Shangfeng Lu, Nan Ji, Deling Li, Tong Wang, Haiyan Lv</t>
  </si>
  <si>
    <t>10.1007/978-3-030-46643-5_5</t>
  </si>
  <si>
    <t>0.87, 0.72, 0.67</t>
  </si>
  <si>
    <t>0.87, 0.69, 0.75</t>
  </si>
  <si>
    <t>5.4, 7.7, 6.2</t>
  </si>
  <si>
    <t>Brain Tumor Segmentation from Multi-Spectral Magnetic Resonance Image Data Using an Ensemble Learning Approach</t>
  </si>
  <si>
    <t>A´ gnes Gyo˝rfi, Szabolcs Csaholczi, T´ımea Fu¨lo¨p, Levente Kova´cs and La´szlo´ Szila´gyi</t>
  </si>
  <si>
    <t>2020 IEEE International Conference on Systems, Man, and Cybernetics (SMC)</t>
  </si>
  <si>
    <t>10.1109/SMC42975.2020.9282987</t>
  </si>
  <si>
    <t>P461</t>
  </si>
  <si>
    <t>P462</t>
  </si>
  <si>
    <t>P463</t>
  </si>
  <si>
    <t>P464</t>
  </si>
  <si>
    <t>P465</t>
  </si>
  <si>
    <t>P466</t>
  </si>
  <si>
    <t>P467</t>
  </si>
  <si>
    <t>P468</t>
  </si>
  <si>
    <t>P469</t>
  </si>
  <si>
    <t>P470</t>
  </si>
  <si>
    <t>P471</t>
  </si>
  <si>
    <t>P472</t>
  </si>
  <si>
    <t>P473</t>
  </si>
  <si>
    <t>P474</t>
  </si>
  <si>
    <t>P475</t>
  </si>
  <si>
    <t>Brain Tumor Segmentation from Multi-spectral MR Image Data Using Random Forest Classifier</t>
  </si>
  <si>
    <t>Szabolcs Csaholczi, David Icl˘anzan, Levente Kov´acs, L´aszl´o Szil´agyi</t>
  </si>
  <si>
    <t>10.1007/978-3-030-63830-6_15</t>
  </si>
  <si>
    <t>Neural Information Processing. 27th International Conference, ICONIP 2020</t>
  </si>
  <si>
    <t>Brain Tumor Segmentation in MRI Images Using a Hybrid Deep Network Based on Patch and Pixel</t>
  </si>
  <si>
    <t>2020 International Conference on Machine Vision and Image Processing (MVIP)</t>
  </si>
  <si>
    <t>10.1109/MVIP49855.2020.9116880</t>
  </si>
  <si>
    <t>FLAIR, T1</t>
  </si>
  <si>
    <t>0.91, 0.86, null</t>
  </si>
  <si>
    <t>0.80, 0.75, null</t>
  </si>
  <si>
    <t>Brain Tumor Segmentation on Multimodal 3D-MRI using Deep Learning Method</t>
  </si>
  <si>
    <t>Peicheng Wu, Qing Chang</t>
  </si>
  <si>
    <t>2020 13th International Congress on Image and Signal Processing, BioMedical Engineering and Informatics (CISP-BMEI)</t>
  </si>
  <si>
    <t>10.1109/CISP-BMEI51763.2020.9263614</t>
  </si>
  <si>
    <t>0.89, 0.81, 0.75</t>
  </si>
  <si>
    <t>0.88, 0.87, 0.85</t>
  </si>
  <si>
    <t>Brain Tumor Segmentation Using an Ensemble of 3D U-Nets and Overall Survival Prediction Using Radiomic
Features</t>
  </si>
  <si>
    <t>Xue Feng, Nicholas J. Tustison, Sohil H. Patel, Craig H. Meyer</t>
  </si>
  <si>
    <t>Frontiers in Computational Neuroscience</t>
  </si>
  <si>
    <t>10.3389/fncom.2020.00025</t>
  </si>
  <si>
    <t>0.87, 0.79, 0.75</t>
  </si>
  <si>
    <t>7.41, 22.06, 20.29</t>
  </si>
  <si>
    <t>Brain Tumor Segmentation Using Attention-Based Network in 3D MRI Images</t>
  </si>
  <si>
    <t>Xiaowei Xu, Wangyuan Zhao, Jun Zhao</t>
  </si>
  <si>
    <t>10.1007/978-3-030-46643-5_1</t>
  </si>
  <si>
    <t>0.86, 0.81, 0.79</t>
  </si>
  <si>
    <t>Brain Tumor Segmentation Using Dense Channels 2D U-net and Multiple Feature Extraction Network</t>
  </si>
  <si>
    <t>Wei Shi, Enshuai Pang, Qiang Wu, Fengming Lin</t>
  </si>
  <si>
    <t>10.1007/978-3-030-46640-4_26</t>
  </si>
  <si>
    <t>0.86, 0.79, 0.75</t>
  </si>
  <si>
    <t>21.13, 14.41, 5.33</t>
  </si>
  <si>
    <t>Brain Tumor Segmentation with Cascaded Deep Convolutional Neural Network</t>
  </si>
  <si>
    <t>Ujjwal Baid, Nisarg A. Shah, Sanjay Talbar</t>
  </si>
  <si>
    <t>10.1007/978-3-030-46643-5_9</t>
  </si>
  <si>
    <t>0.89, 0.82, 0.78</t>
  </si>
  <si>
    <t xml:space="preserve">4.92, 4.66, 4.45 </t>
  </si>
  <si>
    <t>Brain Tumor Segmentation with Uncertainty Estimation and Overall Survival Prediction</t>
  </si>
  <si>
    <t>Xue Feng, Quan Dou, Nicholas Tustison, Craig Meyer</t>
  </si>
  <si>
    <t>10.1007/978-3-030-46640-4_29</t>
  </si>
  <si>
    <t>0.88, 0.82, 0.77</t>
  </si>
  <si>
    <t>9.08, 26.99, 25.29</t>
  </si>
  <si>
    <t>Brain Tumour Identification Through MRI Images Using Convolution Neural Networks</t>
  </si>
  <si>
    <t>N. Jagan Mohana Rao, B. Anil Kumar</t>
  </si>
  <si>
    <t>International Conference on Computer Networks, Big Data and IoT (ICCBI - 2018)</t>
  </si>
  <si>
    <t>10.1007/978-3-030-24643-3_125</t>
  </si>
  <si>
    <t>Brain Tumour Image Segmentation Using Deep Networks</t>
  </si>
  <si>
    <t>Mahnoor Ali, Syed Omer Gilani, Asim Waris, Kashan Zafar, Mohsin Jamil</t>
  </si>
  <si>
    <t>10.1109/ACCESS.2020.3018160</t>
  </si>
  <si>
    <t>0.90, 0.84, 0.75</t>
  </si>
  <si>
    <t>P476</t>
  </si>
  <si>
    <t>P477</t>
  </si>
  <si>
    <t>P478</t>
  </si>
  <si>
    <t>P479</t>
  </si>
  <si>
    <t>P480</t>
  </si>
  <si>
    <t>Cascaded hybrid residual U-Net for glioma segmentation</t>
  </si>
  <si>
    <t>Jiaosong Long, Guangzhi Ma, Hong Liu, Enmin Song, Chih-Cheng Hung, Xiangyang Xu, Renchao Jin, Yuzhou Zhuang, DaiYang Liu, Guangzhi Ma, Enmin Song</t>
  </si>
  <si>
    <t>10.1007/s11042-020-09210-z</t>
  </si>
  <si>
    <t>0.90, 0.83, 0.73</t>
  </si>
  <si>
    <t>0.90, 0.83, 0.82</t>
  </si>
  <si>
    <t>CGHF: A Computational Decision Support System for Glioma Classification Using Hybrid Radiomics-and Stationary Wavelet-Based Features</t>
  </si>
  <si>
    <t>Rahul Kumar, Ankur Gupta, Harkirat Singh Arora, Ganesh Namasivayam Pandian, Balasubramanian Raman</t>
  </si>
  <si>
    <t>10.1109/ACCESS.2020.2989193</t>
  </si>
  <si>
    <t>tumour classfication</t>
  </si>
  <si>
    <t>Convolutional 3D to 2D Patch Conversion for Pixel-Wise Glioma Segmentation in MRI Scans</t>
  </si>
  <si>
    <t>Mohammad Hamghalam, Baiying Lei, Tianfu Wang</t>
  </si>
  <si>
    <t>10.1007/978-3-030-46640-4_1</t>
  </si>
  <si>
    <t>0.89, 0.79, 0.72</t>
  </si>
  <si>
    <t>0.90, 0.79, 0.73</t>
  </si>
  <si>
    <t>7.8, 8.7, 5.4</t>
  </si>
  <si>
    <t>DeepJoint segmentation for the classification of severity-levels of glioma tumour using multimodal MRI images</t>
  </si>
  <si>
    <t>Michael Mahesh K, Arokia Renjit J</t>
  </si>
  <si>
    <t>10.1049/iet-ipr.2018.6682</t>
  </si>
  <si>
    <t>Detection and Segmentation of Brain Tumors from MRI Using U-Nets</t>
  </si>
  <si>
    <t>Krzysztof Kotowski, Jakub Nalepa, Wojciech Dudzik</t>
  </si>
  <si>
    <t>10.1007/978-3-030-46643-5_17</t>
  </si>
  <si>
    <t>0.77, 0.72, 0.68</t>
  </si>
  <si>
    <t>22.16, 16.46, 11.33</t>
  </si>
  <si>
    <t>Domain Knowledge Based Brain Tumor Segmentation and Overall Survival Prediction</t>
  </si>
  <si>
    <t>Xiaoqing Guo, Chen Yang, Pak Lun Lam, Peter Y. M. Woo, Yixuan Yuan</t>
  </si>
  <si>
    <t>10.1007/978-3-030-46643-5_28</t>
  </si>
  <si>
    <t>0.86, 0.82, 0.78</t>
  </si>
  <si>
    <t>12.45, 26.99, 20.24</t>
  </si>
  <si>
    <t>Ensemble of CNNs for Segmentation of Glioma Sub-regions with Survival Prediction</t>
  </si>
  <si>
    <t>Subhashis Banerjee, Harkirat Singh Arora, Sushmita Mitra</t>
  </si>
  <si>
    <t>10.1007/978-3-030-46643-5_4</t>
  </si>
  <si>
    <t>0.89, 0.85, 0.79</t>
  </si>
  <si>
    <t>4.64, 5.46, 2.73</t>
  </si>
  <si>
    <t>Evaluation of a deep learning based brain tumour segmentation method</t>
  </si>
  <si>
    <t>Nor Kharul Aina Mat Din, Ashrani Aizzuddin Abd. Rahni</t>
  </si>
  <si>
    <t>11th International Seminar on Medical Physics (ISMP) 2019</t>
  </si>
  <si>
    <t>10.1088/1742-6596/1497/1/012009</t>
  </si>
  <si>
    <t>0.88, 0.74, null</t>
  </si>
  <si>
    <t>Fully Automated Brain Tumor Segmentation and Survival Prediction of Gliomas Using Deep Learning and MRI</t>
  </si>
  <si>
    <t>Chandan Ganesh Bangalore Yogananda, Ben Wagner, Sahil S. Nalawade, Gowtham K. Murugesan, Marco C. Pinho, Baowei Fei, Ananth J. Madhuranthakam, Joseph A. Maldjian</t>
  </si>
  <si>
    <t>10.1007/978-3-030-46643-5_10</t>
  </si>
  <si>
    <t>0.87, 0.83, 0.80</t>
  </si>
  <si>
    <t>Glioblastomas brain Tumor Segmentation using Optimized U-Net based on Deep Fully Convolutional Networks (D-FCNs)</t>
  </si>
  <si>
    <t>Hiba Mzoughi, Ines Njeh, Mohamed Ben Slima, Ahmed Benhamida</t>
  </si>
  <si>
    <t>2020 5th International Conference on Advanced Technologies for Signal and Image Processing (ATSIP)</t>
  </si>
  <si>
    <t>10.1109/ATSIP49331.2020.9231681</t>
  </si>
  <si>
    <t>0.88, 0.87, 0.81</t>
  </si>
  <si>
    <t>P481</t>
  </si>
  <si>
    <t>P482</t>
  </si>
  <si>
    <t>P483</t>
  </si>
  <si>
    <t>P484</t>
  </si>
  <si>
    <t>P485</t>
  </si>
  <si>
    <t>P486</t>
  </si>
  <si>
    <t>P487</t>
  </si>
  <si>
    <t>P488</t>
  </si>
  <si>
    <t>P489</t>
  </si>
  <si>
    <t>P490</t>
  </si>
  <si>
    <t>P491</t>
  </si>
  <si>
    <t>P492</t>
  </si>
  <si>
    <t>P493</t>
  </si>
  <si>
    <t>P494</t>
  </si>
  <si>
    <t>P495</t>
  </si>
  <si>
    <t>P496</t>
  </si>
  <si>
    <t>Glioma Growth Prediction via Generative Adversarial Learning from Multi-Time Points Magnetic Resonance Images</t>
  </si>
  <si>
    <t>Ahmed Elazab, Changmiao Wang, Syed Jamal Safdar Gardezi, Hongmin Bai, Tianfu Wang, Baiying
Lei, Chunqi Chang</t>
  </si>
  <si>
    <t>2020 42nd Annual International Conference of the IEEE Engineering in Medicine  Biology Society (EMBC)</t>
  </si>
  <si>
    <t>10.1109/EMBC44109.2020.9175817</t>
  </si>
  <si>
    <t>GP-GAN: Brain tumor growth prediction using stacked 3D generative adversarial networks from longitudinal MR Images</t>
  </si>
  <si>
    <t>Ahmed Elazab, Changmiao Wang, Syed Jamal Safdar Gardezi, Hongmin Bai, Qingmao Hu, Tianfu Wang, Chunqi Chang, Baiying Lei</t>
  </si>
  <si>
    <t>Neural Networks</t>
  </si>
  <si>
    <t>10.1016/j.neunet.2020.09.004</t>
  </si>
  <si>
    <t>Gradient-based kernel selection technique for tumour detection and extraction of medical images using graph cut</t>
  </si>
  <si>
    <t>Jyotsna Dogra, Shruti Jain, Meenakshi Sood</t>
  </si>
  <si>
    <t>10.1049/iet-ipr.2018.6615</t>
  </si>
  <si>
    <t>Immersive Visualisation In Medical Imaging</t>
  </si>
  <si>
    <t>Aditya Salian, Vvyom Shah, Shlok Shah, Parin Shah, Kamal Mistry, Krupalu Mehta, Vivek Surve</t>
  </si>
  <si>
    <t>Proceedings of the 2020 International Conference on Computing, Communication and Security, ICCCS 2020</t>
  </si>
  <si>
    <t>10.1109/ICCCS49678.2020.9277330</t>
  </si>
  <si>
    <t>Improving Brain Tumor Segmentation with Multi-direction Fusion and Fine Class Prediction</t>
  </si>
  <si>
    <t>Sun’ao Liu, Xiaonan Guo</t>
  </si>
  <si>
    <t>10.1007/978-3-030-46640-4_33</t>
  </si>
  <si>
    <t>0.88, 0.82, 0.81</t>
  </si>
  <si>
    <t>5.57, 4.58, 2.39</t>
  </si>
  <si>
    <t>Integration of Wavelet and ROI based Fuzzy K-Means for Mri-Ct Segmentation</t>
  </si>
  <si>
    <t>M. Sumithra, S. Malathi</t>
  </si>
  <si>
    <t>2020 Third International Conference on Smart Systems and Inventive Technology (ICSSIT)</t>
  </si>
  <si>
    <t>10.1109/ICSSIT48917.2020.9214145</t>
  </si>
  <si>
    <t>Learning High-Resolution and Efficient Non-local Features for Brain Glioma Segmentation in MR Images</t>
  </si>
  <si>
    <t>Haozhe Jia, Yong Xia, Weidong Cai, Heng Huang</t>
  </si>
  <si>
    <t>Medical Image Computing and Computer Assisted Intervention - MICCAI 2020. 23rd International Conference, 4-8 Oct. 2020</t>
  </si>
  <si>
    <t>10.1007/978-3-030-59719-1_47</t>
  </si>
  <si>
    <t>0.91, 0.84, 0.81</t>
  </si>
  <si>
    <t>4.13, 5.25, 3.49</t>
  </si>
  <si>
    <t>Learning joint segmentation of tissues and brain lesions from task-specific hetero-modal domain-shifted datasets</t>
  </si>
  <si>
    <t>Reuben Dorent, Thomas Booth, Wenqi Li, Carole H. Sudre, Sina Kafiabadi, Jorge Cardoso, Sebastien Ourselin, Tom Vercauteren</t>
  </si>
  <si>
    <t>Medical Image Analysis</t>
  </si>
  <si>
    <t>10.1016/j.media.2020.101862</t>
  </si>
  <si>
    <t>T1, FLAIR</t>
  </si>
  <si>
    <t>0.88, 0.80, 0.71</t>
  </si>
  <si>
    <t>Lesion Mask-Based Simultaneous Synthesis of Anatomic and Molecular MR Images Using a GAN</t>
  </si>
  <si>
    <t>Pengfei Guo, Puyang Wang, Jinyuan Zhou, Vishal M. Patel, Shanshan Jiang</t>
  </si>
  <si>
    <t>10.1007/978-3-030-59713-9_11</t>
  </si>
  <si>
    <t>Leveraging Unlabeled Data for Glioma Molecular Subtype and Survival Prediction</t>
  </si>
  <si>
    <t>Nicholas Nuechterlein, Beibin Li, Mehmet Saygin Seyfio˘glu, Sachin Mehta, Patrick J Cimino, Linda Shapiro</t>
  </si>
  <si>
    <t>2020 25th International Conference on Pattern Recognition (ICPR)</t>
  </si>
  <si>
    <t>10.1109/ICPR48806.2021.9413302</t>
  </si>
  <si>
    <t>Linmin Pei, Spyridon Bakas, Arastoo Vossough, Syed M.S. Reza, Christos Davatzikos, Khan M. Iftekharuddin</t>
  </si>
  <si>
    <t>10.1016/j.bspc.2019.101648</t>
  </si>
  <si>
    <t>Longitudinal brain tumor segmentation prediction in MRI using feature and label fusion</t>
  </si>
  <si>
    <t>0.85, 0.83, 0.83</t>
  </si>
  <si>
    <t>Magnetic Resonance Images Based Brain Tumor Segmentation- A critical survey</t>
  </si>
  <si>
    <t>V. Sravan, K. Swaraja, K. Meenakshi, Padmavathi Kora, Mamatha Samson</t>
  </si>
  <si>
    <t>Proceedings of the Fourth International Conference on Trends in Electronics and Informatics (ICOEI 2020)</t>
  </si>
  <si>
    <t>10.1109/ICOEI48184.2020.9143045</t>
  </si>
  <si>
    <t>MRI-based Diagnosis of Brain Tumours Using a Deep Neural Network Framework</t>
  </si>
  <si>
    <t>Milan Acharya, Abeer Alsadoon, Shahd Al-Janabi, P.W.C. Prasad, Ahmed Dawoud, Ghossoon Alsadoon, Manoranjan Paul</t>
  </si>
  <si>
    <t>CITISIA 2020 - IEEE Conference on Innovative Technologies in Intelligent Systems and Industrial Applications, Proceedings</t>
  </si>
  <si>
    <t>10.1109/CITISIA50690.2020.9371831</t>
  </si>
  <si>
    <t>Multi-Decoder Networks with Multi-Denoising Inputs for Tumor Segmentation</t>
  </si>
  <si>
    <t>Minh H. Vu, Tufve Nyholm, Tommy Lofstedt</t>
  </si>
  <si>
    <t>http://arxiv.org/abs/2012.03684</t>
  </si>
  <si>
    <t>0.88, 0.82, 0.80</t>
  </si>
  <si>
    <t>6.30, 22.27, 20.06</t>
  </si>
  <si>
    <t>Multi-modal U-Nets with Boundary Loss and Pre-training for Brain Tumor Segmentation</t>
  </si>
  <si>
    <t>Pablo Ribalta Lorenzo, Michal Marcinkiewicz, Jakub Nalepa</t>
  </si>
  <si>
    <t>10.1007/978-3-030-46643-5_13</t>
  </si>
  <si>
    <t>0.85, 0.77, 0.72</t>
  </si>
  <si>
    <t>7.88, 9.42, 5.59</t>
  </si>
  <si>
    <t>P497</t>
  </si>
  <si>
    <t>P498</t>
  </si>
  <si>
    <t>P499</t>
  </si>
  <si>
    <t>P500</t>
  </si>
  <si>
    <t>P501</t>
  </si>
  <si>
    <t>P502</t>
  </si>
  <si>
    <t>P503</t>
  </si>
  <si>
    <t>P504</t>
  </si>
  <si>
    <t>P505</t>
  </si>
  <si>
    <t>P506</t>
  </si>
  <si>
    <t>P507</t>
  </si>
  <si>
    <t>P508</t>
  </si>
  <si>
    <t>P509</t>
  </si>
  <si>
    <t>P510</t>
  </si>
  <si>
    <t>P511</t>
  </si>
  <si>
    <t>P512</t>
  </si>
  <si>
    <t>P513</t>
  </si>
  <si>
    <t>P514</t>
  </si>
  <si>
    <t>P515</t>
  </si>
  <si>
    <t>Multi-resolution 3D CNN for MRI Brain Tumor Segmentation and Survival Prediction</t>
  </si>
  <si>
    <t>Mehdi Amian, Mohammadreza Soltaninejad</t>
  </si>
  <si>
    <t>Brainlesion: Glioma, Multiple Sclerosis, Stroke and Traumatic Brain Injuries. 5th International Workshop (BrainLes 2019). Held in Conjunction with MICCAI 2019</t>
  </si>
  <si>
    <t>10.1007/978-3-030-46640-4_21</t>
  </si>
  <si>
    <t>0.82, 0.72, 0.70</t>
  </si>
  <si>
    <t>13.22, 12.68, 11.64</t>
  </si>
  <si>
    <t>Multi-Scale 3D U-Nets: An approach to automatic
segmentation of brain tumor</t>
  </si>
  <si>
    <t>Suting Peng, Wei Chen, Jiawei Sun, Boqiang Liu</t>
  </si>
  <si>
    <t>10.1002/ima.22368</t>
  </si>
  <si>
    <t>0.85, 0.72, 0.61</t>
  </si>
  <si>
    <t>0.86, 0.72, 0.67</t>
  </si>
  <si>
    <t>0.86, 0.77, 0.61</t>
  </si>
  <si>
    <t>Multi-Task Learning for Small Brain Tumor Segmentation from MRI</t>
  </si>
  <si>
    <t>Duc-Ky Ngo, Minh-Trieu Tran, Soo-Hyung Kim, Hyung-Jeong Yang, Guee-Sang Lee</t>
  </si>
  <si>
    <t>10.3390/app10217790</t>
  </si>
  <si>
    <t>0.89, 0.84, 0.81</t>
  </si>
  <si>
    <t>Multiclassifier for severity-level categorization of glioma tumors using multimodal magnetic resonance imaging brain images</t>
  </si>
  <si>
    <t>Michael Mahesh K., Arokia Renjit J.</t>
  </si>
  <si>
    <t>10.1002/ima.22357</t>
  </si>
  <si>
    <t>0.95, null, null</t>
  </si>
  <si>
    <t>Multimodal Segmentation of Brain Tumours in Volumetric MRI Scans of the Brain Using Time-Distributed U-Net</t>
  </si>
  <si>
    <t>Jeet Dutta, Debajyoti Chakraborty and Debanjan Mondal</t>
  </si>
  <si>
    <t>10.1007/978-981-13-9042-5_62</t>
  </si>
  <si>
    <t>Computational Intelligence in Pattern Recognition. Proceedings of CIPR 2019. Advances in Intelligent Systems and Computing (AISC 999)</t>
  </si>
  <si>
    <t>0.58, null, null</t>
  </si>
  <si>
    <t>Murine models of IDH-wild-type glioblastoma exhibit spatial segregation of tumor initiation and manifestation during evolution</t>
  </si>
  <si>
    <t>Yinghua Li, Bo Li, Wei Li, Yuan Wang, Seçkin Akgül, Daniel M. Treisman, Kevin A. Heist, Brianna R. Pierce, Benjamin Hoff, Cheng-Ying Ho, David O. Ferguson, Alnawaz Rehemtulla, Siyuan Zheng, Brian D. Ross, Jun Z. Li, Yuan Zhu</t>
  </si>
  <si>
    <t>Nature Communications</t>
  </si>
  <si>
    <t>10.1038/s41467-020-17382-3</t>
  </si>
  <si>
    <t>Neural Architecture Search for Gliomas Segmentation on Multimodal Magnetic Resonance Imaging</t>
  </si>
  <si>
    <t>Feifan Wang</t>
  </si>
  <si>
    <t>http://arxiv.org/abs/2005.06338</t>
  </si>
  <si>
    <t>0.89, 0.80, 0.74</t>
  </si>
  <si>
    <t>0.89, 0.81, 0.78</t>
  </si>
  <si>
    <t>6.40, 8.02, 6.36</t>
  </si>
  <si>
    <t>Nonnegative Matrix Factorization Methods for Brain Tumor Segmentation in Magnetic Resonance Images</t>
  </si>
  <si>
    <t>Harinder Kaur and Ram Singh</t>
  </si>
  <si>
    <t>Proceedings of First International Conference on Computing, Communications, and Cyber-Security (IC4S 2019). Lecture Notes in Networks and Systems (LNNS 121)</t>
  </si>
  <si>
    <t>10.1007/978-981-15-3369-3_28</t>
  </si>
  <si>
    <t>4.79, null, null</t>
  </si>
  <si>
    <t>ONCOhabitats Glioma Segmentation Model</t>
  </si>
  <si>
    <t>Javier Juan-Albarracín, Elies Fuster-Garcia, María del Mar Álvarez-Torres, Eduard Chelebian, Juan M. García-Gómez</t>
  </si>
  <si>
    <t>Brainlesion: Glioma, Multiple Sclerosis, Stroke and Traumatic Brain Injuries. 5th International Workshop (BrainLes 2019). Held in Conjunction with MICCAI 2019. Revised Selected Papers. Lecture Notes in Computer Science (LNCS 11992)</t>
  </si>
  <si>
    <t>10.1007/978-3-030-46640-4_28</t>
  </si>
  <si>
    <t>0.88, 0.83, 0.78</t>
  </si>
  <si>
    <t>Overall Survival Prediction in Gliomas Using Region-Specific Radiomic Features</t>
  </si>
  <si>
    <t>Asma Shaheen, Stefano Burigat, Ulas Bagci, Hassan Mohy-ud-Din</t>
  </si>
  <si>
    <t>Machine Learning in Clinical Neuroimaging and Radiogenomics in Neuro-oncology. Third International Workshop, MLCN 2020, and Second International Workshop, RNO-AI 2020. Held in Conjunction with MICCAI 2020</t>
  </si>
  <si>
    <t>10.1007/978-3-030-66843-3_25</t>
  </si>
  <si>
    <t>Overall Survival Prediction Using Conventional MRI Features</t>
  </si>
  <si>
    <t>Yanhao Ren, Pin Sun, Wenlian Lu</t>
  </si>
  <si>
    <t>Brainlesion: Glioma, Multiple Sclerosis, Stroke and Traumatic Brain Injuries. 5th International Workshop, BrainLes 2019. Held in Conjunction with MICCAI 2019. Revised Selected Papers. Lecture Notes in Computer Science (LNCS 11993)</t>
  </si>
  <si>
    <t>10.1007/978-3-030-46643-5_24</t>
  </si>
  <si>
    <t>Partial View Segmentation: A Novel Approach to the Brain Tumor Segmentation</t>
  </si>
  <si>
    <t>Yida Yin</t>
  </si>
  <si>
    <t>2020 IEEE 3rd International Conference on Computer and Communication Engineering Technology</t>
  </si>
  <si>
    <t>10.1109/CCET50901.2020.9213174</t>
  </si>
  <si>
    <t>0.54, 0.58, 0.57</t>
  </si>
  <si>
    <t>Programmed Multi-Classification of Brain Tumor Images Using Deep Neural Network</t>
  </si>
  <si>
    <t>P.Nagaraj, V.Muneeswaran, L. Veera Reddy, P.Upendra, M.Vishnu Vardhan Reddy</t>
  </si>
  <si>
    <t>Proceedings of the International Conference on Intelligent Computing and Control Systems (ICICCS 2020)</t>
  </si>
  <si>
    <t>10.1109/ICICCS48265.2020.9121016</t>
  </si>
  <si>
    <t>Region of Interest Identification for Brain Tumors in Magnetic Resonance Images</t>
  </si>
  <si>
    <t>Fateme Mostafaie, Reihaneh Teimouri, Zahra Nabizadeh Shahre Babak, Nader Karimi, Shadrokh Samavi</t>
  </si>
  <si>
    <t>2020 28th Iranian Conference on Electrical Engineering (ICEE)</t>
  </si>
  <si>
    <t>10.1109/ICEE50131.2020.9260611</t>
  </si>
  <si>
    <t>0.73, null, null</t>
  </si>
  <si>
    <t>Spatial Attention-based Efficiently Features Fusion Network for 3D-MR Brain Tumor Segmentation</t>
  </si>
  <si>
    <t>Yufeng Nie, Hui Ding, Yuanyuan Shang, Zhuhong Shao, Tie Liu</t>
  </si>
  <si>
    <t>2020 IEEE International Conference on Progress in Informatics and Computing (PIC)</t>
  </si>
  <si>
    <t>10.1109/PIC50277.2020.9350767</t>
  </si>
  <si>
    <t>0.90, 0.84, 0.80</t>
  </si>
  <si>
    <t>5.31, 6.22, 2.96</t>
  </si>
  <si>
    <t>Spherical coordinates transformation pre-processing in Deep Convolution Neural Networks for brain tumor segmentation in MRI</t>
  </si>
  <si>
    <t>Carlo Russo, Sidong Liu, Antonio Di Ieva</t>
  </si>
  <si>
    <t>http://arxiv.org/abs/2008.07090</t>
  </si>
  <si>
    <t>0.87, 0.76, 0.73</t>
  </si>
  <si>
    <t>8.6, 10.8, 6.8</t>
  </si>
  <si>
    <t>SU-Net: An Efficient Encoder-Decoder Model of Federated Learning for Brain Tumor Segmentation</t>
  </si>
  <si>
    <t>Liping Yi, Jinsong Zhang, Rui Zhang, Jiaqi Shi, Gang Wang, Xiaoguang Liu</t>
  </si>
  <si>
    <t>ICANN 2020. 29th International Conference on Artificial Neural Networks, 15-18 Sept. 2020</t>
  </si>
  <si>
    <t>10.1007/978-3-030-61609-0_60</t>
  </si>
  <si>
    <t>The Effect of 3D-MRI Modalities Mixture in Glioma Delimitation</t>
  </si>
  <si>
    <t>Hana Bouchouicha, Olfa Ben Sassi, Ahmed Ben Hamida, Chokri Mhiri, Mariem Dammak, Kheireddine Ben Mahfoudh</t>
  </si>
  <si>
    <t>10.1109/ATSIP49331.2020.9231656</t>
  </si>
  <si>
    <t>The Tumor Mix-Up in 3D Unet for Glioma Segmentation</t>
  </si>
  <si>
    <t>Pengyu Yin, Yingdong Hu, Jing Liu, Jiaming Duan, Wei Yang, Kun Cheng</t>
  </si>
  <si>
    <t>10.1007/978-3-030-46643-5_26</t>
  </si>
  <si>
    <t>Brainlesion: Glioma, Multiple Sclerosis, Stroke and Traumatic Brain Injuries. 5th International Workshop, BrainLes 2019. Held in Conjunction with MICCAI 2019</t>
  </si>
  <si>
    <t>0.86, 0.79, 0.78</t>
  </si>
  <si>
    <t>0.91, 0.81, 0.82</t>
  </si>
  <si>
    <t>Transfer Learning Based Brain Tumor Detection and Segmentation using Superpixel Technique</t>
  </si>
  <si>
    <t>Sakshi Ahuja, B.K. Panigrahi, Tapan Gandhi</t>
  </si>
  <si>
    <t>2020 International Conference on Contemporary Computing and Applications (IC3A)</t>
  </si>
  <si>
    <t>10.1109/IC3A48958.2020.233306</t>
  </si>
  <si>
    <t>P516</t>
  </si>
  <si>
    <t>P517</t>
  </si>
  <si>
    <t>P518</t>
  </si>
  <si>
    <t>P519</t>
  </si>
  <si>
    <t>P520</t>
  </si>
  <si>
    <t>P521</t>
  </si>
  <si>
    <t>P522</t>
  </si>
  <si>
    <t>P523</t>
  </si>
  <si>
    <t>P524</t>
  </si>
  <si>
    <t>P525</t>
  </si>
  <si>
    <t>P526</t>
  </si>
  <si>
    <t>P527</t>
  </si>
  <si>
    <t>P528</t>
  </si>
  <si>
    <t>P529</t>
  </si>
  <si>
    <t>P530</t>
  </si>
  <si>
    <t>TuNet: End-to-End Hierarchical Brain Tumor Segmentation Using Cascaded Networks</t>
  </si>
  <si>
    <t>10.1007/978-3-030-46640-4_17</t>
  </si>
  <si>
    <t>0.88, 0.80, 0.80</t>
  </si>
  <si>
    <t>6.10, 5.17, 2.20</t>
  </si>
  <si>
    <t>Two Stages CNN-Based Segmentation of Gliomas, Uncertainty Quantification and Prediction of Overall Patient Survival</t>
  </si>
  <si>
    <t>Thibault Buatois, ´Elodie Puybareau, Guillaume Tochon, Joseph Chazalon</t>
  </si>
  <si>
    <t>10.1007/978-3-030-46643-5_16</t>
  </si>
  <si>
    <t>0.85, 0.80, 0.75</t>
  </si>
  <si>
    <t>7.04, 5.96, 3.08</t>
  </si>
  <si>
    <t>Two-Step U-Nets for Brain Tumor Segmentation and Random Forest with Radiomics for Survival Time Prediction</t>
  </si>
  <si>
    <t>Soopil Kim, Miguel Luna, Philip Chikontwe, Sang Hyun Park</t>
  </si>
  <si>
    <t>10.1007/978-3-030-46640-4_19</t>
  </si>
  <si>
    <t>0.85, 0.80, 0.74</t>
  </si>
  <si>
    <t>16.45, 7.24, 4.38</t>
  </si>
  <si>
    <t>U-Net and Active Contour Methods for Brain Tumour
Segmentation and Visualization</t>
  </si>
  <si>
    <t>Estera Kot, Zuzanna Krawczyk, Krzysztof Siwek, Piotr S. Czwarnowski</t>
  </si>
  <si>
    <t>2020 International Joint Conference on Neural Networks (IJCNN)</t>
  </si>
  <si>
    <t>10.1109/IJCNN48605.2020.9207572</t>
  </si>
  <si>
    <t>PET, CT</t>
  </si>
  <si>
    <t>Weakly-Supervised Brain Tumor Classification with Global Diagnosis Label</t>
  </si>
  <si>
    <t>Yufan Zhou, Zheshuo Li, Chunwei Ma, Changyou Chen, Mingchen Gao, Hong Zhu, Jinhui Xu</t>
  </si>
  <si>
    <t>10.1109/ISBI45749.2020.9098640</t>
  </si>
  <si>
    <t>WHO 2016 subtyping and automated segmentation of glioma using multi-task deep learning</t>
  </si>
  <si>
    <t>http://arxiv.org/abs/2010.04425</t>
  </si>
  <si>
    <t>Sebastian R. van der Voort, Fatih Incekara, Maarten MJ Wijnenga, Georgios Kapsas, Renske Gahrmann, Joost W Schouten, Rishi Nandoe Tewarie, Geert J Lycklama, Philip C De Witt Hamer, Roelant S Eijgelaar, Pim J French, Hendrikus J Dubbink, Arnaud JPE Vincent, Wiro J Niessen, Martin J van den Bent, Marion Smits, and Stefan Klein</t>
  </si>
  <si>
    <t>18.9, null, null</t>
  </si>
  <si>
    <t>(TS) 2 WM: Tumor Segmentation and Tract Statistics for Assessing White Matter Integrity with Applications to Glioblastoma Patients</t>
  </si>
  <si>
    <t>Liming Zhong, Tengfei Li, Hai Shu, Chao Huang, Jason Michael Johnson, Donald F Schomer, Ho-Ling Liu, Qianjin Feng, Wei Yang, Hongtu Zhu</t>
  </si>
  <si>
    <t>10.1016/j.neuroimage.2020.117368</t>
  </si>
  <si>
    <t>T1, T2, Gd, FLAIR, DTI</t>
  </si>
  <si>
    <t>0.89, 0.70, 0.76</t>
  </si>
  <si>
    <t>0.90, 0.68, 0.78</t>
  </si>
  <si>
    <t>A Comparative Study of 2 Different Segmentation Methods of ADC Histogram for Differentiation Genetic Subtypes in Lower-Grade Diffuse Gliomas</t>
  </si>
  <si>
    <t>Dan Liu, Shuai-Xiang Gao, Hong-Fan Liao, Jing-Mei Xu, Ming Wen</t>
  </si>
  <si>
    <t>BioMed research international</t>
  </si>
  <si>
    <t>10.1155/2020/9549361</t>
  </si>
  <si>
    <t>A novel fully automated MRI-based deep-learning method for classification of IDH mutation status in brain gliomas</t>
  </si>
  <si>
    <t>Chandan Ganesh Bangalore Yogananda, Bhavya R. Shah, Maryam Vejdani-Jahromi, Sahil S. Nalawade, Gowtham K. Murugesan, Frank F. Yu, Marco C. Pinho, Benjamin C. Wagner, Bruce Mickey, Toral R. Patel, Baowei Fei, Ananth J. Madhuranthakam, and Joseph A.Maldjian</t>
  </si>
  <si>
    <t>10.1093/neuonc/noz199</t>
  </si>
  <si>
    <t>An Intelligent Diagnosis Method of Brain MRI Tumor Segmentation Using Deep Convolutional Neural Network and SVM Algorithm</t>
  </si>
  <si>
    <t>Wentao Wu, Daning Li, Jiaoyang Du, Xiangyu Gao, Wen Gu, Fanfan Zhao, Xiaojie Feng, Hong Yan</t>
  </si>
  <si>
    <t>Computational and Mathematical Methods in Medicine</t>
  </si>
  <si>
    <t>10.1155/2020/6789306</t>
  </si>
  <si>
    <t>Anatomical and functional MR imaging to define tumoral boundaries and characterize lesions in neuro-oncology</t>
  </si>
  <si>
    <t>J. Benzakoun, C. Robert, L. Legrand, J. Pallud, J.-F. Meder, C. Oppenheim, F. Dhermain, M. Edjlali</t>
  </si>
  <si>
    <t>Cancer Radiotherapie</t>
  </si>
  <si>
    <t>10.1016/j.canrad.2020.03.005</t>
  </si>
  <si>
    <t>Applications of radiomics and machine learning for radiotherapy of malignant brain tumors</t>
  </si>
  <si>
    <t>Martin Kocher, Maximilian I. Ruge, Norbert Galldiks, Philipp Lohmann</t>
  </si>
  <si>
    <t>Strahlentherapie und Onkologie</t>
  </si>
  <si>
    <t>10.1007/s00066-020-01626-8</t>
  </si>
  <si>
    <t>Automated glioma grading on conventional MRI images using deep convolutional neural networks</t>
  </si>
  <si>
    <t>Ying Zhuge, Holly Ning, Peter Mathen, Jason Y. Cheng</t>
  </si>
  <si>
    <t>10.1002/mp.14168</t>
  </si>
  <si>
    <t>Automatic Prediction of MGMT Status in Glioblastoma via Deep Learning-Based MR Image Analysis</t>
  </si>
  <si>
    <t>Xin Chen, Min Zeng, Yichen Tong, Tianjing Zhang, Yan Fu, Haixia Li, Zhongping Zhang, Zixuan Cheng, Xiangdong Xu, Ruimeng Yang, Zaiyi Liu, Xinhua Wei, Xinqing Jiang</t>
  </si>
  <si>
    <t>10.1155/2020/9258649</t>
  </si>
  <si>
    <t>P531</t>
  </si>
  <si>
    <t>P532</t>
  </si>
  <si>
    <t>P533</t>
  </si>
  <si>
    <t>P534</t>
  </si>
  <si>
    <t>P535</t>
  </si>
  <si>
    <t>P536</t>
  </si>
  <si>
    <t>P537</t>
  </si>
  <si>
    <t>P538</t>
  </si>
  <si>
    <t>P539</t>
  </si>
  <si>
    <t>P540</t>
  </si>
  <si>
    <t>P541</t>
  </si>
  <si>
    <t>P542</t>
  </si>
  <si>
    <t>Characterization of longitudinal transformation of T2-hyperintensity in oligodendroglioma</t>
  </si>
  <si>
    <t>Dieter H. Heiland, Robin Ohle, Debora Cipriani, Pamela Franco, Daniel Delev, Simon P. Behriger, Elias Kellner, Gergana Petrova, Nicolas Neidert, Irina Mader, Mateo Fariña Nuñez, Horst Urbach, Roman Sankowski, Jürgen Beck, Oliver Schnell</t>
  </si>
  <si>
    <t>BMC Cancer</t>
  </si>
  <si>
    <t>10.1186/s12885-020-07290-6</t>
  </si>
  <si>
    <t>Brain tumor segmentation approach based on the extreme learning machine and significantly fast and robust fuzzy C-means clustering algorithms running on Raspberry Pi hardware</t>
  </si>
  <si>
    <t>Fatih Şisik, Eser Sert</t>
  </si>
  <si>
    <t xml:space="preserve">
Medical Hypotheses</t>
  </si>
  <si>
    <t>10.1016/j.mehy.2019.109507</t>
  </si>
  <si>
    <t>null, 0.9, null</t>
  </si>
  <si>
    <t>null, 0.84, null</t>
  </si>
  <si>
    <t>Figure of Merid</t>
  </si>
  <si>
    <t>Deep learning for glioblastoma segmentation using preoperative magnetic resonance imaging identifies volumetric features associated with survival</t>
  </si>
  <si>
    <t>Yizhou Wan, Roushanak Rahmat, Stephen J. Price</t>
  </si>
  <si>
    <t>10.1007/s00701-020-04483-7</t>
  </si>
  <si>
    <t>0.94, 0.82, 0.91</t>
  </si>
  <si>
    <t>Ramy A. Zeineldin, Mohamed E. Karar, Jan Coburger, Christian R. Wirtz, Oliver Burgert</t>
  </si>
  <si>
    <t>10.1007/s11548-020-02186-z</t>
  </si>
  <si>
    <t>DeepSeg: deep neural network framework for automatic brain tumor segmentation using magnetic resonance FLAIR images</t>
  </si>
  <si>
    <t>Differences in the preferential location and invasiveness of diffuse low-grade gliomas and their impact on outcome</t>
  </si>
  <si>
    <t>Francesco Latini, Markus Fahlström, Göran Hesselager, Maria Zetterling, Mats Ryttlefors</t>
  </si>
  <si>
    <t>Cancer Medicine</t>
  </si>
  <si>
    <t>10.1002/cam4.3216</t>
  </si>
  <si>
    <t>Facing privacy in neuroimaging: removing facial features degrades performance of image analysis methods</t>
  </si>
  <si>
    <t xml:space="preserve">A. de Sitter, M. Visser, I. Brouwer, K. S. Cover, R. A. van Schijndel, R. S. Eijgelaar, D. M. J. Müller, S. Ropele, L. Kappos, Á. Rovira, M. Filippi, C. Enzinger, J. Frederiksen, O. Ciccarelli, C. R. G. Guttmann, M. P. Wattjes, M. G. Witte, P. C. de Witt Hamer, F. Barkhof, H. Vrenken, </t>
  </si>
  <si>
    <t>10.1007/s00330-019-06459-3</t>
  </si>
  <si>
    <t>European Radiology</t>
  </si>
  <si>
    <t>Finite element analysis of Tumor Treating Fields in a patient with posterior fossa glioblastoma</t>
  </si>
  <si>
    <t>Edwin Lok, Pyay San, Olivia Liang, Victoria White, Eric T. Wong</t>
  </si>
  <si>
    <t>10.1007/s11060-020-03406-x</t>
  </si>
  <si>
    <t>Fully automated brain resection cavity delineation for radiation target volume definition in glioblastoma patients using deep learning</t>
  </si>
  <si>
    <t>Radiation Oncology</t>
  </si>
  <si>
    <t>10.1186/s13014-020-01553-z</t>
  </si>
  <si>
    <t>Ekin Ermiş, Alain Jungo, Robert Poel, Marcela Blatti-Moreno, Raphael Meier, Urspeter Knecht, Daniel M. Aebersold, Michael K. Fix, Peter Manser, Mauricio Reyes, Evelyn Herrmann</t>
  </si>
  <si>
    <t>Genomic copy number variation correlates with survival outcomes in WHO grade IV glioma</t>
  </si>
  <si>
    <t>Zachary S. Buchwald, Sibo Tian, Michael Rossi, Geoffrey H. Smith, Jeffrey Switchenko, Jennifer E. Hauenstein, Carlos S. Moreno, Robert H. Press, Roshan S. Prabhu, Jim Zhong, Debra F. Saxe, Stewart G. Neill, Jeffrey J. Olson, Ian R. Crocker, Walter J. Curran, Hui-Kuo G. Shu</t>
  </si>
  <si>
    <t>10.1038/s41598-020-63789-9</t>
  </si>
  <si>
    <t>High tissue contrast image synthesis via multistage attention-GAN: Application to segmenting brain MR scans</t>
  </si>
  <si>
    <t>Mohammad Hamghalam, Tianfu Wang, Baiying Lei</t>
  </si>
  <si>
    <t>10.1016/j.neunet.2020.08.014</t>
  </si>
  <si>
    <t>0.95, 0.93, 0.88</t>
  </si>
  <si>
    <t>High-resolution metabolic imaging of high-grade gliomas using 7T-CRT-FIDMRSI</t>
  </si>
  <si>
    <t>Gilbert Hangel, Cornelius Cadrien, Philipp Lazen, Julia Furtner, Alexandra Lipka, Eva Hečková, Lukas Hingerl, Stanislav Motyka, Stephan Gruber, Bernhard Strasser, Barbara Kiesel, Mario Mischkulnig, Matthias Preusser, Thomas Roetzer, Adelheid Wöhrer, Georg Widhalm, Karl Rössler, Siegfried Trattnig, Wolfgang Bogner</t>
  </si>
  <si>
    <t>10.1016/j.nicl.2020.102433</t>
  </si>
  <si>
    <t>P543</t>
  </si>
  <si>
    <t>IDH1 mutation prediction using MR-based radiomics in glioblastoma: comparison between manual and fully automated deep learning-based approach of tumor segmentation</t>
  </si>
  <si>
    <t>Yangsean Choi, Yoonho Nam, Youn Soo Lee, Jiwoong Kim, Kook-Jin Ahn, Jinhee Jang, Na-Young Shin, Bum-Soo Kim, Sin-Soo Jeon</t>
  </si>
  <si>
    <t>European Journal of Radiology</t>
  </si>
  <si>
    <t>10.1016/j.ejrad.2020.109031</t>
  </si>
  <si>
    <t>Tiejun Yang, Jikun Song, Lei Li, Qi Tang</t>
  </si>
  <si>
    <t>Journal of X-ray science and technology</t>
  </si>
  <si>
    <t>10.3233/XST-190552</t>
  </si>
  <si>
    <t>P545</t>
  </si>
  <si>
    <t>P546</t>
  </si>
  <si>
    <t>P547</t>
  </si>
  <si>
    <t>P548</t>
  </si>
  <si>
    <t>P549</t>
  </si>
  <si>
    <t>P550</t>
  </si>
  <si>
    <t>P551</t>
  </si>
  <si>
    <t>P552</t>
  </si>
  <si>
    <t>P553</t>
  </si>
  <si>
    <t>P554</t>
  </si>
  <si>
    <t>P555</t>
  </si>
  <si>
    <t>P556</t>
  </si>
  <si>
    <t>Intraoperative Ultrasonographic Elastography: A Semi-Quantitative Analysis of Brain Tumor Elasticity Patterns and Peritumoral Region</t>
  </si>
  <si>
    <t>Santiago Cepeda, Cristina Barrena, Ignacio Arrese, Gabriel Fernandez-Pe´rez, Rosario Sarabia</t>
  </si>
  <si>
    <t>10.1016/j.wneu.2019.11.133</t>
  </si>
  <si>
    <t>Is the anatomical distribution of low‑grade gliomas linked to regions of gliogenesis?</t>
  </si>
  <si>
    <t>Anne Jarstein Skjulsvik, Hans Kristian Bø, Asgeir Store Jakola, Erik Magnus Berntsen, Lars Eirik Bø, Ingerid Reinertsen, Kristin Smistad Myrmel, Kristin Sjåvik, Kristin Åberg, Thomas Berg, Hong Yan Dai, Roar Kloster, Sverre Helge Torp, Ole Solheim</t>
  </si>
  <si>
    <t>10.1007/s11060-020-03409-8</t>
  </si>
  <si>
    <t>Multi-scale segmentation in GBM treatment using diffusion tensor imaging</t>
  </si>
  <si>
    <t>Roushanak Rahmat, Khadijeh Saednia, Mohammad Reza Haji Hosseini Khani, Mohamad Rahmati, Raj Jena, Stephen J. Price</t>
  </si>
  <si>
    <t>10.1016/j.compbiomed.2020.103815</t>
  </si>
  <si>
    <t>Gd, T2-FLAIR, Diffusion tensor imaging</t>
  </si>
  <si>
    <t>0.89, 0.80, null</t>
  </si>
  <si>
    <t>Quantitative integration of radiomic and genomic data improves survival prediction of low-grade glioma patients</t>
  </si>
  <si>
    <t>Chen Ma, Zhihao Yao, Qinran Zhang, Xiufen Zou</t>
  </si>
  <si>
    <t>Mathematical biosciences and engineering : MBE</t>
  </si>
  <si>
    <t>10.3934/mbe.2021039</t>
  </si>
  <si>
    <t>Quantitative vs. Semiquantitative Assessment of Intratumoral Susceptibility Signals in Patients With Different Grades of Glioma</t>
  </si>
  <si>
    <t>Rupsa Bhattacharjee, Rakesh Kumar Gupta, Rana Patir, Sandeep Vaishya, Suneeta Ahlawat, Anup Singh</t>
  </si>
  <si>
    <t>Journal of magnetic resonance imaging : JMRI</t>
  </si>
  <si>
    <t>10.1002/jmri.26786</t>
  </si>
  <si>
    <t>Radiogenomic-Based Survival Risk Stratification of Tumor Habitat on Gd-T1w MRI Is Associated with Biological Processes in Glioblastoma</t>
  </si>
  <si>
    <t>Niha Beig, Kaustav Bera, Prateek Prasanna, Jacob Antunes, Ramon Correa, Salendra Singh, Anas Saeed Bamashmos, Marwa Ismail, Nathaniel Braman, Ruchika Verma, Virginia B. Hill, Volodymyr Statsevych, Manmeet S. Ahluwalia, Vinay Varadan, Anant Madabhushi, Pallavi Tiwari</t>
  </si>
  <si>
    <t>Clinical cancer research</t>
  </si>
  <si>
    <t>10.1158/1078-0432.CCR-19-2556</t>
  </si>
  <si>
    <t>Radiogenomicsmodel for overall survival prediction
of glioblastoma</t>
  </si>
  <si>
    <t>Medical &amp; Biological Engineering &amp; Computing</t>
  </si>
  <si>
    <t>Navodini Wijethilake, Mobarakol Islam, Hongliang Ren</t>
  </si>
  <si>
    <t>10.1007/s11517-020-02179-9</t>
  </si>
  <si>
    <t>Radiogenomics of lower-grade gliomas: machine learning–based MRI texture analysis for predicting 1p/19q codeletion status</t>
  </si>
  <si>
    <t>10.1007/s00330-019-06492-2</t>
  </si>
  <si>
    <t>Burak Kocak, Emine Sebnem Durmaz, Ece Ates, Ipek Sel, Saime Turgut Gunes, Ozlem Korkmaz Kaya, Amalya Zeynalova, Ozgur Kilickesmez</t>
  </si>
  <si>
    <t>Radiomics in gliomas: clinical implications of computational modeling and fractal-based analysis</t>
  </si>
  <si>
    <t>Kevin Jang, Carlo Russo, Antonio Di Ieva</t>
  </si>
  <si>
    <t>10.1007/s00234-020-02403-1</t>
  </si>
  <si>
    <t>Reproducibility analysis of multi-institutional paired expert annotations and radiomic features of the Ivy Glioblastoma Atlas Project (Ivy GAP) dataset</t>
  </si>
  <si>
    <t>Sarthak Pati, Ruchika Verma, Hamed Akbari, Michel Bilello, Virginia B. Hill, Chiharu Sako, Ramon Correa and Niha Beig, Ludovic Venet and Siddhesh Thakur, Prashant Serai, Sung Min Ha, Geri D. Blake, Russell Taki Shinohara, Pallavi Tiwari, Spyridon Bakas</t>
  </si>
  <si>
    <t>10.1002/mp.14556</t>
  </si>
  <si>
    <t>Semi-automated construction of patient individualised clinical target volumes for radiotherapy treatment of glioblastoma utilising diffusion tensor decomposition maps</t>
  </si>
  <si>
    <t>Roushanak Rahmat, Frederic Brochu, Chao Li, Rohitashwa Sinha, Stephen John Price, Raj Jena</t>
  </si>
  <si>
    <t>10.1259/bjr.20190441</t>
  </si>
  <si>
    <t>diffusion tensor imaging</t>
  </si>
  <si>
    <t>Karthik Ramesh, Saumya S. Gurbani, Eric A. Mellon, Vicki Huang, Mohammed Goryawala, Peter B. Barker, Lawrence Kleinberg, Hui-Kuo G. Shu, Hyunsuk Shim, Brent D. Weinberg</t>
  </si>
  <si>
    <t>10.18383/j.tom.2020.00001</t>
  </si>
  <si>
    <t>The Longitudinal Imaging Tracker (BrICS-LIT): A Cloud Platform for Monitoring Treatment Response in Glioblastoma Patients</t>
  </si>
  <si>
    <t>Tomography</t>
  </si>
  <si>
    <t>Volumetric segmentation of glioblastoma progression compared to bidimensional products and clinical radiological reports</t>
  </si>
  <si>
    <t>Erik Magnus Berntsen, Anne Line Stensjøen, Maren Staurset Langlo, Solveig Quam Simonsen, Pål Christensen, Viggo Andreas Moholdt, Ole Solheim</t>
  </si>
  <si>
    <t>10.1007/s00701-019-04110-0</t>
  </si>
  <si>
    <t>0.67, null, null</t>
  </si>
  <si>
    <t>No</t>
  </si>
  <si>
    <t>Yes</t>
  </si>
  <si>
    <t>T1, T2, FLAIR, Ires</t>
  </si>
  <si>
    <t>0.88, 0.69, 0.71</t>
  </si>
  <si>
    <t xml:space="preserve">Type of Tumour </t>
  </si>
  <si>
    <t>0.791, 0.722, null</t>
  </si>
  <si>
    <t>0.7861, null, null</t>
  </si>
  <si>
    <t>0.66326, null, null</t>
  </si>
  <si>
    <t>92.18, null, null</t>
  </si>
  <si>
    <t>Data centres (single centre/multi-centre)</t>
  </si>
  <si>
    <t>multi-centre</t>
  </si>
  <si>
    <t>single centre</t>
  </si>
  <si>
    <t>synthetic data only (from multi-centre database)</t>
  </si>
  <si>
    <t>Type of MRI sequence</t>
  </si>
  <si>
    <t>Eligible (yes/no)</t>
  </si>
  <si>
    <t>P557</t>
  </si>
  <si>
    <t>Mohammadreza Soltaninejad, Guang Yang, Tryphon Lambrou, Nigel Allinson, Timothy L Jones, Thomas R Barrick, Franklyn A Howe, Xujiong Ye</t>
  </si>
  <si>
    <t>Supervised learning based multimodal MRI brain tumour segmentation using texture features from supervoxels</t>
  </si>
  <si>
    <t>10.1016/j.cmpb.2018.01.003</t>
  </si>
  <si>
    <t>T1, Gd, T2, FLAIR, Diffusion Tensor</t>
  </si>
  <si>
    <t>P558</t>
  </si>
  <si>
    <t>Automatic Brain Tumor Detection and Segmentation Using U-Net Based Fully Convolutional Networks</t>
  </si>
  <si>
    <t>Hao Dong, Guang Yang, Fangde Liu, Yuanhan Mo, Yike Guo</t>
  </si>
  <si>
    <t>Medical Image Understanding and Analysis (MIUA)</t>
  </si>
  <si>
    <t>10.1007/978-3-319-60964-5_44</t>
  </si>
  <si>
    <t>0.86, 0.86, 0.65</t>
  </si>
  <si>
    <t>Included for synthesis? (Yes/No)</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9" x14ac:knownFonts="1">
    <font>
      <sz val="11"/>
      <color theme="1"/>
      <name val="Calibri"/>
      <family val="2"/>
      <scheme val="minor"/>
    </font>
    <font>
      <sz val="11"/>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65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u/>
      <sz val="11"/>
      <color theme="10"/>
      <name val="Calibri"/>
      <family val="2"/>
      <scheme val="minor"/>
    </font>
  </fonts>
  <fills count="33">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s>
  <borders count="10">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s>
  <cellStyleXfs count="43">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7"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7"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7"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7"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7"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7" fillId="32" borderId="0" applyNumberFormat="0" applyBorder="0" applyAlignment="0" applyProtection="0"/>
    <xf numFmtId="0" fontId="18" fillId="0" borderId="0" applyNumberFormat="0" applyFill="0" applyBorder="0" applyAlignment="0" applyProtection="0"/>
  </cellStyleXfs>
  <cellXfs count="19">
    <xf numFmtId="0" fontId="0" fillId="0" borderId="0" xfId="0"/>
    <xf numFmtId="0" fontId="0" fillId="0" borderId="0" xfId="0" applyAlignment="1">
      <alignment vertical="center" wrapText="1"/>
    </xf>
    <xf numFmtId="16" fontId="0" fillId="0" borderId="0" xfId="0" applyNumberFormat="1" applyAlignment="1">
      <alignment vertical="center" wrapText="1"/>
    </xf>
    <xf numFmtId="0" fontId="0" fillId="0" borderId="0" xfId="0" applyAlignment="1">
      <alignment wrapText="1"/>
    </xf>
    <xf numFmtId="0" fontId="0" fillId="0" borderId="0" xfId="0" applyAlignment="1">
      <alignment horizontal="center" vertical="center" wrapText="1"/>
    </xf>
    <xf numFmtId="0" fontId="0" fillId="0" borderId="0" xfId="0" applyAlignment="1">
      <alignment horizontal="center" wrapText="1"/>
    </xf>
    <xf numFmtId="0" fontId="0" fillId="0" borderId="0" xfId="0" applyAlignment="1">
      <alignment horizontal="center" vertical="center" wrapText="1"/>
    </xf>
    <xf numFmtId="0" fontId="0" fillId="0" borderId="0" xfId="0" applyAlignment="1">
      <alignment horizontal="center" vertical="center" wrapText="1"/>
    </xf>
    <xf numFmtId="0" fontId="0" fillId="0" borderId="0" xfId="0" applyAlignment="1">
      <alignment horizontal="center" vertical="center" wrapText="1"/>
    </xf>
    <xf numFmtId="0" fontId="18" fillId="0" borderId="0" xfId="42" applyAlignment="1">
      <alignment wrapText="1"/>
    </xf>
    <xf numFmtId="0" fontId="0" fillId="0" borderId="0" xfId="0" applyFill="1"/>
    <xf numFmtId="0" fontId="0" fillId="0" borderId="0" xfId="0" applyAlignment="1">
      <alignment horizontal="center" vertical="center" wrapText="1"/>
    </xf>
    <xf numFmtId="0" fontId="0" fillId="0" borderId="0" xfId="0" applyAlignment="1">
      <alignment horizontal="center" vertical="center" wrapText="1"/>
    </xf>
    <xf numFmtId="0" fontId="0" fillId="0" borderId="0" xfId="0" applyAlignment="1">
      <alignment horizontal="center" vertical="center" wrapText="1"/>
    </xf>
    <xf numFmtId="0" fontId="0" fillId="0" borderId="0" xfId="0" applyAlignment="1">
      <alignment horizontal="center" vertical="center" wrapText="1"/>
    </xf>
    <xf numFmtId="0" fontId="0" fillId="0" borderId="0" xfId="0" applyAlignment="1">
      <alignment horizontal="center" vertical="center" wrapText="1"/>
    </xf>
    <xf numFmtId="0" fontId="0" fillId="0" borderId="0" xfId="0" applyAlignment="1">
      <alignment horizontal="center" vertical="center" wrapText="1"/>
    </xf>
    <xf numFmtId="0" fontId="0" fillId="0" borderId="0" xfId="0" applyAlignment="1">
      <alignment horizontal="center" vertical="center" wrapText="1"/>
    </xf>
    <xf numFmtId="0" fontId="0" fillId="0" borderId="0" xfId="0" applyAlignment="1">
      <alignment horizontal="center" vertical="center" wrapText="1"/>
    </xf>
  </cellXfs>
  <cellStyles count="43">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Hyperlink" xfId="42" builtinId="8"/>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3" Type="http://schemas.openxmlformats.org/officeDocument/2006/relationships/hyperlink" Target="http://arxiv.org/abs/1909.01498" TargetMode="External"/><Relationship Id="rId7" Type="http://schemas.openxmlformats.org/officeDocument/2006/relationships/printerSettings" Target="../printerSettings/printerSettings1.bin"/><Relationship Id="rId2" Type="http://schemas.openxmlformats.org/officeDocument/2006/relationships/hyperlink" Target="http://arxiv.org/abs/1909.09399" TargetMode="External"/><Relationship Id="rId1" Type="http://schemas.openxmlformats.org/officeDocument/2006/relationships/hyperlink" Target="https://doi.org/10.1186/s12880-019-0369-6" TargetMode="External"/><Relationship Id="rId6" Type="http://schemas.openxmlformats.org/officeDocument/2006/relationships/hyperlink" Target="http://arxiv.org/abs/2010.04425" TargetMode="External"/><Relationship Id="rId5" Type="http://schemas.openxmlformats.org/officeDocument/2006/relationships/hyperlink" Target="http://arxiv.org/abs/1910.00696" TargetMode="External"/><Relationship Id="rId4" Type="http://schemas.openxmlformats.org/officeDocument/2006/relationships/hyperlink" Target="http://arxiv.org/abs/1907.08303"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BQ560"/>
  <sheetViews>
    <sheetView tabSelected="1" topLeftCell="G1" zoomScaleNormal="100" workbookViewId="0">
      <pane ySplit="1" topLeftCell="A2" activePane="bottomLeft" state="frozen"/>
      <selection pane="bottomLeft" activeCell="R1" sqref="R1"/>
    </sheetView>
  </sheetViews>
  <sheetFormatPr defaultRowHeight="14.4" x14ac:dyDescent="0.3"/>
  <cols>
    <col min="1" max="1" width="8.88671875" style="3"/>
    <col min="2" max="2" width="12.21875" style="4" customWidth="1"/>
    <col min="3" max="3" width="17.33203125" style="5" customWidth="1"/>
    <col min="4" max="4" width="14.88671875" style="5" customWidth="1"/>
    <col min="5" max="5" width="41.6640625" style="3" customWidth="1"/>
    <col min="6" max="6" width="48.21875" style="3" customWidth="1"/>
    <col min="7" max="7" width="25.6640625" style="3" customWidth="1"/>
    <col min="8" max="8" width="29.88671875" style="3" customWidth="1"/>
    <col min="9" max="10" width="8.88671875" style="3"/>
    <col min="11" max="11" width="12.6640625" style="3" customWidth="1"/>
    <col min="12" max="12" width="9.77734375" style="3" customWidth="1"/>
    <col min="13" max="13" width="13.109375" style="3" customWidth="1"/>
    <col min="14" max="14" width="10" style="3" customWidth="1"/>
    <col min="15" max="16" width="9.77734375" style="3" customWidth="1"/>
    <col min="17" max="18" width="12.88671875" style="3" customWidth="1"/>
    <col min="19" max="19" width="10.77734375" style="3" customWidth="1"/>
    <col min="20" max="20" width="10.109375" style="3" customWidth="1"/>
    <col min="21" max="21" width="8.88671875" style="3"/>
    <col min="22" max="22" width="9.44140625" style="3" customWidth="1"/>
    <col min="23" max="23" width="8.88671875" style="3"/>
    <col min="24" max="24" width="11.33203125" style="3" customWidth="1"/>
    <col min="25" max="25" width="8.88671875" style="3"/>
    <col min="26" max="26" width="10" style="3" customWidth="1"/>
    <col min="27" max="30" width="8.88671875" style="3"/>
    <col min="31" max="31" width="9.6640625" style="3" customWidth="1"/>
    <col min="32" max="36" width="8.88671875" style="3"/>
    <col min="37" max="37" width="10.88671875" style="3" customWidth="1"/>
    <col min="38" max="38" width="13.77734375" style="3" customWidth="1"/>
    <col min="39" max="41" width="8.88671875" style="3"/>
    <col min="42" max="42" width="10.6640625" style="3" customWidth="1"/>
    <col min="43" max="49" width="8.88671875" style="3"/>
    <col min="50" max="50" width="10.109375" style="3" customWidth="1"/>
    <col min="51" max="53" width="8.88671875" style="3"/>
    <col min="54" max="54" width="9.6640625" style="3" customWidth="1"/>
    <col min="55" max="16384" width="8.88671875" style="3"/>
  </cols>
  <sheetData>
    <row r="1" spans="1:69" s="4" customFormat="1" ht="57.6" x14ac:dyDescent="0.3">
      <c r="A1" s="4" t="s">
        <v>1692</v>
      </c>
      <c r="B1" s="4" t="s">
        <v>1306</v>
      </c>
      <c r="C1" s="4" t="s">
        <v>0</v>
      </c>
      <c r="D1" s="4" t="s">
        <v>1</v>
      </c>
      <c r="E1" s="4" t="s">
        <v>2</v>
      </c>
      <c r="F1" s="4" t="s">
        <v>3</v>
      </c>
      <c r="G1" s="4" t="s">
        <v>4</v>
      </c>
      <c r="H1" s="4" t="s">
        <v>5</v>
      </c>
      <c r="I1" s="4" t="s">
        <v>6</v>
      </c>
      <c r="J1" s="4" t="s">
        <v>7</v>
      </c>
      <c r="K1" s="4" t="s">
        <v>1673</v>
      </c>
      <c r="L1" s="4" t="s">
        <v>3182</v>
      </c>
      <c r="M1" s="4" t="s">
        <v>1674</v>
      </c>
      <c r="N1" s="4" t="s">
        <v>1675</v>
      </c>
      <c r="O1" s="4" t="s">
        <v>3181</v>
      </c>
      <c r="P1" s="17" t="s">
        <v>3194</v>
      </c>
      <c r="Q1" s="4" t="s">
        <v>3172</v>
      </c>
      <c r="R1" s="18" t="s">
        <v>3177</v>
      </c>
      <c r="S1" s="1" t="s">
        <v>1702</v>
      </c>
      <c r="T1" s="1"/>
      <c r="U1" s="1"/>
      <c r="V1" s="1"/>
      <c r="W1" s="1"/>
      <c r="X1" s="1" t="s">
        <v>1680</v>
      </c>
      <c r="Y1" s="1"/>
      <c r="Z1" s="1"/>
      <c r="AA1" s="1"/>
      <c r="AB1" s="1"/>
      <c r="AC1" s="1"/>
      <c r="AD1" s="1"/>
      <c r="AE1" s="1"/>
      <c r="AF1" s="1"/>
      <c r="AG1" s="1"/>
      <c r="AH1" s="1"/>
      <c r="AI1" s="1"/>
      <c r="AJ1" s="1"/>
      <c r="AK1" s="1"/>
      <c r="AL1" s="1"/>
      <c r="AM1" s="1"/>
      <c r="AN1" s="1"/>
      <c r="AO1" s="1"/>
      <c r="AP1" s="1"/>
      <c r="AQ1" s="1"/>
      <c r="AR1" s="1"/>
      <c r="AS1" s="1"/>
      <c r="AT1" s="1"/>
      <c r="AU1" s="1"/>
      <c r="AV1" s="1"/>
      <c r="AW1" s="1"/>
      <c r="AX1" s="1"/>
      <c r="AY1" s="1"/>
      <c r="AZ1" s="1"/>
      <c r="BA1" s="1"/>
      <c r="BB1" s="1"/>
      <c r="BC1" s="1"/>
      <c r="BD1" s="1"/>
      <c r="BE1" s="1"/>
      <c r="BF1" s="1"/>
      <c r="BG1" s="1"/>
      <c r="BH1" s="1"/>
      <c r="BI1" s="1"/>
      <c r="BJ1" s="1"/>
      <c r="BK1" s="1"/>
      <c r="BL1" s="1"/>
      <c r="BM1" s="1"/>
    </row>
    <row r="2" spans="1:69" s="4" customFormat="1" ht="72" x14ac:dyDescent="0.3">
      <c r="P2" s="17"/>
      <c r="R2" s="18"/>
      <c r="S2" s="7" t="s">
        <v>2162</v>
      </c>
      <c r="T2" s="4" t="s">
        <v>1676</v>
      </c>
      <c r="U2" s="4" t="s">
        <v>1677</v>
      </c>
      <c r="V2" s="4" t="s">
        <v>1678</v>
      </c>
      <c r="W2" s="4" t="s">
        <v>1679</v>
      </c>
      <c r="X2" s="4" t="s">
        <v>1684</v>
      </c>
      <c r="Y2" s="4" t="s">
        <v>1685</v>
      </c>
      <c r="Z2" s="4" t="s">
        <v>1686</v>
      </c>
      <c r="AA2" s="4" t="s">
        <v>1687</v>
      </c>
      <c r="AB2" s="4" t="s">
        <v>1688</v>
      </c>
      <c r="AC2" s="4" t="s">
        <v>1689</v>
      </c>
      <c r="AD2" s="4" t="s">
        <v>1700</v>
      </c>
      <c r="AE2" s="4" t="s">
        <v>1725</v>
      </c>
      <c r="AF2" s="4" t="s">
        <v>1701</v>
      </c>
      <c r="AG2" s="6" t="s">
        <v>1824</v>
      </c>
      <c r="AH2" s="4" t="s">
        <v>1708</v>
      </c>
      <c r="AI2" s="4" t="s">
        <v>1706</v>
      </c>
      <c r="AJ2" s="4" t="s">
        <v>1737</v>
      </c>
      <c r="AK2" s="4" t="s">
        <v>1742</v>
      </c>
      <c r="AL2" s="4" t="s">
        <v>1751</v>
      </c>
      <c r="AM2" s="4" t="s">
        <v>1758</v>
      </c>
      <c r="AN2" s="4" t="s">
        <v>1774</v>
      </c>
      <c r="AO2" s="4" t="s">
        <v>1779</v>
      </c>
      <c r="AP2" s="4" t="s">
        <v>1781</v>
      </c>
      <c r="AQ2" s="4" t="s">
        <v>1787</v>
      </c>
      <c r="AR2" s="4" t="s">
        <v>1813</v>
      </c>
      <c r="AS2" s="4" t="s">
        <v>1817</v>
      </c>
      <c r="AT2" s="6" t="s">
        <v>1830</v>
      </c>
      <c r="AU2" s="4" t="s">
        <v>1818</v>
      </c>
      <c r="AV2" s="4" t="s">
        <v>1929</v>
      </c>
      <c r="AW2" s="4" t="s">
        <v>1930</v>
      </c>
      <c r="AX2" s="4" t="s">
        <v>1954</v>
      </c>
      <c r="AY2" s="4" t="s">
        <v>1955</v>
      </c>
      <c r="AZ2" s="4" t="s">
        <v>1956</v>
      </c>
      <c r="BA2" s="4" t="s">
        <v>2004</v>
      </c>
      <c r="BB2" s="4" t="s">
        <v>2044</v>
      </c>
      <c r="BC2" s="4" t="s">
        <v>2064</v>
      </c>
      <c r="BD2" s="4" t="s">
        <v>2096</v>
      </c>
      <c r="BE2" s="4" t="s">
        <v>2098</v>
      </c>
      <c r="BF2" s="4" t="s">
        <v>2108</v>
      </c>
      <c r="BG2" s="4" t="s">
        <v>2113</v>
      </c>
      <c r="BH2" s="4" t="s">
        <v>2139</v>
      </c>
      <c r="BI2" s="4" t="s">
        <v>2140</v>
      </c>
      <c r="BJ2" s="4" t="s">
        <v>2141</v>
      </c>
      <c r="BK2" s="4" t="s">
        <v>2142</v>
      </c>
      <c r="BL2" s="4" t="s">
        <v>2143</v>
      </c>
      <c r="BM2" s="4" t="s">
        <v>2158</v>
      </c>
      <c r="BN2" s="4" t="s">
        <v>2256</v>
      </c>
      <c r="BO2" s="4" t="s">
        <v>2379</v>
      </c>
      <c r="BP2" s="4" t="s">
        <v>2451</v>
      </c>
      <c r="BQ2" s="4" t="s">
        <v>3067</v>
      </c>
    </row>
    <row r="3" spans="1:69" ht="72" x14ac:dyDescent="0.3">
      <c r="A3" s="3">
        <v>1</v>
      </c>
      <c r="B3" s="4" t="s">
        <v>1488</v>
      </c>
      <c r="C3" s="4" t="s">
        <v>8</v>
      </c>
      <c r="D3" s="4">
        <v>2017</v>
      </c>
      <c r="E3" s="1" t="s">
        <v>647</v>
      </c>
      <c r="F3" s="1" t="s">
        <v>648</v>
      </c>
      <c r="G3" s="1" t="s">
        <v>649</v>
      </c>
      <c r="H3" s="1" t="s">
        <v>650</v>
      </c>
      <c r="I3" s="1" t="s">
        <v>1690</v>
      </c>
      <c r="J3" s="1">
        <v>4</v>
      </c>
      <c r="K3" s="1" t="s">
        <v>1691</v>
      </c>
      <c r="L3" s="3" t="s">
        <v>1693</v>
      </c>
      <c r="P3" s="3" t="s">
        <v>3168</v>
      </c>
      <c r="S3" s="3">
        <f>SUM(T3:W3)</f>
        <v>0</v>
      </c>
    </row>
    <row r="4" spans="1:69" ht="230.4" x14ac:dyDescent="0.3">
      <c r="A4" s="3">
        <v>2</v>
      </c>
      <c r="B4" s="4" t="s">
        <v>1316</v>
      </c>
      <c r="C4" s="4" t="s">
        <v>8</v>
      </c>
      <c r="D4" s="4">
        <v>2016</v>
      </c>
      <c r="E4" s="1"/>
      <c r="F4" s="1" t="s">
        <v>66</v>
      </c>
      <c r="G4" s="1" t="s">
        <v>49</v>
      </c>
      <c r="H4" s="1"/>
      <c r="I4" s="1" t="s">
        <v>1690</v>
      </c>
      <c r="J4" s="1">
        <v>2</v>
      </c>
      <c r="K4" s="1" t="s">
        <v>1694</v>
      </c>
      <c r="L4" s="1" t="s">
        <v>1693</v>
      </c>
      <c r="P4" s="3" t="s">
        <v>3168</v>
      </c>
      <c r="S4" s="3">
        <f t="shared" ref="S4:S67" si="0">SUM(T4:W4)</f>
        <v>0</v>
      </c>
    </row>
    <row r="5" spans="1:69" ht="57.6" x14ac:dyDescent="0.3">
      <c r="A5" s="3">
        <v>3</v>
      </c>
      <c r="B5" s="4" t="s">
        <v>1451</v>
      </c>
      <c r="C5" s="4" t="s">
        <v>8</v>
      </c>
      <c r="D5" s="4">
        <v>2018</v>
      </c>
      <c r="E5" s="1" t="s">
        <v>522</v>
      </c>
      <c r="F5" s="1" t="s">
        <v>523</v>
      </c>
      <c r="G5" s="1" t="s">
        <v>11</v>
      </c>
      <c r="H5" s="1" t="s">
        <v>524</v>
      </c>
      <c r="I5" s="1" t="s">
        <v>1690</v>
      </c>
      <c r="J5" s="1">
        <v>3</v>
      </c>
      <c r="K5" s="1" t="s">
        <v>1695</v>
      </c>
      <c r="L5" s="1" t="s">
        <v>1696</v>
      </c>
      <c r="M5" s="1" t="s">
        <v>1697</v>
      </c>
      <c r="N5" s="1" t="s">
        <v>1682</v>
      </c>
      <c r="O5" s="1" t="s">
        <v>1698</v>
      </c>
      <c r="P5" s="1" t="s">
        <v>3169</v>
      </c>
      <c r="Q5" s="1" t="s">
        <v>1699</v>
      </c>
      <c r="R5" s="1" t="s">
        <v>3178</v>
      </c>
      <c r="S5" s="3">
        <f t="shared" si="0"/>
        <v>477</v>
      </c>
      <c r="U5" s="3">
        <v>285</v>
      </c>
      <c r="V5" s="3">
        <v>46</v>
      </c>
      <c r="W5" s="3">
        <v>146</v>
      </c>
      <c r="AC5" s="3" t="s">
        <v>1703</v>
      </c>
      <c r="AD5" s="3" t="s">
        <v>1704</v>
      </c>
      <c r="AF5" s="3" t="s">
        <v>1705</v>
      </c>
    </row>
    <row r="6" spans="1:69" ht="43.2" x14ac:dyDescent="0.3">
      <c r="A6" s="3">
        <v>4</v>
      </c>
      <c r="B6" s="4" t="s">
        <v>1664</v>
      </c>
      <c r="C6" s="4" t="s">
        <v>31</v>
      </c>
      <c r="D6" s="4">
        <v>2017</v>
      </c>
      <c r="E6" s="1" t="s">
        <v>1285</v>
      </c>
      <c r="F6" s="1" t="s">
        <v>1286</v>
      </c>
      <c r="G6" s="1" t="s">
        <v>1122</v>
      </c>
      <c r="H6" s="1" t="s">
        <v>1287</v>
      </c>
      <c r="I6" s="1" t="s">
        <v>1690</v>
      </c>
      <c r="J6" s="1">
        <v>155</v>
      </c>
      <c r="K6" s="3" t="s">
        <v>1691</v>
      </c>
      <c r="L6" s="3" t="s">
        <v>1693</v>
      </c>
      <c r="P6" s="3" t="s">
        <v>3168</v>
      </c>
      <c r="S6" s="3">
        <f t="shared" si="0"/>
        <v>0</v>
      </c>
    </row>
    <row r="7" spans="1:69" ht="129.6" x14ac:dyDescent="0.3">
      <c r="A7" s="3">
        <v>5</v>
      </c>
      <c r="B7" s="4" t="s">
        <v>1302</v>
      </c>
      <c r="C7" s="4" t="s">
        <v>8</v>
      </c>
      <c r="D7" s="4">
        <v>2016</v>
      </c>
      <c r="E7" s="1" t="s">
        <v>16</v>
      </c>
      <c r="F7" s="1" t="s">
        <v>17</v>
      </c>
      <c r="G7" s="1" t="s">
        <v>18</v>
      </c>
      <c r="H7" s="1" t="s">
        <v>19</v>
      </c>
      <c r="I7" s="1" t="s">
        <v>1690</v>
      </c>
      <c r="J7" s="1">
        <v>2</v>
      </c>
      <c r="K7" s="3" t="s">
        <v>1695</v>
      </c>
      <c r="L7" s="3" t="s">
        <v>1696</v>
      </c>
      <c r="M7" s="3" t="s">
        <v>1697</v>
      </c>
      <c r="N7" s="3" t="s">
        <v>1682</v>
      </c>
      <c r="O7" s="3" t="s">
        <v>1698</v>
      </c>
      <c r="P7" s="3" t="s">
        <v>3169</v>
      </c>
      <c r="Q7" s="3" t="s">
        <v>1699</v>
      </c>
      <c r="R7" s="3" t="s">
        <v>3178</v>
      </c>
      <c r="S7" s="3">
        <f t="shared" si="0"/>
        <v>465</v>
      </c>
      <c r="U7" s="3">
        <v>274</v>
      </c>
      <c r="W7" s="3">
        <v>191</v>
      </c>
      <c r="Y7" s="3">
        <v>99.71</v>
      </c>
      <c r="AC7" s="3" t="s">
        <v>1707</v>
      </c>
      <c r="AH7" s="3" t="s">
        <v>1709</v>
      </c>
      <c r="AI7" s="3" t="s">
        <v>1710</v>
      </c>
    </row>
    <row r="8" spans="1:69" ht="57.6" x14ac:dyDescent="0.3">
      <c r="A8" s="3">
        <v>6</v>
      </c>
      <c r="B8" s="4" t="s">
        <v>1417</v>
      </c>
      <c r="C8" s="4" t="s">
        <v>8</v>
      </c>
      <c r="D8" s="4">
        <v>2018</v>
      </c>
      <c r="E8" s="1" t="s">
        <v>418</v>
      </c>
      <c r="F8" s="1" t="s">
        <v>419</v>
      </c>
      <c r="G8" s="1" t="s">
        <v>11</v>
      </c>
      <c r="H8" s="1" t="s">
        <v>420</v>
      </c>
      <c r="I8" s="1" t="s">
        <v>1690</v>
      </c>
      <c r="J8" s="1">
        <v>3</v>
      </c>
      <c r="K8" s="3" t="s">
        <v>1695</v>
      </c>
      <c r="L8" s="3" t="s">
        <v>1696</v>
      </c>
      <c r="M8" s="3" t="s">
        <v>1697</v>
      </c>
      <c r="N8" s="3" t="s">
        <v>1682</v>
      </c>
      <c r="O8" s="3" t="s">
        <v>1698</v>
      </c>
      <c r="P8" s="3" t="s">
        <v>3169</v>
      </c>
      <c r="Q8" s="3" t="s">
        <v>1699</v>
      </c>
      <c r="R8" s="3" t="s">
        <v>3178</v>
      </c>
      <c r="S8" s="3">
        <f t="shared" si="0"/>
        <v>477</v>
      </c>
      <c r="U8" s="3">
        <v>285</v>
      </c>
      <c r="V8" s="3">
        <v>46</v>
      </c>
      <c r="W8" s="3">
        <v>146</v>
      </c>
      <c r="AB8" s="3" t="s">
        <v>1712</v>
      </c>
      <c r="AC8" s="3" t="s">
        <v>1711</v>
      </c>
    </row>
    <row r="9" spans="1:69" ht="57.6" x14ac:dyDescent="0.3">
      <c r="A9" s="3">
        <v>7</v>
      </c>
      <c r="B9" s="4" t="s">
        <v>1526</v>
      </c>
      <c r="C9" s="4" t="s">
        <v>8</v>
      </c>
      <c r="D9" s="4">
        <v>2018</v>
      </c>
      <c r="E9" s="1" t="s">
        <v>773</v>
      </c>
      <c r="F9" s="1" t="s">
        <v>774</v>
      </c>
      <c r="G9" s="1" t="s">
        <v>775</v>
      </c>
      <c r="H9" s="1" t="s">
        <v>776</v>
      </c>
      <c r="I9" s="1" t="s">
        <v>1690</v>
      </c>
      <c r="J9" s="1">
        <v>14</v>
      </c>
      <c r="K9" s="3" t="s">
        <v>1695</v>
      </c>
      <c r="L9" s="3" t="s">
        <v>1696</v>
      </c>
      <c r="M9" s="3" t="s">
        <v>1697</v>
      </c>
      <c r="N9" s="3" t="s">
        <v>1682</v>
      </c>
      <c r="O9" s="3" t="s">
        <v>1698</v>
      </c>
      <c r="P9" s="3" t="s">
        <v>3169</v>
      </c>
      <c r="Q9" s="3" t="s">
        <v>1699</v>
      </c>
      <c r="R9" s="3" t="s">
        <v>3178</v>
      </c>
      <c r="S9" s="3">
        <f t="shared" si="0"/>
        <v>210</v>
      </c>
      <c r="U9" s="3">
        <v>210</v>
      </c>
      <c r="AC9" s="3" t="s">
        <v>1713</v>
      </c>
    </row>
    <row r="10" spans="1:69" ht="100.8" x14ac:dyDescent="0.3">
      <c r="A10" s="3">
        <v>8</v>
      </c>
      <c r="B10" s="4" t="s">
        <v>1424</v>
      </c>
      <c r="C10" s="4" t="s">
        <v>8</v>
      </c>
      <c r="D10" s="4">
        <v>2019</v>
      </c>
      <c r="E10" s="1" t="s">
        <v>439</v>
      </c>
      <c r="F10" s="1" t="s">
        <v>440</v>
      </c>
      <c r="G10" s="1" t="s">
        <v>22</v>
      </c>
      <c r="H10" s="1" t="s">
        <v>441</v>
      </c>
      <c r="I10" s="1" t="s">
        <v>1690</v>
      </c>
      <c r="J10" s="1">
        <v>4</v>
      </c>
      <c r="K10" s="3" t="s">
        <v>1695</v>
      </c>
      <c r="L10" s="3" t="s">
        <v>1696</v>
      </c>
      <c r="M10" s="3" t="s">
        <v>1697</v>
      </c>
      <c r="N10" s="3" t="s">
        <v>1682</v>
      </c>
      <c r="O10" s="3" t="s">
        <v>1698</v>
      </c>
      <c r="P10" s="3" t="s">
        <v>3169</v>
      </c>
      <c r="Q10" s="3" t="s">
        <v>1699</v>
      </c>
      <c r="R10" s="3" t="s">
        <v>3178</v>
      </c>
      <c r="S10" s="3">
        <f t="shared" si="0"/>
        <v>542</v>
      </c>
      <c r="U10" s="3">
        <v>285</v>
      </c>
      <c r="V10" s="3">
        <v>66</v>
      </c>
      <c r="W10" s="3">
        <v>191</v>
      </c>
      <c r="AB10" s="3" t="s">
        <v>1715</v>
      </c>
      <c r="AC10" s="3" t="s">
        <v>1714</v>
      </c>
    </row>
    <row r="11" spans="1:69" ht="57.6" x14ac:dyDescent="0.3">
      <c r="A11" s="3">
        <v>9</v>
      </c>
      <c r="B11" s="4" t="s">
        <v>1494</v>
      </c>
      <c r="C11" s="4" t="s">
        <v>31</v>
      </c>
      <c r="D11" s="4">
        <v>2015</v>
      </c>
      <c r="E11" s="1" t="s">
        <v>669</v>
      </c>
      <c r="F11" s="1" t="s">
        <v>670</v>
      </c>
      <c r="G11" s="1" t="s">
        <v>619</v>
      </c>
      <c r="H11" s="1" t="s">
        <v>671</v>
      </c>
      <c r="I11" s="1" t="s">
        <v>1690</v>
      </c>
      <c r="J11" s="1">
        <v>40</v>
      </c>
      <c r="K11" s="3" t="s">
        <v>1695</v>
      </c>
      <c r="L11" s="3" t="s">
        <v>1696</v>
      </c>
      <c r="M11" s="3" t="s">
        <v>1681</v>
      </c>
      <c r="N11" s="3" t="s">
        <v>1682</v>
      </c>
      <c r="O11" s="3" t="s">
        <v>1698</v>
      </c>
      <c r="P11" s="3" t="s">
        <v>3169</v>
      </c>
      <c r="Q11" s="3" t="s">
        <v>1699</v>
      </c>
      <c r="R11" s="3" t="s">
        <v>3178</v>
      </c>
      <c r="S11" s="3">
        <f t="shared" si="0"/>
        <v>110</v>
      </c>
      <c r="U11" s="3">
        <v>80</v>
      </c>
      <c r="W11" s="3">
        <v>30</v>
      </c>
      <c r="AC11" s="3" t="s">
        <v>1884</v>
      </c>
    </row>
    <row r="12" spans="1:69" ht="100.8" x14ac:dyDescent="0.3">
      <c r="A12" s="3">
        <v>10</v>
      </c>
      <c r="B12" s="4" t="s">
        <v>1491</v>
      </c>
      <c r="C12" s="4" t="s">
        <v>8</v>
      </c>
      <c r="D12" s="4">
        <v>2019</v>
      </c>
      <c r="E12" s="1" t="s">
        <v>658</v>
      </c>
      <c r="F12" s="1" t="s">
        <v>659</v>
      </c>
      <c r="G12" s="1" t="s">
        <v>57</v>
      </c>
      <c r="H12" s="1" t="s">
        <v>660</v>
      </c>
      <c r="I12" s="1" t="s">
        <v>1690</v>
      </c>
      <c r="J12" s="1">
        <v>4</v>
      </c>
      <c r="K12" s="3" t="s">
        <v>1716</v>
      </c>
      <c r="L12" s="3" t="s">
        <v>1693</v>
      </c>
      <c r="P12" s="3" t="s">
        <v>3168</v>
      </c>
      <c r="S12" s="3">
        <f t="shared" si="0"/>
        <v>0</v>
      </c>
    </row>
    <row r="13" spans="1:69" ht="100.8" x14ac:dyDescent="0.3">
      <c r="A13" s="3">
        <v>11</v>
      </c>
      <c r="B13" s="4" t="s">
        <v>1466</v>
      </c>
      <c r="C13" s="4" t="s">
        <v>8</v>
      </c>
      <c r="D13" s="4">
        <v>2019</v>
      </c>
      <c r="E13" s="1" t="s">
        <v>571</v>
      </c>
      <c r="F13" s="1" t="s">
        <v>572</v>
      </c>
      <c r="G13" s="1" t="s">
        <v>22</v>
      </c>
      <c r="H13" s="1" t="s">
        <v>573</v>
      </c>
      <c r="I13" s="1" t="s">
        <v>1690</v>
      </c>
      <c r="J13" s="1">
        <v>4</v>
      </c>
      <c r="K13" s="3" t="s">
        <v>1695</v>
      </c>
      <c r="L13" s="3" t="s">
        <v>1696</v>
      </c>
      <c r="M13" s="3" t="s">
        <v>1697</v>
      </c>
      <c r="N13" s="3" t="s">
        <v>1682</v>
      </c>
      <c r="O13" s="3" t="s">
        <v>1698</v>
      </c>
      <c r="P13" s="3" t="s">
        <v>3169</v>
      </c>
      <c r="Q13" s="3" t="s">
        <v>1699</v>
      </c>
      <c r="R13" s="3" t="s">
        <v>3178</v>
      </c>
      <c r="S13" s="3">
        <f t="shared" si="0"/>
        <v>542</v>
      </c>
      <c r="U13" s="3">
        <v>285</v>
      </c>
      <c r="V13" s="3">
        <v>66</v>
      </c>
      <c r="W13" s="3">
        <v>191</v>
      </c>
      <c r="AB13" s="3" t="s">
        <v>1718</v>
      </c>
      <c r="AC13" s="3" t="s">
        <v>1717</v>
      </c>
    </row>
    <row r="14" spans="1:69" ht="100.8" x14ac:dyDescent="0.3">
      <c r="A14" s="3">
        <v>12</v>
      </c>
      <c r="B14" s="4" t="s">
        <v>1406</v>
      </c>
      <c r="C14" s="4" t="s">
        <v>8</v>
      </c>
      <c r="D14" s="4">
        <v>2019</v>
      </c>
      <c r="E14" s="1" t="s">
        <v>384</v>
      </c>
      <c r="F14" s="1" t="s">
        <v>385</v>
      </c>
      <c r="G14" s="1" t="s">
        <v>22</v>
      </c>
      <c r="H14" s="1" t="s">
        <v>386</v>
      </c>
      <c r="I14" s="1" t="s">
        <v>1690</v>
      </c>
      <c r="J14" s="1">
        <v>4</v>
      </c>
      <c r="K14" s="3" t="s">
        <v>1695</v>
      </c>
      <c r="L14" s="3" t="s">
        <v>1696</v>
      </c>
      <c r="M14" s="3" t="s">
        <v>1697</v>
      </c>
      <c r="N14" s="3" t="s">
        <v>1682</v>
      </c>
      <c r="O14" s="3" t="s">
        <v>1698</v>
      </c>
      <c r="P14" s="3" t="s">
        <v>3169</v>
      </c>
      <c r="Q14" s="3" t="s">
        <v>1699</v>
      </c>
      <c r="R14" s="3" t="s">
        <v>3178</v>
      </c>
      <c r="S14" s="3">
        <f t="shared" si="0"/>
        <v>351</v>
      </c>
      <c r="U14" s="3">
        <v>228</v>
      </c>
      <c r="V14" s="3">
        <v>57</v>
      </c>
      <c r="W14" s="3">
        <v>66</v>
      </c>
      <c r="AB14" s="3" t="s">
        <v>1720</v>
      </c>
      <c r="AC14" s="3" t="s">
        <v>1719</v>
      </c>
    </row>
    <row r="15" spans="1:69" ht="100.8" x14ac:dyDescent="0.3">
      <c r="A15" s="3">
        <v>13</v>
      </c>
      <c r="B15" s="4" t="s">
        <v>1486</v>
      </c>
      <c r="C15" s="4" t="s">
        <v>8</v>
      </c>
      <c r="D15" s="4">
        <v>2019</v>
      </c>
      <c r="E15" s="1" t="s">
        <v>641</v>
      </c>
      <c r="F15" s="1" t="s">
        <v>642</v>
      </c>
      <c r="G15" s="1" t="s">
        <v>57</v>
      </c>
      <c r="H15" s="1" t="s">
        <v>643</v>
      </c>
      <c r="I15" s="1" t="s">
        <v>1690</v>
      </c>
      <c r="J15" s="1">
        <v>4</v>
      </c>
      <c r="K15" s="3" t="s">
        <v>1721</v>
      </c>
      <c r="L15" s="3" t="s">
        <v>1693</v>
      </c>
      <c r="P15" s="3" t="s">
        <v>3168</v>
      </c>
      <c r="S15" s="3">
        <f t="shared" si="0"/>
        <v>0</v>
      </c>
    </row>
    <row r="16" spans="1:69" ht="57.6" x14ac:dyDescent="0.3">
      <c r="A16" s="3">
        <v>14</v>
      </c>
      <c r="B16" s="4" t="s">
        <v>1435</v>
      </c>
      <c r="C16" s="4" t="s">
        <v>8</v>
      </c>
      <c r="D16" s="4">
        <v>2018</v>
      </c>
      <c r="E16" s="1" t="s">
        <v>472</v>
      </c>
      <c r="F16" s="1" t="s">
        <v>473</v>
      </c>
      <c r="G16" s="1" t="s">
        <v>11</v>
      </c>
      <c r="H16" s="1" t="s">
        <v>474</v>
      </c>
      <c r="I16" s="1" t="s">
        <v>1690</v>
      </c>
      <c r="J16" s="1">
        <v>3</v>
      </c>
      <c r="K16" s="3" t="s">
        <v>1695</v>
      </c>
      <c r="L16" s="3" t="s">
        <v>1696</v>
      </c>
      <c r="M16" s="3" t="s">
        <v>1697</v>
      </c>
      <c r="N16" s="3" t="s">
        <v>1682</v>
      </c>
      <c r="O16" s="3" t="s">
        <v>1698</v>
      </c>
      <c r="P16" s="3" t="s">
        <v>3169</v>
      </c>
      <c r="Q16" s="3" t="s">
        <v>1699</v>
      </c>
      <c r="R16" s="3" t="s">
        <v>3178</v>
      </c>
      <c r="S16" s="3">
        <f t="shared" si="0"/>
        <v>489</v>
      </c>
      <c r="U16" s="3">
        <v>328</v>
      </c>
      <c r="V16" s="3">
        <v>47</v>
      </c>
      <c r="W16" s="3">
        <v>114</v>
      </c>
      <c r="AB16" s="3" t="s">
        <v>1723</v>
      </c>
      <c r="AC16" s="3" t="s">
        <v>1722</v>
      </c>
    </row>
    <row r="17" spans="1:38" ht="100.8" x14ac:dyDescent="0.3">
      <c r="A17" s="3">
        <v>15</v>
      </c>
      <c r="B17" s="4" t="s">
        <v>1500</v>
      </c>
      <c r="C17" s="4" t="s">
        <v>8</v>
      </c>
      <c r="D17" s="4">
        <v>2016</v>
      </c>
      <c r="E17" s="1" t="s">
        <v>683</v>
      </c>
      <c r="F17" s="1" t="s">
        <v>684</v>
      </c>
      <c r="G17" s="1" t="s">
        <v>163</v>
      </c>
      <c r="H17" s="1" t="s">
        <v>685</v>
      </c>
      <c r="I17" s="1" t="s">
        <v>1690</v>
      </c>
      <c r="J17" s="1">
        <v>1</v>
      </c>
      <c r="K17" s="3" t="s">
        <v>1695</v>
      </c>
      <c r="L17" s="3" t="s">
        <v>1696</v>
      </c>
      <c r="M17" s="3" t="s">
        <v>1697</v>
      </c>
      <c r="N17" s="3" t="s">
        <v>1682</v>
      </c>
      <c r="O17" s="3" t="s">
        <v>1698</v>
      </c>
      <c r="P17" s="3" t="s">
        <v>3169</v>
      </c>
      <c r="Q17" s="3" t="s">
        <v>1699</v>
      </c>
      <c r="R17" s="3" t="s">
        <v>3178</v>
      </c>
      <c r="S17" s="3">
        <f t="shared" si="0"/>
        <v>327</v>
      </c>
      <c r="U17" s="3">
        <v>274</v>
      </c>
      <c r="W17" s="3">
        <v>53</v>
      </c>
      <c r="AC17" s="3" t="s">
        <v>1724</v>
      </c>
      <c r="AE17" s="3" t="s">
        <v>1726</v>
      </c>
      <c r="AF17" s="3" t="s">
        <v>1727</v>
      </c>
    </row>
    <row r="18" spans="1:38" ht="43.2" x14ac:dyDescent="0.3">
      <c r="A18" s="3">
        <v>16</v>
      </c>
      <c r="B18" s="4" t="s">
        <v>1585</v>
      </c>
      <c r="C18" s="4" t="s">
        <v>31</v>
      </c>
      <c r="D18" s="4">
        <v>2018</v>
      </c>
      <c r="E18" s="1" t="s">
        <v>999</v>
      </c>
      <c r="F18" s="1" t="s">
        <v>1000</v>
      </c>
      <c r="G18" s="1" t="s">
        <v>867</v>
      </c>
      <c r="H18" s="1" t="s">
        <v>1001</v>
      </c>
      <c r="I18" s="1" t="s">
        <v>1690</v>
      </c>
      <c r="J18" s="1">
        <v>43</v>
      </c>
      <c r="K18" s="3" t="s">
        <v>1695</v>
      </c>
      <c r="L18" s="3" t="s">
        <v>1696</v>
      </c>
      <c r="M18" s="3" t="s">
        <v>1697</v>
      </c>
      <c r="N18" s="3" t="s">
        <v>1682</v>
      </c>
      <c r="O18" s="3" t="s">
        <v>1728</v>
      </c>
      <c r="P18" s="3" t="s">
        <v>3168</v>
      </c>
      <c r="Q18" s="3" t="s">
        <v>1699</v>
      </c>
      <c r="S18" s="3">
        <f t="shared" si="0"/>
        <v>465</v>
      </c>
      <c r="U18" s="3">
        <v>274</v>
      </c>
      <c r="W18" s="3">
        <v>191</v>
      </c>
      <c r="AC18" s="3" t="s">
        <v>1729</v>
      </c>
      <c r="AD18" s="3" t="s">
        <v>1730</v>
      </c>
      <c r="AF18" s="3" t="s">
        <v>1731</v>
      </c>
    </row>
    <row r="19" spans="1:38" ht="72" x14ac:dyDescent="0.3">
      <c r="A19" s="3">
        <v>17</v>
      </c>
      <c r="B19" s="4" t="s">
        <v>1315</v>
      </c>
      <c r="C19" s="4" t="s">
        <v>8</v>
      </c>
      <c r="D19" s="4">
        <v>2016</v>
      </c>
      <c r="E19" s="1" t="s">
        <v>62</v>
      </c>
      <c r="F19" s="1" t="s">
        <v>63</v>
      </c>
      <c r="G19" s="1" t="s">
        <v>64</v>
      </c>
      <c r="H19" s="1" t="s">
        <v>65</v>
      </c>
      <c r="I19" s="1" t="s">
        <v>1690</v>
      </c>
      <c r="J19" s="1">
        <v>8</v>
      </c>
      <c r="K19" s="3" t="s">
        <v>1695</v>
      </c>
      <c r="L19" s="3" t="s">
        <v>1696</v>
      </c>
      <c r="M19" s="3" t="s">
        <v>1681</v>
      </c>
      <c r="N19" s="3" t="s">
        <v>1682</v>
      </c>
      <c r="O19" s="3" t="s">
        <v>1732</v>
      </c>
      <c r="P19" s="3" t="s">
        <v>3168</v>
      </c>
      <c r="Q19" s="3" t="s">
        <v>1699</v>
      </c>
      <c r="S19" s="3">
        <f t="shared" si="0"/>
        <v>10</v>
      </c>
      <c r="T19" s="3">
        <v>10</v>
      </c>
      <c r="Z19" s="3" t="s">
        <v>3173</v>
      </c>
      <c r="AC19" s="3" t="s">
        <v>1740</v>
      </c>
    </row>
    <row r="20" spans="1:38" ht="57.6" x14ac:dyDescent="0.3">
      <c r="A20" s="3">
        <v>18</v>
      </c>
      <c r="B20" s="4" t="s">
        <v>1398</v>
      </c>
      <c r="C20" s="4" t="s">
        <v>31</v>
      </c>
      <c r="D20" s="4">
        <v>2016</v>
      </c>
      <c r="E20" s="1" t="s">
        <v>357</v>
      </c>
      <c r="F20" s="1" t="s">
        <v>358</v>
      </c>
      <c r="G20" s="1" t="s">
        <v>205</v>
      </c>
      <c r="H20" s="1" t="s">
        <v>359</v>
      </c>
      <c r="I20" s="1">
        <v>4</v>
      </c>
      <c r="J20" s="1">
        <v>35</v>
      </c>
      <c r="K20" s="3" t="s">
        <v>1695</v>
      </c>
      <c r="L20" s="3" t="s">
        <v>1696</v>
      </c>
      <c r="M20" s="3" t="s">
        <v>1681</v>
      </c>
      <c r="N20" s="3" t="s">
        <v>1682</v>
      </c>
      <c r="O20" s="3" t="s">
        <v>1698</v>
      </c>
      <c r="P20" s="3" t="s">
        <v>3169</v>
      </c>
      <c r="Q20" s="3" t="s">
        <v>1699</v>
      </c>
      <c r="R20" s="3" t="s">
        <v>3178</v>
      </c>
      <c r="S20" s="3">
        <f t="shared" si="0"/>
        <v>45</v>
      </c>
      <c r="U20" s="3">
        <v>30</v>
      </c>
      <c r="W20" s="3">
        <v>15</v>
      </c>
      <c r="AC20" s="3" t="s">
        <v>1734</v>
      </c>
    </row>
    <row r="21" spans="1:38" ht="57.6" x14ac:dyDescent="0.3">
      <c r="A21" s="3">
        <v>19</v>
      </c>
      <c r="B21" s="4" t="s">
        <v>1505</v>
      </c>
      <c r="C21" s="4" t="s">
        <v>31</v>
      </c>
      <c r="D21" s="4">
        <v>2018</v>
      </c>
      <c r="E21" s="1" t="s">
        <v>699</v>
      </c>
      <c r="F21" s="1" t="s">
        <v>700</v>
      </c>
      <c r="G21" s="1" t="s">
        <v>98</v>
      </c>
      <c r="H21" s="1" t="s">
        <v>701</v>
      </c>
      <c r="I21" s="1" t="s">
        <v>1690</v>
      </c>
      <c r="J21" s="1">
        <v>6</v>
      </c>
      <c r="K21" s="3" t="s">
        <v>1695</v>
      </c>
      <c r="L21" s="3" t="s">
        <v>1696</v>
      </c>
      <c r="M21" s="3" t="s">
        <v>1681</v>
      </c>
      <c r="N21" s="3" t="s">
        <v>1682</v>
      </c>
      <c r="O21" s="3" t="s">
        <v>1698</v>
      </c>
      <c r="P21" s="3" t="s">
        <v>3169</v>
      </c>
      <c r="Q21" s="3" t="s">
        <v>1699</v>
      </c>
      <c r="R21" s="3" t="s">
        <v>3178</v>
      </c>
      <c r="S21" s="3">
        <f t="shared" si="0"/>
        <v>30</v>
      </c>
      <c r="T21" s="3">
        <v>30</v>
      </c>
      <c r="AC21" s="3" t="s">
        <v>1733</v>
      </c>
      <c r="AD21" s="3" t="s">
        <v>1735</v>
      </c>
      <c r="AF21" s="3" t="s">
        <v>1736</v>
      </c>
    </row>
    <row r="22" spans="1:38" ht="57.6" x14ac:dyDescent="0.3">
      <c r="A22" s="3">
        <v>20</v>
      </c>
      <c r="B22" s="4" t="s">
        <v>1450</v>
      </c>
      <c r="C22" s="4" t="s">
        <v>31</v>
      </c>
      <c r="D22" s="4">
        <v>2018</v>
      </c>
      <c r="E22" s="1" t="s">
        <v>518</v>
      </c>
      <c r="F22" s="1" t="s">
        <v>519</v>
      </c>
      <c r="G22" s="1" t="s">
        <v>520</v>
      </c>
      <c r="H22" s="1" t="s">
        <v>521</v>
      </c>
      <c r="I22" s="1">
        <v>4</v>
      </c>
      <c r="J22" s="1">
        <v>30</v>
      </c>
      <c r="K22" s="3" t="s">
        <v>1695</v>
      </c>
      <c r="L22" s="3" t="s">
        <v>1696</v>
      </c>
      <c r="M22" s="3" t="s">
        <v>1681</v>
      </c>
      <c r="N22" s="3" t="s">
        <v>1682</v>
      </c>
      <c r="O22" s="3" t="s">
        <v>1698</v>
      </c>
      <c r="P22" s="3" t="s">
        <v>3169</v>
      </c>
      <c r="Q22" s="3" t="s">
        <v>1699</v>
      </c>
      <c r="R22" s="3" t="s">
        <v>3178</v>
      </c>
      <c r="S22" s="3">
        <f t="shared" si="0"/>
        <v>65</v>
      </c>
      <c r="T22" s="3">
        <v>65</v>
      </c>
      <c r="Z22" s="3" t="s">
        <v>2028</v>
      </c>
      <c r="AC22" s="3" t="s">
        <v>1741</v>
      </c>
      <c r="AJ22" s="3">
        <v>3.7000000000000002E-3</v>
      </c>
    </row>
    <row r="23" spans="1:38" ht="57.6" x14ac:dyDescent="0.3">
      <c r="A23" s="3">
        <v>21</v>
      </c>
      <c r="B23" s="4" t="s">
        <v>1551</v>
      </c>
      <c r="C23" s="4" t="s">
        <v>31</v>
      </c>
      <c r="D23" s="4">
        <v>2019</v>
      </c>
      <c r="E23" s="1" t="s">
        <v>865</v>
      </c>
      <c r="F23" s="1" t="s">
        <v>866</v>
      </c>
      <c r="G23" s="1" t="s">
        <v>867</v>
      </c>
      <c r="H23" s="1" t="s">
        <v>868</v>
      </c>
      <c r="I23" s="1" t="s">
        <v>1690</v>
      </c>
      <c r="J23" s="1">
        <v>54</v>
      </c>
      <c r="K23" s="3" t="s">
        <v>1695</v>
      </c>
      <c r="L23" s="3" t="s">
        <v>1696</v>
      </c>
      <c r="M23" s="3" t="s">
        <v>1681</v>
      </c>
      <c r="N23" s="3" t="s">
        <v>1682</v>
      </c>
      <c r="O23" s="3" t="s">
        <v>1698</v>
      </c>
      <c r="P23" s="3" t="s">
        <v>3169</v>
      </c>
      <c r="Q23" s="3" t="s">
        <v>1699</v>
      </c>
      <c r="R23" s="3" t="s">
        <v>3178</v>
      </c>
      <c r="S23" s="3">
        <f t="shared" si="0"/>
        <v>383</v>
      </c>
      <c r="T23" s="3">
        <v>383</v>
      </c>
      <c r="AB23" s="3" t="s">
        <v>1739</v>
      </c>
      <c r="AC23" s="3" t="s">
        <v>1738</v>
      </c>
    </row>
    <row r="24" spans="1:38" ht="57.6" x14ac:dyDescent="0.3">
      <c r="A24" s="3">
        <v>22</v>
      </c>
      <c r="B24" s="4" t="s">
        <v>1413</v>
      </c>
      <c r="C24" s="4" t="s">
        <v>8</v>
      </c>
      <c r="D24" s="4">
        <v>2018</v>
      </c>
      <c r="E24" s="1" t="s">
        <v>406</v>
      </c>
      <c r="F24" s="1" t="s">
        <v>407</v>
      </c>
      <c r="G24" s="1" t="s">
        <v>408</v>
      </c>
      <c r="H24" s="1" t="s">
        <v>409</v>
      </c>
      <c r="I24" s="1" t="s">
        <v>1690</v>
      </c>
      <c r="J24" s="1" t="s">
        <v>1690</v>
      </c>
      <c r="K24" s="3" t="s">
        <v>1695</v>
      </c>
      <c r="L24" s="3" t="s">
        <v>1696</v>
      </c>
      <c r="M24" s="3" t="s">
        <v>1697</v>
      </c>
      <c r="N24" s="3" t="s">
        <v>1682</v>
      </c>
      <c r="O24" s="3" t="s">
        <v>1698</v>
      </c>
      <c r="P24" s="3" t="s">
        <v>3169</v>
      </c>
      <c r="Q24" s="3" t="s">
        <v>1699</v>
      </c>
      <c r="R24" s="3" t="s">
        <v>3178</v>
      </c>
      <c r="S24" s="3">
        <f t="shared" si="0"/>
        <v>431</v>
      </c>
      <c r="U24" s="3">
        <v>285</v>
      </c>
      <c r="W24" s="3">
        <v>146</v>
      </c>
      <c r="AC24" s="3" t="s">
        <v>1743</v>
      </c>
      <c r="AK24" s="3">
        <v>0.88690000000000002</v>
      </c>
    </row>
    <row r="25" spans="1:38" ht="57.6" x14ac:dyDescent="0.3">
      <c r="A25" s="3">
        <v>23</v>
      </c>
      <c r="B25" s="4" t="s">
        <v>1350</v>
      </c>
      <c r="C25" s="4" t="s">
        <v>8</v>
      </c>
      <c r="D25" s="4">
        <v>2017</v>
      </c>
      <c r="E25" s="1" t="s">
        <v>187</v>
      </c>
      <c r="F25" s="1" t="s">
        <v>188</v>
      </c>
      <c r="G25" s="1" t="s">
        <v>189</v>
      </c>
      <c r="H25" s="1" t="s">
        <v>190</v>
      </c>
      <c r="I25" s="1" t="s">
        <v>1690</v>
      </c>
      <c r="J25" s="1">
        <v>4</v>
      </c>
      <c r="K25" s="3" t="s">
        <v>1721</v>
      </c>
      <c r="L25" s="3" t="s">
        <v>1693</v>
      </c>
      <c r="P25" s="3" t="s">
        <v>3168</v>
      </c>
      <c r="S25" s="3">
        <f t="shared" si="0"/>
        <v>0</v>
      </c>
    </row>
    <row r="26" spans="1:38" ht="43.2" x14ac:dyDescent="0.3">
      <c r="A26" s="3">
        <v>24</v>
      </c>
      <c r="B26" s="4" t="s">
        <v>1347</v>
      </c>
      <c r="C26" s="4" t="s">
        <v>31</v>
      </c>
      <c r="D26" s="4">
        <v>2018</v>
      </c>
      <c r="E26" s="1" t="s">
        <v>175</v>
      </c>
      <c r="F26" s="1" t="s">
        <v>176</v>
      </c>
      <c r="G26" s="1" t="s">
        <v>177</v>
      </c>
      <c r="H26" s="1" t="s">
        <v>178</v>
      </c>
      <c r="I26" s="1">
        <v>3</v>
      </c>
      <c r="J26" s="1">
        <v>28</v>
      </c>
      <c r="K26" s="3" t="s">
        <v>1721</v>
      </c>
      <c r="L26" s="3" t="s">
        <v>1693</v>
      </c>
      <c r="P26" s="3" t="s">
        <v>3168</v>
      </c>
      <c r="S26" s="3">
        <f t="shared" si="0"/>
        <v>0</v>
      </c>
    </row>
    <row r="27" spans="1:38" ht="100.8" x14ac:dyDescent="0.3">
      <c r="A27" s="3">
        <v>25</v>
      </c>
      <c r="B27" s="4" t="s">
        <v>1535</v>
      </c>
      <c r="C27" s="4" t="s">
        <v>8</v>
      </c>
      <c r="D27" s="4">
        <v>2016</v>
      </c>
      <c r="E27" s="1" t="s">
        <v>804</v>
      </c>
      <c r="F27" s="1" t="s">
        <v>805</v>
      </c>
      <c r="G27" s="1" t="s">
        <v>163</v>
      </c>
      <c r="H27" s="1" t="s">
        <v>806</v>
      </c>
      <c r="I27" s="1" t="s">
        <v>1690</v>
      </c>
      <c r="J27" s="1">
        <v>1</v>
      </c>
      <c r="K27" s="3" t="s">
        <v>1695</v>
      </c>
      <c r="L27" s="3" t="s">
        <v>1696</v>
      </c>
      <c r="M27" s="3" t="s">
        <v>1681</v>
      </c>
      <c r="N27" s="3" t="s">
        <v>1682</v>
      </c>
      <c r="O27" s="3" t="s">
        <v>1698</v>
      </c>
      <c r="P27" s="3" t="s">
        <v>3169</v>
      </c>
      <c r="Q27" s="3" t="s">
        <v>1699</v>
      </c>
      <c r="R27" s="3" t="s">
        <v>3179</v>
      </c>
      <c r="S27" s="3">
        <f t="shared" si="0"/>
        <v>10</v>
      </c>
      <c r="T27" s="3">
        <v>10</v>
      </c>
      <c r="AC27" s="3" t="s">
        <v>2323</v>
      </c>
    </row>
    <row r="28" spans="1:38" ht="100.8" x14ac:dyDescent="0.3">
      <c r="A28" s="3">
        <v>26</v>
      </c>
      <c r="B28" s="4" t="s">
        <v>1356</v>
      </c>
      <c r="C28" s="4" t="s">
        <v>8</v>
      </c>
      <c r="D28" s="4">
        <v>2019</v>
      </c>
      <c r="E28" s="1" t="s">
        <v>207</v>
      </c>
      <c r="F28" s="1" t="s">
        <v>208</v>
      </c>
      <c r="G28" s="1" t="s">
        <v>22</v>
      </c>
      <c r="H28" s="1" t="s">
        <v>209</v>
      </c>
      <c r="I28" s="1" t="s">
        <v>1690</v>
      </c>
      <c r="J28" s="1">
        <v>4</v>
      </c>
      <c r="K28" s="3" t="s">
        <v>1695</v>
      </c>
      <c r="L28" s="3" t="s">
        <v>1696</v>
      </c>
      <c r="M28" s="3" t="s">
        <v>1697</v>
      </c>
      <c r="N28" s="3" t="s">
        <v>1682</v>
      </c>
      <c r="O28" s="3" t="s">
        <v>1698</v>
      </c>
      <c r="P28" s="3" t="s">
        <v>3169</v>
      </c>
      <c r="Q28" s="3" t="s">
        <v>1699</v>
      </c>
      <c r="R28" s="3" t="s">
        <v>3178</v>
      </c>
      <c r="S28" s="3">
        <f t="shared" si="0"/>
        <v>477</v>
      </c>
      <c r="U28" s="3">
        <v>285</v>
      </c>
      <c r="V28" s="3">
        <v>46</v>
      </c>
      <c r="W28" s="3">
        <v>146</v>
      </c>
      <c r="AC28" s="3" t="s">
        <v>1744</v>
      </c>
    </row>
    <row r="29" spans="1:38" ht="43.2" x14ac:dyDescent="0.3">
      <c r="A29" s="3">
        <v>27</v>
      </c>
      <c r="B29" s="4" t="s">
        <v>1550</v>
      </c>
      <c r="C29" s="4" t="s">
        <v>31</v>
      </c>
      <c r="D29" s="4">
        <v>2019</v>
      </c>
      <c r="E29" s="1" t="s">
        <v>862</v>
      </c>
      <c r="F29" s="1" t="s">
        <v>863</v>
      </c>
      <c r="G29" s="1" t="s">
        <v>857</v>
      </c>
      <c r="H29" s="1" t="s">
        <v>864</v>
      </c>
      <c r="I29" s="1" t="s">
        <v>1690</v>
      </c>
      <c r="J29" s="1">
        <v>108</v>
      </c>
      <c r="K29" s="3" t="s">
        <v>1695</v>
      </c>
      <c r="L29" s="3" t="s">
        <v>1696</v>
      </c>
      <c r="M29" s="3" t="s">
        <v>1697</v>
      </c>
      <c r="N29" s="3" t="s">
        <v>1682</v>
      </c>
      <c r="O29" s="3" t="s">
        <v>1698</v>
      </c>
      <c r="P29" s="3" t="s">
        <v>3169</v>
      </c>
      <c r="Q29" s="3" t="s">
        <v>1699</v>
      </c>
      <c r="R29" s="3" t="s">
        <v>3178</v>
      </c>
      <c r="S29" s="3">
        <f t="shared" si="0"/>
        <v>384</v>
      </c>
      <c r="U29" s="3">
        <v>220</v>
      </c>
      <c r="V29" s="3">
        <v>54</v>
      </c>
      <c r="W29" s="3">
        <v>110</v>
      </c>
      <c r="Z29" s="3" t="s">
        <v>1748</v>
      </c>
      <c r="AC29" s="3" t="s">
        <v>1745</v>
      </c>
      <c r="AD29" s="3" t="s">
        <v>1746</v>
      </c>
      <c r="AF29" s="3" t="s">
        <v>1747</v>
      </c>
    </row>
    <row r="30" spans="1:38" ht="57.6" x14ac:dyDescent="0.3">
      <c r="A30" s="3">
        <v>28</v>
      </c>
      <c r="B30" s="4" t="s">
        <v>1378</v>
      </c>
      <c r="C30" s="4" t="s">
        <v>31</v>
      </c>
      <c r="D30" s="4">
        <v>2018</v>
      </c>
      <c r="E30" s="1" t="s">
        <v>284</v>
      </c>
      <c r="F30" s="1" t="s">
        <v>285</v>
      </c>
      <c r="G30" s="1" t="s">
        <v>286</v>
      </c>
      <c r="H30" s="1" t="s">
        <v>287</v>
      </c>
      <c r="I30" s="1">
        <v>1</v>
      </c>
      <c r="J30" s="1">
        <v>41</v>
      </c>
      <c r="K30" s="3" t="s">
        <v>1695</v>
      </c>
      <c r="L30" s="3" t="s">
        <v>1696</v>
      </c>
      <c r="M30" s="3" t="s">
        <v>1681</v>
      </c>
      <c r="N30" s="3" t="s">
        <v>1682</v>
      </c>
      <c r="O30" s="3" t="s">
        <v>1698</v>
      </c>
      <c r="P30" s="3" t="s">
        <v>3169</v>
      </c>
      <c r="Q30" s="3" t="s">
        <v>1699</v>
      </c>
      <c r="R30" s="3" t="s">
        <v>3178</v>
      </c>
      <c r="S30" s="3">
        <f t="shared" si="0"/>
        <v>33</v>
      </c>
      <c r="T30" s="3">
        <v>33</v>
      </c>
      <c r="Z30" s="3" t="s">
        <v>3175</v>
      </c>
      <c r="AC30" s="3" t="s">
        <v>3174</v>
      </c>
      <c r="AJ30" s="3">
        <v>1.0489999999999999E-2</v>
      </c>
    </row>
    <row r="31" spans="1:38" ht="72" x14ac:dyDescent="0.3">
      <c r="A31" s="3">
        <v>29</v>
      </c>
      <c r="B31" s="4" t="s">
        <v>1612</v>
      </c>
      <c r="C31" s="4" t="s">
        <v>31</v>
      </c>
      <c r="D31" s="4">
        <v>2016</v>
      </c>
      <c r="E31" s="1" t="s">
        <v>1102</v>
      </c>
      <c r="F31" s="1" t="s">
        <v>1103</v>
      </c>
      <c r="G31" s="1" t="s">
        <v>1104</v>
      </c>
      <c r="H31" s="1" t="s">
        <v>1105</v>
      </c>
      <c r="I31" s="1">
        <v>5</v>
      </c>
      <c r="J31" s="1">
        <v>18</v>
      </c>
      <c r="K31" s="3" t="s">
        <v>1695</v>
      </c>
      <c r="L31" s="3" t="s">
        <v>1696</v>
      </c>
      <c r="M31" s="3" t="s">
        <v>1749</v>
      </c>
      <c r="N31" s="3" t="s">
        <v>1682</v>
      </c>
      <c r="O31" s="3" t="s">
        <v>1750</v>
      </c>
      <c r="P31" s="3" t="s">
        <v>3168</v>
      </c>
      <c r="Q31" s="3" t="s">
        <v>1699</v>
      </c>
      <c r="S31" s="3">
        <f t="shared" si="0"/>
        <v>8</v>
      </c>
      <c r="T31" s="3">
        <v>8</v>
      </c>
      <c r="AL31" s="3">
        <v>0.99380000000000002</v>
      </c>
    </row>
    <row r="32" spans="1:38" ht="43.2" x14ac:dyDescent="0.3">
      <c r="A32" s="3">
        <v>30</v>
      </c>
      <c r="B32" s="4" t="s">
        <v>1394</v>
      </c>
      <c r="C32" s="4" t="s">
        <v>31</v>
      </c>
      <c r="D32" s="4">
        <v>2016</v>
      </c>
      <c r="E32" s="1" t="s">
        <v>342</v>
      </c>
      <c r="F32" s="1" t="s">
        <v>343</v>
      </c>
      <c r="G32" s="1" t="s">
        <v>344</v>
      </c>
      <c r="H32" s="1" t="s">
        <v>345</v>
      </c>
      <c r="I32" s="1" t="s">
        <v>1690</v>
      </c>
      <c r="J32" s="1">
        <v>47</v>
      </c>
      <c r="K32" s="3" t="s">
        <v>1694</v>
      </c>
      <c r="L32" s="3" t="s">
        <v>1693</v>
      </c>
      <c r="P32" s="3" t="s">
        <v>3168</v>
      </c>
      <c r="S32" s="3">
        <f t="shared" si="0"/>
        <v>0</v>
      </c>
    </row>
    <row r="33" spans="1:39" ht="57.6" x14ac:dyDescent="0.3">
      <c r="A33" s="3">
        <v>31</v>
      </c>
      <c r="B33" s="4" t="s">
        <v>1532</v>
      </c>
      <c r="C33" s="4" t="s">
        <v>31</v>
      </c>
      <c r="D33" s="4">
        <v>2016</v>
      </c>
      <c r="E33" s="1" t="s">
        <v>794</v>
      </c>
      <c r="F33" s="1" t="s">
        <v>795</v>
      </c>
      <c r="G33" s="1" t="s">
        <v>205</v>
      </c>
      <c r="H33" s="1" t="s">
        <v>796</v>
      </c>
      <c r="I33" s="1">
        <v>4</v>
      </c>
      <c r="J33" s="1">
        <v>35</v>
      </c>
      <c r="K33" s="3" t="s">
        <v>1695</v>
      </c>
      <c r="L33" s="3" t="s">
        <v>1696</v>
      </c>
      <c r="M33" s="3" t="s">
        <v>1681</v>
      </c>
      <c r="N33" s="3" t="s">
        <v>1682</v>
      </c>
      <c r="O33" s="3" t="s">
        <v>1698</v>
      </c>
      <c r="P33" s="3" t="s">
        <v>3169</v>
      </c>
      <c r="Q33" s="3" t="s">
        <v>1699</v>
      </c>
      <c r="R33" s="3" t="s">
        <v>3178</v>
      </c>
      <c r="S33" s="3">
        <f t="shared" si="0"/>
        <v>310</v>
      </c>
      <c r="T33" s="3">
        <v>310</v>
      </c>
      <c r="AB33" s="3" t="s">
        <v>1753</v>
      </c>
      <c r="AC33" s="3" t="s">
        <v>1752</v>
      </c>
    </row>
    <row r="34" spans="1:39" ht="100.8" x14ac:dyDescent="0.3">
      <c r="A34" s="3">
        <v>32</v>
      </c>
      <c r="B34" s="4" t="s">
        <v>1432</v>
      </c>
      <c r="C34" s="4" t="s">
        <v>8</v>
      </c>
      <c r="D34" s="4">
        <v>2019</v>
      </c>
      <c r="E34" s="1" t="s">
        <v>463</v>
      </c>
      <c r="F34" s="1" t="s">
        <v>464</v>
      </c>
      <c r="G34" s="1" t="s">
        <v>22</v>
      </c>
      <c r="H34" s="1" t="s">
        <v>465</v>
      </c>
      <c r="I34" s="1" t="s">
        <v>1690</v>
      </c>
      <c r="J34" s="1">
        <v>4</v>
      </c>
      <c r="K34" s="3" t="s">
        <v>1695</v>
      </c>
      <c r="L34" s="3" t="s">
        <v>1696</v>
      </c>
      <c r="M34" s="3" t="s">
        <v>1697</v>
      </c>
      <c r="N34" s="3" t="s">
        <v>1682</v>
      </c>
      <c r="O34" s="3" t="s">
        <v>1698</v>
      </c>
      <c r="P34" s="3" t="s">
        <v>3169</v>
      </c>
      <c r="Q34" s="3" t="s">
        <v>1699</v>
      </c>
      <c r="R34" s="3" t="s">
        <v>3178</v>
      </c>
      <c r="S34" s="3">
        <f t="shared" si="0"/>
        <v>542</v>
      </c>
      <c r="U34" s="3">
        <v>285</v>
      </c>
      <c r="V34" s="3">
        <v>66</v>
      </c>
      <c r="W34" s="3">
        <v>191</v>
      </c>
      <c r="AB34" s="3" t="s">
        <v>1755</v>
      </c>
      <c r="AC34" s="3" t="s">
        <v>1754</v>
      </c>
    </row>
    <row r="35" spans="1:39" ht="72" x14ac:dyDescent="0.3">
      <c r="A35" s="3">
        <v>33</v>
      </c>
      <c r="B35" s="4" t="s">
        <v>1628</v>
      </c>
      <c r="C35" s="4" t="s">
        <v>31</v>
      </c>
      <c r="D35" s="4">
        <v>2016</v>
      </c>
      <c r="E35" s="1" t="s">
        <v>1159</v>
      </c>
      <c r="F35" s="1" t="s">
        <v>1160</v>
      </c>
      <c r="G35" s="1" t="s">
        <v>934</v>
      </c>
      <c r="H35" s="1" t="s">
        <v>1161</v>
      </c>
      <c r="I35" s="1">
        <v>1</v>
      </c>
      <c r="J35" s="1">
        <v>11</v>
      </c>
      <c r="K35" s="3" t="s">
        <v>1716</v>
      </c>
      <c r="L35" s="3" t="s">
        <v>1693</v>
      </c>
      <c r="P35" s="3" t="s">
        <v>3168</v>
      </c>
      <c r="S35" s="3">
        <f t="shared" si="0"/>
        <v>0</v>
      </c>
    </row>
    <row r="36" spans="1:39" ht="43.2" x14ac:dyDescent="0.3">
      <c r="A36" s="3">
        <v>34</v>
      </c>
      <c r="B36" s="4" t="s">
        <v>1579</v>
      </c>
      <c r="C36" s="4" t="s">
        <v>31</v>
      </c>
      <c r="D36" s="4">
        <v>2018</v>
      </c>
      <c r="E36" s="1" t="s">
        <v>977</v>
      </c>
      <c r="F36" s="1" t="s">
        <v>978</v>
      </c>
      <c r="G36" s="1" t="s">
        <v>979</v>
      </c>
      <c r="H36" s="1" t="s">
        <v>980</v>
      </c>
      <c r="I36" s="1">
        <v>2</v>
      </c>
      <c r="J36" s="1">
        <v>41</v>
      </c>
      <c r="K36" s="3" t="s">
        <v>1756</v>
      </c>
      <c r="L36" s="3" t="s">
        <v>1693</v>
      </c>
      <c r="P36" s="3" t="s">
        <v>3168</v>
      </c>
      <c r="S36" s="3">
        <f t="shared" si="0"/>
        <v>0</v>
      </c>
    </row>
    <row r="37" spans="1:39" ht="72" x14ac:dyDescent="0.3">
      <c r="A37" s="3">
        <v>35</v>
      </c>
      <c r="B37" s="4" t="s">
        <v>1540</v>
      </c>
      <c r="C37" s="4" t="s">
        <v>8</v>
      </c>
      <c r="D37" s="4">
        <v>2019</v>
      </c>
      <c r="E37" s="1" t="s">
        <v>819</v>
      </c>
      <c r="F37" s="1" t="s">
        <v>820</v>
      </c>
      <c r="G37" s="1" t="s">
        <v>821</v>
      </c>
      <c r="H37" s="1" t="s">
        <v>822</v>
      </c>
      <c r="I37" s="1"/>
      <c r="J37" s="1"/>
      <c r="K37" s="3" t="s">
        <v>1716</v>
      </c>
      <c r="L37" s="3" t="s">
        <v>1693</v>
      </c>
      <c r="P37" s="3" t="s">
        <v>3168</v>
      </c>
      <c r="S37" s="3">
        <f t="shared" si="0"/>
        <v>0</v>
      </c>
    </row>
    <row r="38" spans="1:39" ht="86.4" x14ac:dyDescent="0.3">
      <c r="A38" s="3">
        <v>36</v>
      </c>
      <c r="B38" s="4" t="s">
        <v>1522</v>
      </c>
      <c r="C38" s="4" t="s">
        <v>31</v>
      </c>
      <c r="D38" s="4">
        <v>2019</v>
      </c>
      <c r="E38" s="1" t="s">
        <v>755</v>
      </c>
      <c r="F38" s="1" t="s">
        <v>756</v>
      </c>
      <c r="G38" s="1" t="s">
        <v>757</v>
      </c>
      <c r="H38" s="1" t="s">
        <v>758</v>
      </c>
      <c r="I38" s="1">
        <v>1</v>
      </c>
      <c r="J38" s="1">
        <v>19</v>
      </c>
      <c r="K38" s="3" t="s">
        <v>1695</v>
      </c>
      <c r="L38" s="3" t="s">
        <v>1696</v>
      </c>
      <c r="M38" s="3" t="s">
        <v>1681</v>
      </c>
      <c r="N38" s="3" t="s">
        <v>1682</v>
      </c>
      <c r="O38" s="3" t="s">
        <v>1757</v>
      </c>
      <c r="P38" s="3" t="s">
        <v>3168</v>
      </c>
      <c r="Q38" s="3" t="s">
        <v>1699</v>
      </c>
      <c r="S38" s="3">
        <f t="shared" si="0"/>
        <v>5</v>
      </c>
      <c r="T38" s="3">
        <v>5</v>
      </c>
      <c r="AC38" s="3" t="s">
        <v>1785</v>
      </c>
      <c r="AE38" s="3">
        <v>0.88</v>
      </c>
      <c r="AF38" s="3">
        <v>0.92</v>
      </c>
      <c r="AM38" s="3">
        <v>0.8</v>
      </c>
    </row>
    <row r="39" spans="1:39" ht="43.2" x14ac:dyDescent="0.3">
      <c r="A39" s="3">
        <v>37</v>
      </c>
      <c r="B39" s="4" t="s">
        <v>1640</v>
      </c>
      <c r="C39" s="4" t="s">
        <v>31</v>
      </c>
      <c r="D39" s="4">
        <v>2015</v>
      </c>
      <c r="E39" s="1" t="s">
        <v>1201</v>
      </c>
      <c r="F39" s="1" t="s">
        <v>1202</v>
      </c>
      <c r="G39" s="1" t="s">
        <v>837</v>
      </c>
      <c r="H39" s="1" t="s">
        <v>1203</v>
      </c>
      <c r="I39" s="1">
        <v>10</v>
      </c>
      <c r="J39" s="1">
        <v>39</v>
      </c>
      <c r="K39" s="3" t="s">
        <v>1716</v>
      </c>
      <c r="L39" s="3" t="s">
        <v>1693</v>
      </c>
      <c r="P39" s="3" t="s">
        <v>3168</v>
      </c>
      <c r="S39" s="3">
        <f t="shared" si="0"/>
        <v>0</v>
      </c>
    </row>
    <row r="40" spans="1:39" ht="57.6" x14ac:dyDescent="0.3">
      <c r="A40" s="3">
        <v>38</v>
      </c>
      <c r="B40" s="4" t="s">
        <v>1598</v>
      </c>
      <c r="C40" s="4" t="s">
        <v>31</v>
      </c>
      <c r="D40" s="4">
        <v>2017</v>
      </c>
      <c r="E40" s="1" t="s">
        <v>1051</v>
      </c>
      <c r="F40" s="1" t="s">
        <v>1052</v>
      </c>
      <c r="G40" s="1" t="s">
        <v>975</v>
      </c>
      <c r="H40" s="1" t="s">
        <v>1053</v>
      </c>
      <c r="I40" s="1">
        <v>3</v>
      </c>
      <c r="J40" s="1">
        <v>56</v>
      </c>
      <c r="K40" s="3" t="s">
        <v>1759</v>
      </c>
      <c r="L40" s="3" t="s">
        <v>1693</v>
      </c>
      <c r="P40" s="3" t="s">
        <v>3168</v>
      </c>
      <c r="S40" s="3">
        <f t="shared" si="0"/>
        <v>0</v>
      </c>
    </row>
    <row r="41" spans="1:39" ht="57.6" x14ac:dyDescent="0.3">
      <c r="A41" s="3">
        <v>39</v>
      </c>
      <c r="B41" s="4" t="s">
        <v>1587</v>
      </c>
      <c r="C41" s="4" t="s">
        <v>31</v>
      </c>
      <c r="D41" s="4">
        <v>2017</v>
      </c>
      <c r="E41" s="1" t="s">
        <v>1010</v>
      </c>
      <c r="F41" s="1" t="s">
        <v>1011</v>
      </c>
      <c r="G41" s="1" t="s">
        <v>1012</v>
      </c>
      <c r="H41" s="1" t="s">
        <v>1013</v>
      </c>
      <c r="I41" s="1" t="s">
        <v>1690</v>
      </c>
      <c r="J41" s="1">
        <v>4</v>
      </c>
      <c r="K41" s="3" t="s">
        <v>1760</v>
      </c>
      <c r="L41" s="3" t="s">
        <v>1693</v>
      </c>
      <c r="P41" s="3" t="s">
        <v>3168</v>
      </c>
      <c r="S41" s="3">
        <f t="shared" si="0"/>
        <v>0</v>
      </c>
    </row>
    <row r="42" spans="1:39" ht="28.8" x14ac:dyDescent="0.3">
      <c r="A42" s="3">
        <v>40</v>
      </c>
      <c r="B42" s="4" t="s">
        <v>1669</v>
      </c>
      <c r="C42" s="4" t="s">
        <v>31</v>
      </c>
      <c r="D42" s="4">
        <v>2017</v>
      </c>
      <c r="E42" s="1" t="s">
        <v>1006</v>
      </c>
      <c r="F42" s="1" t="s">
        <v>1007</v>
      </c>
      <c r="G42" s="1" t="s">
        <v>1008</v>
      </c>
      <c r="H42" s="1" t="s">
        <v>1009</v>
      </c>
      <c r="I42" s="1" t="s">
        <v>1690</v>
      </c>
      <c r="J42" s="1">
        <v>22</v>
      </c>
      <c r="K42" s="3" t="s">
        <v>1759</v>
      </c>
      <c r="L42" s="3" t="s">
        <v>1693</v>
      </c>
      <c r="P42" s="3" t="s">
        <v>3168</v>
      </c>
      <c r="S42" s="3">
        <f t="shared" si="0"/>
        <v>0</v>
      </c>
    </row>
    <row r="43" spans="1:39" ht="43.2" x14ac:dyDescent="0.3">
      <c r="A43" s="3">
        <v>41</v>
      </c>
      <c r="B43" s="4" t="s">
        <v>1601</v>
      </c>
      <c r="C43" s="4" t="s">
        <v>31</v>
      </c>
      <c r="D43" s="4">
        <v>2017</v>
      </c>
      <c r="E43" s="1" t="s">
        <v>1062</v>
      </c>
      <c r="F43" s="1" t="s">
        <v>1063</v>
      </c>
      <c r="G43" s="1" t="s">
        <v>1064</v>
      </c>
      <c r="H43" s="1" t="s">
        <v>1065</v>
      </c>
      <c r="I43" s="1">
        <v>7</v>
      </c>
      <c r="J43" s="1">
        <v>33</v>
      </c>
      <c r="K43" s="3" t="s">
        <v>1761</v>
      </c>
      <c r="L43" s="3" t="s">
        <v>1693</v>
      </c>
      <c r="P43" s="3" t="s">
        <v>3168</v>
      </c>
      <c r="S43" s="3">
        <f t="shared" si="0"/>
        <v>0</v>
      </c>
    </row>
    <row r="44" spans="1:39" ht="43.2" x14ac:dyDescent="0.3">
      <c r="A44" s="3">
        <v>42</v>
      </c>
      <c r="B44" s="4" t="s">
        <v>1665</v>
      </c>
      <c r="C44" s="4" t="s">
        <v>31</v>
      </c>
      <c r="D44" s="4">
        <v>2016</v>
      </c>
      <c r="E44" s="1" t="s">
        <v>1288</v>
      </c>
      <c r="F44" s="1" t="s">
        <v>1289</v>
      </c>
      <c r="G44" s="1" t="s">
        <v>1122</v>
      </c>
      <c r="H44" s="1" t="s">
        <v>1290</v>
      </c>
      <c r="I44" s="1" t="s">
        <v>1690</v>
      </c>
      <c r="J44" s="1">
        <v>134</v>
      </c>
      <c r="K44" s="3" t="s">
        <v>1716</v>
      </c>
      <c r="L44" s="3" t="s">
        <v>1693</v>
      </c>
      <c r="P44" s="3" t="s">
        <v>3168</v>
      </c>
      <c r="S44" s="3">
        <f t="shared" si="0"/>
        <v>0</v>
      </c>
    </row>
    <row r="45" spans="1:39" ht="28.8" x14ac:dyDescent="0.3">
      <c r="A45" s="3">
        <v>43</v>
      </c>
      <c r="B45" s="4" t="s">
        <v>1659</v>
      </c>
      <c r="C45" s="4" t="s">
        <v>31</v>
      </c>
      <c r="D45" s="4">
        <v>2017</v>
      </c>
      <c r="E45" s="1" t="s">
        <v>1265</v>
      </c>
      <c r="F45" s="1" t="s">
        <v>1266</v>
      </c>
      <c r="G45" s="1" t="s">
        <v>1267</v>
      </c>
      <c r="H45" s="1" t="s">
        <v>1268</v>
      </c>
      <c r="I45" s="1">
        <v>6</v>
      </c>
      <c r="J45" s="1">
        <v>31</v>
      </c>
      <c r="K45" s="3" t="s">
        <v>1762</v>
      </c>
      <c r="L45" s="3" t="s">
        <v>1693</v>
      </c>
      <c r="P45" s="3" t="s">
        <v>3168</v>
      </c>
      <c r="S45" s="3">
        <f t="shared" si="0"/>
        <v>0</v>
      </c>
    </row>
    <row r="46" spans="1:39" ht="72" x14ac:dyDescent="0.3">
      <c r="A46" s="3">
        <v>44</v>
      </c>
      <c r="B46" s="4" t="s">
        <v>1529</v>
      </c>
      <c r="C46" s="4" t="s">
        <v>8</v>
      </c>
      <c r="D46" s="4">
        <v>2018</v>
      </c>
      <c r="E46" s="1" t="s">
        <v>783</v>
      </c>
      <c r="F46" s="1" t="s">
        <v>784</v>
      </c>
      <c r="G46" s="1" t="s">
        <v>785</v>
      </c>
      <c r="H46" s="1" t="s">
        <v>786</v>
      </c>
      <c r="I46" s="1" t="s">
        <v>1690</v>
      </c>
      <c r="J46" s="1">
        <v>10578</v>
      </c>
      <c r="K46" s="3" t="s">
        <v>1695</v>
      </c>
      <c r="L46" s="3" t="s">
        <v>1696</v>
      </c>
      <c r="M46" s="3" t="s">
        <v>1681</v>
      </c>
      <c r="N46" s="3" t="s">
        <v>1682</v>
      </c>
      <c r="O46" s="3" t="s">
        <v>1698</v>
      </c>
      <c r="P46" s="3" t="s">
        <v>3169</v>
      </c>
      <c r="Q46" s="3" t="s">
        <v>1699</v>
      </c>
      <c r="R46" s="3" t="s">
        <v>3178</v>
      </c>
      <c r="S46" s="3">
        <f t="shared" si="0"/>
        <v>15</v>
      </c>
      <c r="T46" s="3">
        <v>15</v>
      </c>
      <c r="Z46" s="3" t="s">
        <v>1764</v>
      </c>
      <c r="AC46" s="3" t="s">
        <v>1763</v>
      </c>
    </row>
    <row r="47" spans="1:39" ht="43.2" x14ac:dyDescent="0.3">
      <c r="A47" s="3">
        <v>45</v>
      </c>
      <c r="B47" s="4" t="s">
        <v>1534</v>
      </c>
      <c r="C47" s="4" t="s">
        <v>8</v>
      </c>
      <c r="D47" s="4">
        <v>2018</v>
      </c>
      <c r="E47" s="1" t="s">
        <v>800</v>
      </c>
      <c r="F47" s="1" t="s">
        <v>801</v>
      </c>
      <c r="G47" s="1" t="s">
        <v>802</v>
      </c>
      <c r="H47" s="1" t="s">
        <v>803</v>
      </c>
      <c r="I47" s="1" t="s">
        <v>1690</v>
      </c>
      <c r="J47" s="1" t="s">
        <v>1690</v>
      </c>
      <c r="K47" s="3" t="s">
        <v>1759</v>
      </c>
      <c r="L47" s="3" t="s">
        <v>1693</v>
      </c>
      <c r="P47" s="3" t="s">
        <v>3168</v>
      </c>
      <c r="S47" s="3">
        <f t="shared" si="0"/>
        <v>0</v>
      </c>
    </row>
    <row r="48" spans="1:39" ht="129.6" x14ac:dyDescent="0.3">
      <c r="A48" s="3">
        <v>46</v>
      </c>
      <c r="B48" s="4" t="s">
        <v>1363</v>
      </c>
      <c r="C48" s="4" t="s">
        <v>8</v>
      </c>
      <c r="D48" s="4">
        <v>2016</v>
      </c>
      <c r="E48" s="1" t="s">
        <v>228</v>
      </c>
      <c r="F48" s="1" t="s">
        <v>229</v>
      </c>
      <c r="G48" s="1" t="s">
        <v>18</v>
      </c>
      <c r="H48" s="1" t="s">
        <v>230</v>
      </c>
      <c r="I48" s="1" t="s">
        <v>1690</v>
      </c>
      <c r="J48" s="1" t="s">
        <v>1690</v>
      </c>
      <c r="K48" s="3" t="s">
        <v>1759</v>
      </c>
      <c r="L48" s="3" t="s">
        <v>1693</v>
      </c>
      <c r="P48" s="3" t="s">
        <v>3168</v>
      </c>
      <c r="S48" s="3">
        <f t="shared" si="0"/>
        <v>0</v>
      </c>
    </row>
    <row r="49" spans="1:43" ht="57.6" x14ac:dyDescent="0.3">
      <c r="A49" s="3">
        <v>47</v>
      </c>
      <c r="B49" s="4" t="s">
        <v>1357</v>
      </c>
      <c r="C49" s="4" t="s">
        <v>8</v>
      </c>
      <c r="D49" s="4">
        <v>2018</v>
      </c>
      <c r="E49" s="1" t="s">
        <v>302</v>
      </c>
      <c r="F49" s="1" t="s">
        <v>303</v>
      </c>
      <c r="G49" s="1" t="s">
        <v>304</v>
      </c>
      <c r="H49" s="1" t="s">
        <v>305</v>
      </c>
      <c r="I49" s="1" t="s">
        <v>1690</v>
      </c>
      <c r="J49" s="1" t="s">
        <v>1690</v>
      </c>
      <c r="K49" s="3" t="s">
        <v>1695</v>
      </c>
      <c r="L49" s="3" t="s">
        <v>1696</v>
      </c>
      <c r="M49" s="3" t="s">
        <v>1681</v>
      </c>
      <c r="N49" s="3" t="s">
        <v>1682</v>
      </c>
      <c r="O49" s="3" t="s">
        <v>1765</v>
      </c>
      <c r="P49" s="3" t="s">
        <v>3168</v>
      </c>
      <c r="Q49" s="3" t="s">
        <v>1699</v>
      </c>
      <c r="S49" s="3">
        <f t="shared" si="0"/>
        <v>160</v>
      </c>
      <c r="T49" s="3">
        <v>160</v>
      </c>
      <c r="AC49" s="3" t="s">
        <v>1882</v>
      </c>
    </row>
    <row r="50" spans="1:43" ht="129.6" x14ac:dyDescent="0.3">
      <c r="A50" s="3">
        <v>48</v>
      </c>
      <c r="B50" s="4" t="s">
        <v>1436</v>
      </c>
      <c r="C50" s="4" t="s">
        <v>8</v>
      </c>
      <c r="D50" s="4">
        <v>2016</v>
      </c>
      <c r="E50" s="1" t="s">
        <v>475</v>
      </c>
      <c r="F50" s="1" t="s">
        <v>476</v>
      </c>
      <c r="G50" s="1" t="s">
        <v>18</v>
      </c>
      <c r="H50" s="1" t="s">
        <v>477</v>
      </c>
      <c r="I50" s="1" t="s">
        <v>1690</v>
      </c>
      <c r="J50" s="1" t="s">
        <v>1690</v>
      </c>
      <c r="K50" s="3" t="s">
        <v>1695</v>
      </c>
      <c r="L50" s="3" t="s">
        <v>1696</v>
      </c>
      <c r="M50" s="3" t="s">
        <v>1681</v>
      </c>
      <c r="N50" s="3" t="s">
        <v>1682</v>
      </c>
      <c r="O50" s="3" t="s">
        <v>1698</v>
      </c>
      <c r="P50" s="3" t="s">
        <v>3169</v>
      </c>
      <c r="Q50" s="3" t="s">
        <v>1699</v>
      </c>
      <c r="R50" s="3" t="s">
        <v>3178</v>
      </c>
      <c r="S50" s="3">
        <f t="shared" si="0"/>
        <v>274</v>
      </c>
      <c r="T50" s="3">
        <v>274</v>
      </c>
      <c r="AB50" s="3" t="s">
        <v>1767</v>
      </c>
      <c r="AC50" s="3" t="s">
        <v>1766</v>
      </c>
    </row>
    <row r="51" spans="1:43" ht="72" x14ac:dyDescent="0.3">
      <c r="A51" s="3">
        <v>49</v>
      </c>
      <c r="B51" s="4" t="s">
        <v>1660</v>
      </c>
      <c r="C51" s="4" t="s">
        <v>31</v>
      </c>
      <c r="D51" s="4">
        <v>2019</v>
      </c>
      <c r="E51" s="1" t="s">
        <v>1269</v>
      </c>
      <c r="F51" s="1" t="s">
        <v>1270</v>
      </c>
      <c r="G51" s="1" t="s">
        <v>1271</v>
      </c>
      <c r="H51" s="1" t="s">
        <v>1272</v>
      </c>
      <c r="I51" s="1" t="s">
        <v>1690</v>
      </c>
      <c r="J51" s="1">
        <v>113</v>
      </c>
      <c r="K51" s="3" t="s">
        <v>1759</v>
      </c>
      <c r="L51" s="3" t="s">
        <v>1693</v>
      </c>
      <c r="P51" s="3" t="s">
        <v>3168</v>
      </c>
      <c r="S51" s="3">
        <f t="shared" si="0"/>
        <v>0</v>
      </c>
    </row>
    <row r="52" spans="1:43" ht="57.6" x14ac:dyDescent="0.3">
      <c r="A52" s="3">
        <v>50</v>
      </c>
      <c r="B52" s="4" t="s">
        <v>1563</v>
      </c>
      <c r="C52" s="4" t="s">
        <v>31</v>
      </c>
      <c r="D52" s="4">
        <v>2019</v>
      </c>
      <c r="E52" s="1" t="s">
        <v>913</v>
      </c>
      <c r="F52" s="1" t="s">
        <v>914</v>
      </c>
      <c r="G52" s="1" t="s">
        <v>915</v>
      </c>
      <c r="H52" s="1" t="s">
        <v>916</v>
      </c>
      <c r="I52" s="1" t="s">
        <v>1690</v>
      </c>
      <c r="J52" s="1">
        <v>122</v>
      </c>
      <c r="K52" s="3" t="s">
        <v>1759</v>
      </c>
      <c r="L52" s="3" t="s">
        <v>1693</v>
      </c>
      <c r="P52" s="3" t="s">
        <v>3168</v>
      </c>
      <c r="S52" s="3">
        <f t="shared" si="0"/>
        <v>0</v>
      </c>
    </row>
    <row r="53" spans="1:43" ht="57.6" x14ac:dyDescent="0.3">
      <c r="A53" s="3">
        <v>51</v>
      </c>
      <c r="B53" s="4" t="s">
        <v>1582</v>
      </c>
      <c r="C53" s="4" t="s">
        <v>31</v>
      </c>
      <c r="D53" s="4">
        <v>2018</v>
      </c>
      <c r="E53" s="1" t="s">
        <v>988</v>
      </c>
      <c r="F53" s="1" t="s">
        <v>989</v>
      </c>
      <c r="G53" s="1" t="s">
        <v>959</v>
      </c>
      <c r="H53" s="1" t="s">
        <v>990</v>
      </c>
      <c r="I53" s="1">
        <v>9</v>
      </c>
      <c r="J53" s="1">
        <v>28</v>
      </c>
      <c r="K53" s="3" t="s">
        <v>1759</v>
      </c>
      <c r="L53" s="3" t="s">
        <v>1693</v>
      </c>
      <c r="P53" s="3" t="s">
        <v>3168</v>
      </c>
      <c r="S53" s="3">
        <f t="shared" si="0"/>
        <v>0</v>
      </c>
    </row>
    <row r="54" spans="1:43" ht="57.6" x14ac:dyDescent="0.3">
      <c r="A54" s="3">
        <v>52</v>
      </c>
      <c r="B54" s="4" t="s">
        <v>1614</v>
      </c>
      <c r="C54" s="4" t="s">
        <v>31</v>
      </c>
      <c r="D54" s="4">
        <v>2016</v>
      </c>
      <c r="E54" s="1" t="s">
        <v>1110</v>
      </c>
      <c r="F54" s="1" t="s">
        <v>1111</v>
      </c>
      <c r="G54" s="1" t="s">
        <v>1112</v>
      </c>
      <c r="H54" s="1" t="s">
        <v>1113</v>
      </c>
      <c r="I54" s="1">
        <v>6</v>
      </c>
      <c r="J54" s="1">
        <v>26</v>
      </c>
      <c r="K54" s="3" t="s">
        <v>1759</v>
      </c>
      <c r="L54" s="3" t="s">
        <v>1693</v>
      </c>
      <c r="P54" s="3" t="s">
        <v>3168</v>
      </c>
      <c r="S54" s="3">
        <f t="shared" si="0"/>
        <v>0</v>
      </c>
    </row>
    <row r="55" spans="1:43" ht="43.2" x14ac:dyDescent="0.3">
      <c r="A55" s="3">
        <v>53</v>
      </c>
      <c r="B55" s="4" t="s">
        <v>1548</v>
      </c>
      <c r="C55" s="4" t="s">
        <v>31</v>
      </c>
      <c r="D55" s="4">
        <v>2019</v>
      </c>
      <c r="E55" s="1" t="s">
        <v>855</v>
      </c>
      <c r="F55" s="1" t="s">
        <v>856</v>
      </c>
      <c r="G55" s="1" t="s">
        <v>857</v>
      </c>
      <c r="H55" s="1" t="s">
        <v>858</v>
      </c>
      <c r="I55" s="1" t="s">
        <v>1690</v>
      </c>
      <c r="J55" s="1">
        <v>109</v>
      </c>
      <c r="K55" s="3" t="s">
        <v>1759</v>
      </c>
      <c r="L55" s="3" t="s">
        <v>1693</v>
      </c>
      <c r="P55" s="3" t="s">
        <v>3168</v>
      </c>
      <c r="S55" s="3">
        <f t="shared" si="0"/>
        <v>0</v>
      </c>
    </row>
    <row r="56" spans="1:43" ht="57.6" x14ac:dyDescent="0.3">
      <c r="A56" s="3">
        <v>54</v>
      </c>
      <c r="B56" s="4" t="s">
        <v>1400</v>
      </c>
      <c r="C56" s="4" t="s">
        <v>8</v>
      </c>
      <c r="D56" s="4">
        <v>2018</v>
      </c>
      <c r="E56" s="1" t="s">
        <v>363</v>
      </c>
      <c r="F56" s="1" t="s">
        <v>364</v>
      </c>
      <c r="G56" s="1" t="s">
        <v>11</v>
      </c>
      <c r="H56" s="1" t="s">
        <v>365</v>
      </c>
      <c r="I56" s="1" t="s">
        <v>1690</v>
      </c>
      <c r="J56" s="1">
        <v>3</v>
      </c>
      <c r="K56" s="3" t="s">
        <v>1695</v>
      </c>
      <c r="L56" s="3" t="s">
        <v>1696</v>
      </c>
      <c r="M56" s="3" t="s">
        <v>1681</v>
      </c>
      <c r="N56" s="3" t="s">
        <v>1682</v>
      </c>
      <c r="O56" s="3" t="s">
        <v>1698</v>
      </c>
      <c r="P56" s="3" t="s">
        <v>3169</v>
      </c>
      <c r="Q56" s="3" t="s">
        <v>1699</v>
      </c>
      <c r="R56" s="3" t="s">
        <v>3178</v>
      </c>
      <c r="S56" s="3">
        <f t="shared" si="0"/>
        <v>477</v>
      </c>
      <c r="U56" s="3">
        <v>285</v>
      </c>
      <c r="V56" s="3">
        <v>46</v>
      </c>
      <c r="W56" s="3">
        <v>146</v>
      </c>
      <c r="AC56" s="3" t="s">
        <v>1768</v>
      </c>
    </row>
    <row r="57" spans="1:43" ht="57.6" x14ac:dyDescent="0.3">
      <c r="A57" s="3">
        <v>55</v>
      </c>
      <c r="B57" s="4" t="s">
        <v>1395</v>
      </c>
      <c r="C57" s="4" t="s">
        <v>8</v>
      </c>
      <c r="D57" s="4">
        <v>2016</v>
      </c>
      <c r="E57" s="1" t="s">
        <v>346</v>
      </c>
      <c r="F57" s="1" t="s">
        <v>347</v>
      </c>
      <c r="G57" s="1" t="s">
        <v>348</v>
      </c>
      <c r="H57" s="1" t="s">
        <v>349</v>
      </c>
      <c r="I57" s="1" t="s">
        <v>1690</v>
      </c>
      <c r="J57" s="1" t="s">
        <v>1690</v>
      </c>
      <c r="K57" s="3" t="s">
        <v>1695</v>
      </c>
      <c r="L57" s="3" t="s">
        <v>1696</v>
      </c>
      <c r="M57" s="3" t="s">
        <v>1681</v>
      </c>
      <c r="N57" s="3" t="s">
        <v>1682</v>
      </c>
      <c r="O57" s="3" t="s">
        <v>1698</v>
      </c>
      <c r="P57" s="3" t="s">
        <v>3169</v>
      </c>
      <c r="Q57" s="3" t="s">
        <v>1699</v>
      </c>
      <c r="R57" s="3" t="s">
        <v>3178</v>
      </c>
      <c r="S57" s="3">
        <f t="shared" si="0"/>
        <v>20</v>
      </c>
      <c r="T57" s="3">
        <v>20</v>
      </c>
      <c r="Z57" s="3" t="s">
        <v>1770</v>
      </c>
      <c r="AC57" s="3" t="s">
        <v>1769</v>
      </c>
      <c r="AF57" s="3" t="s">
        <v>1771</v>
      </c>
    </row>
    <row r="58" spans="1:43" ht="57.6" x14ac:dyDescent="0.3">
      <c r="A58" s="3">
        <v>56</v>
      </c>
      <c r="B58" s="4" t="s">
        <v>1461</v>
      </c>
      <c r="C58" s="4" t="s">
        <v>31</v>
      </c>
      <c r="D58" s="4">
        <v>2017</v>
      </c>
      <c r="E58" s="1" t="s">
        <v>553</v>
      </c>
      <c r="F58" s="1" t="s">
        <v>554</v>
      </c>
      <c r="G58" s="1" t="s">
        <v>41</v>
      </c>
      <c r="H58" s="1" t="s">
        <v>555</v>
      </c>
      <c r="I58" s="1">
        <v>2</v>
      </c>
      <c r="J58" s="1">
        <v>12</v>
      </c>
      <c r="K58" s="3" t="s">
        <v>1695</v>
      </c>
      <c r="L58" s="3" t="s">
        <v>1696</v>
      </c>
      <c r="M58" s="3" t="s">
        <v>1681</v>
      </c>
      <c r="N58" s="3" t="s">
        <v>1682</v>
      </c>
      <c r="O58" s="3" t="s">
        <v>1683</v>
      </c>
      <c r="P58" s="3" t="s">
        <v>3168</v>
      </c>
      <c r="Q58" s="3" t="s">
        <v>1699</v>
      </c>
      <c r="S58" s="3">
        <f t="shared" si="0"/>
        <v>49</v>
      </c>
      <c r="T58" s="3">
        <v>49</v>
      </c>
      <c r="AC58" s="3" t="s">
        <v>1772</v>
      </c>
      <c r="AF58" s="3" t="s">
        <v>1773</v>
      </c>
      <c r="AN58" s="3" t="s">
        <v>1775</v>
      </c>
    </row>
    <row r="59" spans="1:43" ht="28.8" x14ac:dyDescent="0.3">
      <c r="A59" s="3">
        <v>57</v>
      </c>
      <c r="B59" s="4" t="s">
        <v>1649</v>
      </c>
      <c r="C59" s="4" t="s">
        <v>31</v>
      </c>
      <c r="D59" s="4">
        <v>2015</v>
      </c>
      <c r="E59" s="1" t="s">
        <v>1231</v>
      </c>
      <c r="F59" s="1" t="s">
        <v>1232</v>
      </c>
      <c r="G59" s="1" t="s">
        <v>1233</v>
      </c>
      <c r="H59" s="1" t="s">
        <v>1234</v>
      </c>
      <c r="I59" s="1"/>
      <c r="J59" s="1">
        <v>6</v>
      </c>
      <c r="K59" s="3" t="s">
        <v>1759</v>
      </c>
      <c r="L59" s="3" t="s">
        <v>1693</v>
      </c>
      <c r="P59" s="3" t="s">
        <v>3168</v>
      </c>
      <c r="S59" s="3">
        <f t="shared" si="0"/>
        <v>0</v>
      </c>
    </row>
    <row r="60" spans="1:43" ht="57.6" x14ac:dyDescent="0.3">
      <c r="A60" s="3">
        <v>58</v>
      </c>
      <c r="B60" s="4" t="s">
        <v>1646</v>
      </c>
      <c r="C60" s="4" t="s">
        <v>31</v>
      </c>
      <c r="D60" s="4">
        <v>2015</v>
      </c>
      <c r="E60" s="1" t="s">
        <v>1220</v>
      </c>
      <c r="F60" s="1" t="s">
        <v>1221</v>
      </c>
      <c r="G60" s="1" t="s">
        <v>934</v>
      </c>
      <c r="H60" s="1" t="s">
        <v>1222</v>
      </c>
      <c r="I60" s="1">
        <v>5</v>
      </c>
      <c r="J60" s="1">
        <v>10</v>
      </c>
      <c r="K60" s="3" t="s">
        <v>1695</v>
      </c>
      <c r="L60" s="3" t="s">
        <v>1696</v>
      </c>
      <c r="M60" s="3" t="s">
        <v>1681</v>
      </c>
      <c r="N60" s="3" t="s">
        <v>1682</v>
      </c>
      <c r="O60" s="3" t="s">
        <v>1698</v>
      </c>
      <c r="P60" s="3" t="s">
        <v>3169</v>
      </c>
      <c r="Q60" s="3" t="s">
        <v>1699</v>
      </c>
      <c r="R60" s="3" t="s">
        <v>3178</v>
      </c>
      <c r="S60" s="3">
        <f t="shared" si="0"/>
        <v>21</v>
      </c>
      <c r="T60" s="3">
        <v>21</v>
      </c>
      <c r="AC60" s="3" t="s">
        <v>1776</v>
      </c>
      <c r="AD60" s="3" t="s">
        <v>1777</v>
      </c>
      <c r="AF60" s="3" t="s">
        <v>1778</v>
      </c>
      <c r="AO60" s="3">
        <v>0.98</v>
      </c>
    </row>
    <row r="61" spans="1:43" ht="57.6" x14ac:dyDescent="0.3">
      <c r="A61" s="3">
        <v>59</v>
      </c>
      <c r="B61" s="4" t="s">
        <v>1568</v>
      </c>
      <c r="C61" s="4" t="s">
        <v>31</v>
      </c>
      <c r="D61" s="4">
        <v>2018</v>
      </c>
      <c r="E61" s="1" t="s">
        <v>932</v>
      </c>
      <c r="F61" s="1" t="s">
        <v>933</v>
      </c>
      <c r="G61" s="1" t="s">
        <v>934</v>
      </c>
      <c r="H61" s="1" t="s">
        <v>935</v>
      </c>
      <c r="I61" s="1">
        <v>8</v>
      </c>
      <c r="J61" s="1">
        <v>13</v>
      </c>
      <c r="K61" s="3" t="s">
        <v>1695</v>
      </c>
      <c r="L61" s="3" t="s">
        <v>1696</v>
      </c>
      <c r="M61" s="3" t="s">
        <v>1681</v>
      </c>
      <c r="N61" s="3" t="s">
        <v>1682</v>
      </c>
      <c r="O61" s="3" t="s">
        <v>1698</v>
      </c>
      <c r="P61" s="3" t="s">
        <v>3169</v>
      </c>
      <c r="Q61" s="3" t="s">
        <v>1699</v>
      </c>
      <c r="R61" s="3" t="s">
        <v>3178</v>
      </c>
      <c r="S61" s="3">
        <f t="shared" si="0"/>
        <v>514</v>
      </c>
      <c r="T61" s="3">
        <v>514</v>
      </c>
      <c r="AB61" s="3" t="s">
        <v>1782</v>
      </c>
      <c r="AC61" s="3" t="s">
        <v>1780</v>
      </c>
      <c r="AP61" s="3">
        <v>0.91500000000000004</v>
      </c>
    </row>
    <row r="62" spans="1:43" ht="57.6" x14ac:dyDescent="0.3">
      <c r="A62" s="3">
        <v>60</v>
      </c>
      <c r="B62" s="4" t="s">
        <v>1618</v>
      </c>
      <c r="C62" s="4" t="s">
        <v>31</v>
      </c>
      <c r="D62" s="4">
        <v>2016</v>
      </c>
      <c r="E62" s="1" t="s">
        <v>1124</v>
      </c>
      <c r="F62" s="1" t="s">
        <v>1125</v>
      </c>
      <c r="G62" s="1" t="s">
        <v>1126</v>
      </c>
      <c r="H62" s="1" t="s">
        <v>1127</v>
      </c>
      <c r="I62" s="1">
        <v>7</v>
      </c>
      <c r="J62" s="1">
        <v>78</v>
      </c>
      <c r="K62" s="3" t="s">
        <v>1695</v>
      </c>
      <c r="L62" s="3" t="s">
        <v>1696</v>
      </c>
      <c r="M62" s="3" t="s">
        <v>1681</v>
      </c>
      <c r="N62" s="3" t="s">
        <v>1682</v>
      </c>
      <c r="O62" s="3" t="s">
        <v>1784</v>
      </c>
      <c r="P62" s="3" t="s">
        <v>3168</v>
      </c>
      <c r="Q62" s="3" t="s">
        <v>1783</v>
      </c>
      <c r="S62" s="3">
        <f t="shared" si="0"/>
        <v>2</v>
      </c>
      <c r="T62" s="3">
        <v>2</v>
      </c>
      <c r="Z62" s="3" t="s">
        <v>1786</v>
      </c>
      <c r="AC62" s="3" t="s">
        <v>1785</v>
      </c>
      <c r="AQ62" s="3">
        <v>0.3</v>
      </c>
    </row>
    <row r="63" spans="1:43" ht="72" x14ac:dyDescent="0.3">
      <c r="A63" s="3">
        <v>61</v>
      </c>
      <c r="B63" s="4" t="s">
        <v>1411</v>
      </c>
      <c r="C63" s="4" t="s">
        <v>8</v>
      </c>
      <c r="D63" s="4">
        <v>2015</v>
      </c>
      <c r="E63" s="1" t="s">
        <v>399</v>
      </c>
      <c r="F63" s="1" t="s">
        <v>400</v>
      </c>
      <c r="G63" s="1" t="s">
        <v>401</v>
      </c>
      <c r="H63" s="1" t="s">
        <v>402</v>
      </c>
      <c r="I63" s="1" t="s">
        <v>1690</v>
      </c>
      <c r="J63" s="1" t="s">
        <v>1690</v>
      </c>
      <c r="K63" s="3" t="s">
        <v>1695</v>
      </c>
      <c r="L63" s="3" t="s">
        <v>1696</v>
      </c>
      <c r="M63" s="3" t="s">
        <v>1681</v>
      </c>
      <c r="N63" s="3" t="s">
        <v>1682</v>
      </c>
      <c r="O63" s="3" t="s">
        <v>1788</v>
      </c>
      <c r="P63" s="3" t="s">
        <v>3168</v>
      </c>
      <c r="Q63" s="3" t="s">
        <v>1699</v>
      </c>
      <c r="S63" s="3">
        <f t="shared" si="0"/>
        <v>17</v>
      </c>
      <c r="T63" s="3">
        <v>17</v>
      </c>
      <c r="Z63" s="3" t="s">
        <v>1789</v>
      </c>
      <c r="AC63" s="3" t="s">
        <v>1738</v>
      </c>
      <c r="AF63" s="3" t="s">
        <v>1738</v>
      </c>
    </row>
    <row r="64" spans="1:43" ht="100.8" x14ac:dyDescent="0.3">
      <c r="A64" s="3">
        <v>62</v>
      </c>
      <c r="B64" s="4" t="s">
        <v>1392</v>
      </c>
      <c r="C64" s="4" t="s">
        <v>8</v>
      </c>
      <c r="D64" s="4">
        <v>2019</v>
      </c>
      <c r="E64" s="1" t="s">
        <v>335</v>
      </c>
      <c r="F64" s="1" t="s">
        <v>336</v>
      </c>
      <c r="G64" s="1" t="s">
        <v>22</v>
      </c>
      <c r="H64" s="1" t="s">
        <v>337</v>
      </c>
      <c r="I64" s="1" t="s">
        <v>1690</v>
      </c>
      <c r="J64" s="1">
        <v>4</v>
      </c>
      <c r="K64" s="3" t="s">
        <v>1695</v>
      </c>
      <c r="L64" s="3" t="s">
        <v>1696</v>
      </c>
      <c r="M64" s="3" t="s">
        <v>1697</v>
      </c>
      <c r="N64" s="3" t="s">
        <v>1682</v>
      </c>
      <c r="O64" s="3" t="s">
        <v>1698</v>
      </c>
      <c r="P64" s="3" t="s">
        <v>3169</v>
      </c>
      <c r="Q64" s="3" t="s">
        <v>1699</v>
      </c>
      <c r="R64" s="3" t="s">
        <v>3178</v>
      </c>
      <c r="S64" s="3">
        <f t="shared" si="0"/>
        <v>276</v>
      </c>
      <c r="U64" s="3">
        <v>210</v>
      </c>
      <c r="V64" s="3">
        <v>66</v>
      </c>
      <c r="AB64" s="3" t="s">
        <v>1791</v>
      </c>
      <c r="AC64" s="3" t="s">
        <v>1790</v>
      </c>
      <c r="AE64" s="3" t="s">
        <v>1793</v>
      </c>
      <c r="AF64" s="3" t="s">
        <v>1792</v>
      </c>
    </row>
    <row r="65" spans="1:47" ht="100.8" x14ac:dyDescent="0.3">
      <c r="A65" s="3">
        <v>63</v>
      </c>
      <c r="B65" s="4" t="s">
        <v>1441</v>
      </c>
      <c r="C65" s="4" t="s">
        <v>8</v>
      </c>
      <c r="D65" s="4">
        <v>2019</v>
      </c>
      <c r="E65" s="1" t="s">
        <v>491</v>
      </c>
      <c r="F65" s="1" t="s">
        <v>492</v>
      </c>
      <c r="G65" s="1" t="s">
        <v>22</v>
      </c>
      <c r="H65" s="1" t="s">
        <v>493</v>
      </c>
      <c r="I65" s="1" t="s">
        <v>1690</v>
      </c>
      <c r="J65" s="1">
        <v>4</v>
      </c>
      <c r="K65" s="3" t="s">
        <v>1695</v>
      </c>
      <c r="L65" s="3" t="s">
        <v>1696</v>
      </c>
      <c r="M65" s="3" t="s">
        <v>1697</v>
      </c>
      <c r="N65" s="3" t="s">
        <v>1682</v>
      </c>
      <c r="O65" s="3" t="s">
        <v>1698</v>
      </c>
      <c r="P65" s="3" t="s">
        <v>3169</v>
      </c>
      <c r="Q65" s="3" t="s">
        <v>1699</v>
      </c>
      <c r="R65" s="3" t="s">
        <v>3178</v>
      </c>
      <c r="S65" s="3">
        <f t="shared" si="0"/>
        <v>542</v>
      </c>
      <c r="U65" s="3">
        <v>285</v>
      </c>
      <c r="V65" s="3">
        <v>66</v>
      </c>
      <c r="W65" s="3">
        <v>191</v>
      </c>
      <c r="AB65" s="3" t="s">
        <v>1795</v>
      </c>
      <c r="AC65" s="3" t="s">
        <v>1794</v>
      </c>
    </row>
    <row r="66" spans="1:47" ht="57.6" x14ac:dyDescent="0.3">
      <c r="A66" s="3">
        <v>64</v>
      </c>
      <c r="B66" s="4" t="s">
        <v>1403</v>
      </c>
      <c r="C66" s="4" t="s">
        <v>8</v>
      </c>
      <c r="D66" s="4">
        <v>2018</v>
      </c>
      <c r="E66" s="1" t="s">
        <v>373</v>
      </c>
      <c r="F66" s="1" t="s">
        <v>374</v>
      </c>
      <c r="G66" s="1" t="s">
        <v>375</v>
      </c>
      <c r="H66" s="1" t="s">
        <v>376</v>
      </c>
      <c r="I66" s="1" t="s">
        <v>1690</v>
      </c>
      <c r="J66" s="1">
        <v>8</v>
      </c>
      <c r="K66" s="3" t="s">
        <v>1695</v>
      </c>
      <c r="L66" s="3" t="s">
        <v>1696</v>
      </c>
      <c r="M66" s="3" t="s">
        <v>1681</v>
      </c>
      <c r="N66" s="3" t="s">
        <v>1682</v>
      </c>
      <c r="O66" s="3" t="s">
        <v>1698</v>
      </c>
      <c r="P66" s="3" t="s">
        <v>3169</v>
      </c>
      <c r="Q66" s="3" t="s">
        <v>1699</v>
      </c>
      <c r="R66" s="3" t="s">
        <v>3178</v>
      </c>
      <c r="S66" s="3">
        <f t="shared" si="0"/>
        <v>220</v>
      </c>
      <c r="T66" s="3">
        <v>220</v>
      </c>
      <c r="AC66" s="3" t="s">
        <v>1796</v>
      </c>
      <c r="AD66" s="3" t="s">
        <v>1797</v>
      </c>
      <c r="AE66" s="3" t="s">
        <v>1798</v>
      </c>
    </row>
    <row r="67" spans="1:47" ht="57.6" x14ac:dyDescent="0.3">
      <c r="A67" s="3">
        <v>65</v>
      </c>
      <c r="B67" s="4" t="s">
        <v>1456</v>
      </c>
      <c r="C67" s="4" t="s">
        <v>8</v>
      </c>
      <c r="D67" s="4">
        <v>2018</v>
      </c>
      <c r="E67" s="1" t="s">
        <v>469</v>
      </c>
      <c r="F67" s="1" t="s">
        <v>538</v>
      </c>
      <c r="G67" s="1" t="s">
        <v>11</v>
      </c>
      <c r="H67" s="1" t="s">
        <v>539</v>
      </c>
      <c r="I67" s="1" t="s">
        <v>1690</v>
      </c>
      <c r="J67" s="1">
        <v>3</v>
      </c>
      <c r="K67" s="3" t="s">
        <v>1695</v>
      </c>
      <c r="L67" s="3" t="s">
        <v>1696</v>
      </c>
      <c r="M67" s="3" t="s">
        <v>1697</v>
      </c>
      <c r="N67" s="3" t="s">
        <v>1682</v>
      </c>
      <c r="O67" s="3" t="s">
        <v>1698</v>
      </c>
      <c r="P67" s="3" t="s">
        <v>3169</v>
      </c>
      <c r="Q67" s="3" t="s">
        <v>1699</v>
      </c>
      <c r="R67" s="3" t="s">
        <v>3178</v>
      </c>
      <c r="S67" s="3">
        <f t="shared" si="0"/>
        <v>477</v>
      </c>
      <c r="U67" s="3">
        <v>285</v>
      </c>
      <c r="V67" s="3">
        <v>46</v>
      </c>
      <c r="W67" s="3">
        <v>146</v>
      </c>
      <c r="AB67" s="3" t="s">
        <v>1800</v>
      </c>
      <c r="AC67" s="3" t="s">
        <v>1799</v>
      </c>
    </row>
    <row r="68" spans="1:47" ht="100.8" x14ac:dyDescent="0.3">
      <c r="A68" s="3">
        <v>66</v>
      </c>
      <c r="B68" s="4" t="s">
        <v>1434</v>
      </c>
      <c r="C68" s="4" t="s">
        <v>8</v>
      </c>
      <c r="D68" s="4">
        <v>2019</v>
      </c>
      <c r="E68" s="1" t="s">
        <v>469</v>
      </c>
      <c r="F68" s="1" t="s">
        <v>470</v>
      </c>
      <c r="G68" s="1" t="s">
        <v>22</v>
      </c>
      <c r="H68" s="1" t="s">
        <v>471</v>
      </c>
      <c r="I68" s="1" t="s">
        <v>1690</v>
      </c>
      <c r="J68" s="1">
        <v>4</v>
      </c>
      <c r="K68" s="3" t="s">
        <v>1695</v>
      </c>
      <c r="L68" s="3" t="s">
        <v>1696</v>
      </c>
      <c r="M68" s="3" t="s">
        <v>1697</v>
      </c>
      <c r="N68" s="3" t="s">
        <v>1682</v>
      </c>
      <c r="O68" s="3" t="s">
        <v>1698</v>
      </c>
      <c r="P68" s="3" t="s">
        <v>3169</v>
      </c>
      <c r="Q68" s="3" t="s">
        <v>1699</v>
      </c>
      <c r="R68" s="3" t="s">
        <v>3178</v>
      </c>
      <c r="S68" s="3">
        <f t="shared" ref="S68:S131" si="1">SUM(T68:W68)</f>
        <v>542</v>
      </c>
      <c r="U68" s="3">
        <v>285</v>
      </c>
      <c r="V68" s="3">
        <v>66</v>
      </c>
      <c r="W68" s="3">
        <v>191</v>
      </c>
      <c r="AB68" s="3" t="s">
        <v>1802</v>
      </c>
      <c r="AC68" s="3" t="s">
        <v>1801</v>
      </c>
    </row>
    <row r="69" spans="1:47" ht="100.8" x14ac:dyDescent="0.3">
      <c r="A69" s="3">
        <v>67</v>
      </c>
      <c r="B69" s="4" t="s">
        <v>1504</v>
      </c>
      <c r="C69" s="4" t="s">
        <v>8</v>
      </c>
      <c r="D69" s="4">
        <v>2019</v>
      </c>
      <c r="E69" s="1" t="s">
        <v>696</v>
      </c>
      <c r="F69" s="1" t="s">
        <v>697</v>
      </c>
      <c r="G69" s="1" t="s">
        <v>22</v>
      </c>
      <c r="H69" s="1" t="s">
        <v>698</v>
      </c>
      <c r="I69" s="1" t="s">
        <v>1690</v>
      </c>
      <c r="J69" s="1">
        <v>4</v>
      </c>
      <c r="K69" s="3" t="s">
        <v>1695</v>
      </c>
      <c r="L69" s="3" t="s">
        <v>1696</v>
      </c>
      <c r="M69" s="3" t="s">
        <v>1697</v>
      </c>
      <c r="N69" s="3" t="s">
        <v>1682</v>
      </c>
      <c r="O69" s="3" t="s">
        <v>1698</v>
      </c>
      <c r="P69" s="3" t="s">
        <v>3169</v>
      </c>
      <c r="Q69" s="3" t="s">
        <v>1699</v>
      </c>
      <c r="R69" s="3" t="s">
        <v>3178</v>
      </c>
      <c r="S69" s="3">
        <f t="shared" si="1"/>
        <v>542</v>
      </c>
      <c r="U69" s="3">
        <v>285</v>
      </c>
      <c r="V69" s="3">
        <v>66</v>
      </c>
      <c r="W69" s="3">
        <v>191</v>
      </c>
      <c r="AB69" s="3" t="s">
        <v>1804</v>
      </c>
      <c r="AC69" s="3" t="s">
        <v>1803</v>
      </c>
    </row>
    <row r="70" spans="1:47" ht="100.8" x14ac:dyDescent="0.3">
      <c r="A70" s="3">
        <v>68</v>
      </c>
      <c r="B70" s="4" t="s">
        <v>1426</v>
      </c>
      <c r="C70" s="4" t="s">
        <v>8</v>
      </c>
      <c r="D70" s="4">
        <v>2019</v>
      </c>
      <c r="E70" s="1" t="s">
        <v>445</v>
      </c>
      <c r="F70" s="1" t="s">
        <v>446</v>
      </c>
      <c r="G70" s="1" t="s">
        <v>22</v>
      </c>
      <c r="H70" s="1" t="s">
        <v>447</v>
      </c>
      <c r="I70" s="1" t="s">
        <v>1690</v>
      </c>
      <c r="J70" s="1">
        <v>4</v>
      </c>
      <c r="K70" s="3" t="s">
        <v>1695</v>
      </c>
      <c r="L70" s="3" t="s">
        <v>1696</v>
      </c>
      <c r="M70" s="3" t="s">
        <v>1697</v>
      </c>
      <c r="N70" s="3" t="s">
        <v>1682</v>
      </c>
      <c r="O70" s="3" t="s">
        <v>1698</v>
      </c>
      <c r="P70" s="3" t="s">
        <v>3169</v>
      </c>
      <c r="Q70" s="3" t="s">
        <v>1699</v>
      </c>
      <c r="R70" s="3" t="s">
        <v>3178</v>
      </c>
      <c r="S70" s="3">
        <f t="shared" si="1"/>
        <v>351</v>
      </c>
      <c r="U70" s="3">
        <v>285</v>
      </c>
      <c r="V70" s="3">
        <v>66</v>
      </c>
      <c r="AC70" s="3" t="s">
        <v>1805</v>
      </c>
    </row>
    <row r="71" spans="1:47" ht="72" x14ac:dyDescent="0.3">
      <c r="A71" s="3">
        <v>69</v>
      </c>
      <c r="B71" s="4" t="s">
        <v>1480</v>
      </c>
      <c r="C71" s="4" t="s">
        <v>31</v>
      </c>
      <c r="D71" s="4">
        <v>2015</v>
      </c>
      <c r="E71" s="1" t="s">
        <v>617</v>
      </c>
      <c r="F71" s="1" t="s">
        <v>618</v>
      </c>
      <c r="G71" s="1" t="s">
        <v>619</v>
      </c>
      <c r="H71" s="1" t="s">
        <v>620</v>
      </c>
      <c r="I71" s="1" t="s">
        <v>1690</v>
      </c>
      <c r="J71" s="1">
        <v>46</v>
      </c>
      <c r="K71" s="3" t="s">
        <v>1695</v>
      </c>
      <c r="L71" s="3" t="s">
        <v>1696</v>
      </c>
      <c r="M71" s="3" t="s">
        <v>1749</v>
      </c>
      <c r="N71" s="3" t="s">
        <v>1682</v>
      </c>
      <c r="O71" s="3" t="s">
        <v>1806</v>
      </c>
      <c r="P71" s="3" t="s">
        <v>3168</v>
      </c>
      <c r="Q71" s="3" t="s">
        <v>1810</v>
      </c>
      <c r="S71" s="3">
        <f t="shared" si="1"/>
        <v>20</v>
      </c>
      <c r="T71" s="3">
        <v>20</v>
      </c>
      <c r="AC71" s="3" t="s">
        <v>1807</v>
      </c>
      <c r="AD71" s="3" t="s">
        <v>1808</v>
      </c>
      <c r="AE71" s="3" t="s">
        <v>1809</v>
      </c>
    </row>
    <row r="72" spans="1:47" ht="43.2" x14ac:dyDescent="0.3">
      <c r="A72" s="3">
        <v>70</v>
      </c>
      <c r="B72" s="4" t="s">
        <v>1519</v>
      </c>
      <c r="C72" s="4" t="s">
        <v>31</v>
      </c>
      <c r="D72" s="4">
        <v>2018</v>
      </c>
      <c r="E72" s="1" t="s">
        <v>746</v>
      </c>
      <c r="F72" s="1" t="s">
        <v>747</v>
      </c>
      <c r="G72" s="1" t="s">
        <v>562</v>
      </c>
      <c r="H72" s="1" t="s">
        <v>748</v>
      </c>
      <c r="I72" s="1" t="s">
        <v>1690</v>
      </c>
      <c r="J72" s="1">
        <v>95</v>
      </c>
      <c r="K72" s="3" t="s">
        <v>1695</v>
      </c>
      <c r="L72" s="3" t="s">
        <v>1696</v>
      </c>
      <c r="M72" s="3" t="s">
        <v>1697</v>
      </c>
      <c r="N72" s="3" t="s">
        <v>1682</v>
      </c>
      <c r="O72" s="3" t="s">
        <v>1811</v>
      </c>
      <c r="P72" s="3" t="s">
        <v>3168</v>
      </c>
      <c r="Q72" s="3" t="s">
        <v>1812</v>
      </c>
      <c r="S72" s="3">
        <f t="shared" si="1"/>
        <v>182</v>
      </c>
      <c r="U72" s="3">
        <v>146</v>
      </c>
      <c r="V72" s="3">
        <v>18</v>
      </c>
      <c r="W72" s="3">
        <v>18</v>
      </c>
      <c r="AC72" s="3" t="s">
        <v>1814</v>
      </c>
      <c r="AF72" s="3" t="s">
        <v>1815</v>
      </c>
      <c r="AR72" s="3" t="s">
        <v>1816</v>
      </c>
    </row>
    <row r="73" spans="1:47" ht="72" x14ac:dyDescent="0.3">
      <c r="A73" s="3">
        <v>71</v>
      </c>
      <c r="B73" s="4" t="s">
        <v>1602</v>
      </c>
      <c r="C73" s="4" t="s">
        <v>31</v>
      </c>
      <c r="D73" s="4">
        <v>2017</v>
      </c>
      <c r="E73" s="1" t="s">
        <v>1066</v>
      </c>
      <c r="F73" s="1" t="s">
        <v>1067</v>
      </c>
      <c r="G73" s="1" t="s">
        <v>1068</v>
      </c>
      <c r="H73" s="1" t="s">
        <v>1069</v>
      </c>
      <c r="I73" s="1">
        <v>4</v>
      </c>
      <c r="J73" s="1">
        <v>127</v>
      </c>
      <c r="K73" s="3" t="s">
        <v>1695</v>
      </c>
      <c r="L73" s="3" t="s">
        <v>1696</v>
      </c>
      <c r="M73" s="3" t="s">
        <v>1749</v>
      </c>
      <c r="N73" s="3" t="s">
        <v>1682</v>
      </c>
      <c r="O73" s="3" t="s">
        <v>1698</v>
      </c>
      <c r="P73" s="3" t="s">
        <v>3169</v>
      </c>
      <c r="Q73" s="3" t="s">
        <v>1699</v>
      </c>
      <c r="R73" s="3" t="s">
        <v>3179</v>
      </c>
      <c r="S73" s="3">
        <f t="shared" si="1"/>
        <v>19</v>
      </c>
      <c r="T73" s="3">
        <v>19</v>
      </c>
      <c r="AS73" s="3" t="s">
        <v>1819</v>
      </c>
      <c r="AU73" s="3" t="s">
        <v>1820</v>
      </c>
    </row>
    <row r="74" spans="1:47" ht="43.2" x14ac:dyDescent="0.3">
      <c r="A74" s="3">
        <v>72</v>
      </c>
      <c r="B74" s="4" t="s">
        <v>1359</v>
      </c>
      <c r="C74" s="4" t="s">
        <v>8</v>
      </c>
      <c r="D74" s="4">
        <v>2016</v>
      </c>
      <c r="E74" s="1" t="s">
        <v>214</v>
      </c>
      <c r="F74" s="1" t="s">
        <v>215</v>
      </c>
      <c r="G74" s="1" t="s">
        <v>216</v>
      </c>
      <c r="H74" s="1" t="s">
        <v>217</v>
      </c>
      <c r="I74" s="1" t="s">
        <v>1690</v>
      </c>
      <c r="J74" s="1" t="s">
        <v>1690</v>
      </c>
      <c r="K74" s="3" t="s">
        <v>1759</v>
      </c>
      <c r="L74" s="3" t="s">
        <v>1693</v>
      </c>
      <c r="P74" s="3" t="s">
        <v>3168</v>
      </c>
      <c r="S74" s="3">
        <f t="shared" si="1"/>
        <v>0</v>
      </c>
    </row>
    <row r="75" spans="1:47" ht="28.8" x14ac:dyDescent="0.3">
      <c r="A75" s="3">
        <v>73</v>
      </c>
      <c r="B75" s="4" t="s">
        <v>1581</v>
      </c>
      <c r="C75" s="4" t="s">
        <v>31</v>
      </c>
      <c r="D75" s="4">
        <v>2018</v>
      </c>
      <c r="E75" s="1" t="s">
        <v>981</v>
      </c>
      <c r="F75" s="1" t="s">
        <v>982</v>
      </c>
      <c r="G75" s="1" t="s">
        <v>934</v>
      </c>
      <c r="H75" s="1" t="s">
        <v>983</v>
      </c>
      <c r="I75" s="1">
        <v>4</v>
      </c>
      <c r="J75" s="1">
        <v>13</v>
      </c>
      <c r="K75" s="3" t="s">
        <v>1695</v>
      </c>
      <c r="L75" s="3" t="s">
        <v>1696</v>
      </c>
      <c r="M75" s="3" t="s">
        <v>1697</v>
      </c>
      <c r="N75" s="3" t="s">
        <v>1821</v>
      </c>
      <c r="O75" s="3" t="s">
        <v>1822</v>
      </c>
      <c r="P75" s="3" t="s">
        <v>3168</v>
      </c>
      <c r="Q75" s="3" t="s">
        <v>1699</v>
      </c>
      <c r="S75" s="3">
        <f t="shared" si="1"/>
        <v>37</v>
      </c>
      <c r="U75" s="3">
        <v>26</v>
      </c>
      <c r="V75" s="3">
        <v>11</v>
      </c>
      <c r="AC75" s="3" t="s">
        <v>1823</v>
      </c>
      <c r="AD75" s="3" t="s">
        <v>1825</v>
      </c>
      <c r="AE75" s="3" t="s">
        <v>1826</v>
      </c>
      <c r="AF75" s="3" t="s">
        <v>1785</v>
      </c>
      <c r="AG75" s="3" t="s">
        <v>1826</v>
      </c>
    </row>
    <row r="76" spans="1:47" ht="57.6" x14ac:dyDescent="0.3">
      <c r="A76" s="3">
        <v>74</v>
      </c>
      <c r="B76" s="4" t="s">
        <v>1530</v>
      </c>
      <c r="C76" s="4" t="s">
        <v>8</v>
      </c>
      <c r="D76" s="4">
        <v>2017</v>
      </c>
      <c r="E76" s="1" t="s">
        <v>787</v>
      </c>
      <c r="F76" s="1" t="s">
        <v>788</v>
      </c>
      <c r="G76" s="1" t="s">
        <v>789</v>
      </c>
      <c r="H76" s="1" t="s">
        <v>790</v>
      </c>
      <c r="I76" s="1" t="s">
        <v>1690</v>
      </c>
      <c r="J76" s="1">
        <v>9</v>
      </c>
      <c r="K76" s="3" t="s">
        <v>1695</v>
      </c>
      <c r="L76" s="3" t="s">
        <v>1696</v>
      </c>
      <c r="M76" s="3" t="s">
        <v>1681</v>
      </c>
      <c r="N76" s="3" t="s">
        <v>1682</v>
      </c>
      <c r="O76" s="3" t="s">
        <v>1698</v>
      </c>
      <c r="P76" s="3" t="s">
        <v>3169</v>
      </c>
      <c r="Q76" s="3" t="s">
        <v>1699</v>
      </c>
      <c r="R76" s="3" t="s">
        <v>3178</v>
      </c>
      <c r="S76" s="3">
        <f t="shared" si="1"/>
        <v>165</v>
      </c>
      <c r="U76" s="3">
        <v>155</v>
      </c>
      <c r="W76" s="3">
        <v>10</v>
      </c>
      <c r="AC76" s="3" t="s">
        <v>1827</v>
      </c>
      <c r="AE76" s="3" t="s">
        <v>1828</v>
      </c>
      <c r="AF76" s="3" t="s">
        <v>1829</v>
      </c>
      <c r="AT76" s="3" t="s">
        <v>1831</v>
      </c>
    </row>
    <row r="77" spans="1:47" ht="86.4" x14ac:dyDescent="0.3">
      <c r="A77" s="3">
        <v>75</v>
      </c>
      <c r="B77" s="4" t="s">
        <v>1401</v>
      </c>
      <c r="C77" s="4" t="s">
        <v>8</v>
      </c>
      <c r="D77" s="4">
        <v>2015</v>
      </c>
      <c r="E77" s="1" t="s">
        <v>366</v>
      </c>
      <c r="F77" s="1" t="s">
        <v>367</v>
      </c>
      <c r="G77" s="1" t="s">
        <v>368</v>
      </c>
      <c r="H77" s="1" t="s">
        <v>369</v>
      </c>
      <c r="I77" s="1" t="s">
        <v>1690</v>
      </c>
      <c r="J77" s="1">
        <v>5</v>
      </c>
      <c r="K77" s="3" t="s">
        <v>1695</v>
      </c>
      <c r="L77" s="3" t="s">
        <v>1696</v>
      </c>
      <c r="M77" s="3" t="s">
        <v>1681</v>
      </c>
      <c r="N77" s="3" t="s">
        <v>1682</v>
      </c>
      <c r="O77" s="3" t="s">
        <v>1698</v>
      </c>
      <c r="P77" s="3" t="s">
        <v>3169</v>
      </c>
      <c r="Q77" s="3" t="s">
        <v>1699</v>
      </c>
      <c r="R77" s="3" t="s">
        <v>3178</v>
      </c>
      <c r="S77" s="3">
        <f t="shared" si="1"/>
        <v>60</v>
      </c>
      <c r="U77" s="3">
        <v>30</v>
      </c>
      <c r="W77" s="3">
        <v>30</v>
      </c>
      <c r="AC77" s="3" t="s">
        <v>1832</v>
      </c>
    </row>
    <row r="78" spans="1:47" ht="57.6" x14ac:dyDescent="0.3">
      <c r="A78" s="3">
        <v>76</v>
      </c>
      <c r="B78" s="4" t="s">
        <v>1482</v>
      </c>
      <c r="C78" s="4" t="s">
        <v>8</v>
      </c>
      <c r="D78" s="4">
        <v>2018</v>
      </c>
      <c r="E78" s="1" t="s">
        <v>624</v>
      </c>
      <c r="F78" s="1" t="s">
        <v>625</v>
      </c>
      <c r="G78" s="1" t="s">
        <v>11</v>
      </c>
      <c r="H78" s="1" t="s">
        <v>626</v>
      </c>
      <c r="I78" s="1" t="s">
        <v>1690</v>
      </c>
      <c r="J78" s="1">
        <v>3</v>
      </c>
      <c r="K78" s="3" t="s">
        <v>1695</v>
      </c>
      <c r="L78" s="3" t="s">
        <v>1696</v>
      </c>
      <c r="M78" s="3" t="s">
        <v>1697</v>
      </c>
      <c r="N78" s="3" t="s">
        <v>1682</v>
      </c>
      <c r="O78" s="3" t="s">
        <v>1698</v>
      </c>
      <c r="P78" s="3" t="s">
        <v>3169</v>
      </c>
      <c r="Q78" s="3" t="s">
        <v>1699</v>
      </c>
      <c r="R78" s="3" t="s">
        <v>3178</v>
      </c>
      <c r="S78" s="3">
        <f t="shared" si="1"/>
        <v>220</v>
      </c>
      <c r="U78" s="3">
        <v>130</v>
      </c>
      <c r="V78" s="3">
        <v>50</v>
      </c>
      <c r="W78" s="3">
        <v>40</v>
      </c>
      <c r="AC78" s="3" t="s">
        <v>1833</v>
      </c>
    </row>
    <row r="79" spans="1:47" ht="100.8" x14ac:dyDescent="0.3">
      <c r="A79" s="3">
        <v>77</v>
      </c>
      <c r="B79" s="4" t="s">
        <v>1402</v>
      </c>
      <c r="C79" s="4" t="s">
        <v>8</v>
      </c>
      <c r="D79" s="4">
        <v>2019</v>
      </c>
      <c r="E79" s="1" t="s">
        <v>370</v>
      </c>
      <c r="F79" s="1" t="s">
        <v>371</v>
      </c>
      <c r="G79" s="1" t="s">
        <v>22</v>
      </c>
      <c r="H79" s="1" t="s">
        <v>372</v>
      </c>
      <c r="I79" s="1" t="s">
        <v>1690</v>
      </c>
      <c r="J79" s="1">
        <v>4</v>
      </c>
      <c r="K79" s="3" t="s">
        <v>1695</v>
      </c>
      <c r="L79" s="3" t="s">
        <v>1696</v>
      </c>
      <c r="M79" s="3" t="s">
        <v>1697</v>
      </c>
      <c r="N79" s="3" t="s">
        <v>1682</v>
      </c>
      <c r="O79" s="3" t="s">
        <v>1698</v>
      </c>
      <c r="P79" s="3" t="s">
        <v>3169</v>
      </c>
      <c r="Q79" s="3" t="s">
        <v>1699</v>
      </c>
      <c r="R79" s="3" t="s">
        <v>3178</v>
      </c>
      <c r="S79" s="3">
        <f t="shared" si="1"/>
        <v>542</v>
      </c>
      <c r="U79" s="3">
        <v>285</v>
      </c>
      <c r="V79" s="3">
        <v>66</v>
      </c>
      <c r="W79" s="3">
        <v>191</v>
      </c>
      <c r="AB79" s="3" t="s">
        <v>1835</v>
      </c>
      <c r="AC79" s="3" t="s">
        <v>1834</v>
      </c>
    </row>
    <row r="80" spans="1:47" ht="72" x14ac:dyDescent="0.3">
      <c r="A80" s="3">
        <v>78</v>
      </c>
      <c r="B80" s="4" t="s">
        <v>1393</v>
      </c>
      <c r="C80" s="4" t="s">
        <v>8</v>
      </c>
      <c r="D80" s="4">
        <v>2016</v>
      </c>
      <c r="E80" s="1" t="s">
        <v>338</v>
      </c>
      <c r="F80" s="1" t="s">
        <v>339</v>
      </c>
      <c r="G80" s="1" t="s">
        <v>340</v>
      </c>
      <c r="H80" s="1" t="s">
        <v>341</v>
      </c>
      <c r="I80" s="1" t="s">
        <v>1690</v>
      </c>
      <c r="J80" s="1">
        <v>38</v>
      </c>
      <c r="K80" s="3" t="s">
        <v>1695</v>
      </c>
      <c r="L80" s="3" t="s">
        <v>1696</v>
      </c>
      <c r="M80" s="3" t="s">
        <v>1681</v>
      </c>
      <c r="N80" s="3" t="s">
        <v>1682</v>
      </c>
      <c r="O80" s="3" t="s">
        <v>1698</v>
      </c>
      <c r="P80" s="3" t="s">
        <v>3169</v>
      </c>
      <c r="Q80" s="3" t="s">
        <v>1699</v>
      </c>
      <c r="R80" s="3" t="s">
        <v>3178</v>
      </c>
      <c r="S80" s="3">
        <f t="shared" si="1"/>
        <v>30</v>
      </c>
      <c r="T80" s="3">
        <v>30</v>
      </c>
      <c r="AC80" s="3" t="s">
        <v>1836</v>
      </c>
    </row>
    <row r="81" spans="1:32" ht="28.8" x14ac:dyDescent="0.3">
      <c r="A81" s="3">
        <v>79</v>
      </c>
      <c r="B81" s="4" t="s">
        <v>1671</v>
      </c>
      <c r="C81" s="4" t="s">
        <v>31</v>
      </c>
      <c r="D81" s="4">
        <v>2018</v>
      </c>
      <c r="E81" s="1" t="s">
        <v>1380</v>
      </c>
      <c r="F81" s="1" t="s">
        <v>288</v>
      </c>
      <c r="G81" s="1" t="s">
        <v>289</v>
      </c>
      <c r="H81" s="1" t="s">
        <v>290</v>
      </c>
      <c r="I81" s="1">
        <v>12</v>
      </c>
      <c r="J81" s="1">
        <v>44</v>
      </c>
      <c r="K81" s="3" t="s">
        <v>1762</v>
      </c>
      <c r="L81" s="3" t="s">
        <v>1693</v>
      </c>
      <c r="P81" s="3" t="s">
        <v>3168</v>
      </c>
      <c r="S81" s="3">
        <f t="shared" si="1"/>
        <v>0</v>
      </c>
    </row>
    <row r="82" spans="1:32" ht="57.6" x14ac:dyDescent="0.3">
      <c r="A82" s="3">
        <v>80</v>
      </c>
      <c r="B82" s="4" t="s">
        <v>1489</v>
      </c>
      <c r="C82" s="4" t="s">
        <v>31</v>
      </c>
      <c r="D82" s="4">
        <v>2018</v>
      </c>
      <c r="E82" s="1" t="s">
        <v>651</v>
      </c>
      <c r="F82" s="1" t="s">
        <v>652</v>
      </c>
      <c r="G82" s="1" t="s">
        <v>653</v>
      </c>
      <c r="H82" s="1"/>
      <c r="I82" s="1">
        <v>4</v>
      </c>
      <c r="J82" s="1">
        <v>8</v>
      </c>
      <c r="K82" s="3" t="s">
        <v>1762</v>
      </c>
      <c r="L82" s="3" t="s">
        <v>1693</v>
      </c>
      <c r="P82" s="3" t="s">
        <v>3168</v>
      </c>
      <c r="S82" s="3">
        <f t="shared" si="1"/>
        <v>0</v>
      </c>
    </row>
    <row r="83" spans="1:32" ht="43.2" x14ac:dyDescent="0.3">
      <c r="A83" s="3">
        <v>81</v>
      </c>
      <c r="B83" s="4" t="s">
        <v>1469</v>
      </c>
      <c r="C83" s="4" t="s">
        <v>31</v>
      </c>
      <c r="D83" s="4">
        <v>2018</v>
      </c>
      <c r="E83" s="1" t="s">
        <v>581</v>
      </c>
      <c r="F83" s="1" t="s">
        <v>582</v>
      </c>
      <c r="G83" s="1" t="s">
        <v>212</v>
      </c>
      <c r="H83" s="1" t="s">
        <v>583</v>
      </c>
      <c r="I83" s="1" t="s">
        <v>1690</v>
      </c>
      <c r="J83" s="1" t="s">
        <v>1690</v>
      </c>
      <c r="K83" s="3" t="s">
        <v>1695</v>
      </c>
      <c r="L83" s="3" t="s">
        <v>1696</v>
      </c>
      <c r="M83" s="3" t="s">
        <v>1697</v>
      </c>
      <c r="N83" s="3" t="s">
        <v>1682</v>
      </c>
      <c r="O83" s="3" t="s">
        <v>1698</v>
      </c>
      <c r="P83" s="3" t="s">
        <v>3169</v>
      </c>
      <c r="Q83" s="3" t="s">
        <v>1699</v>
      </c>
      <c r="R83" s="3" t="s">
        <v>3178</v>
      </c>
      <c r="S83" s="3">
        <f t="shared" si="1"/>
        <v>274</v>
      </c>
      <c r="U83" s="3">
        <v>216</v>
      </c>
      <c r="V83" s="3">
        <v>24</v>
      </c>
      <c r="W83" s="3">
        <v>34</v>
      </c>
      <c r="AC83" s="3" t="s">
        <v>1837</v>
      </c>
      <c r="AD83" s="3" t="s">
        <v>1838</v>
      </c>
      <c r="AF83" s="3" t="s">
        <v>1839</v>
      </c>
    </row>
    <row r="84" spans="1:32" ht="43.2" x14ac:dyDescent="0.3">
      <c r="A84" s="3">
        <v>82</v>
      </c>
      <c r="B84" s="4" t="s">
        <v>1559</v>
      </c>
      <c r="C84" s="4" t="s">
        <v>31</v>
      </c>
      <c r="D84" s="4">
        <v>2018</v>
      </c>
      <c r="E84" s="1" t="s">
        <v>897</v>
      </c>
      <c r="F84" s="1" t="s">
        <v>898</v>
      </c>
      <c r="G84" s="1" t="s">
        <v>899</v>
      </c>
      <c r="H84" s="1" t="s">
        <v>900</v>
      </c>
      <c r="I84" s="1">
        <v>6</v>
      </c>
      <c r="J84" s="1">
        <v>66</v>
      </c>
      <c r="K84" s="3" t="s">
        <v>1762</v>
      </c>
      <c r="L84" s="3" t="s">
        <v>1693</v>
      </c>
      <c r="P84" s="3" t="s">
        <v>3168</v>
      </c>
      <c r="S84" s="3">
        <f t="shared" si="1"/>
        <v>0</v>
      </c>
    </row>
    <row r="85" spans="1:32" ht="72" x14ac:dyDescent="0.3">
      <c r="A85" s="3">
        <v>83</v>
      </c>
      <c r="B85" s="4" t="s">
        <v>1397</v>
      </c>
      <c r="C85" s="4" t="s">
        <v>8</v>
      </c>
      <c r="D85" s="4">
        <v>2018</v>
      </c>
      <c r="E85" s="1" t="s">
        <v>353</v>
      </c>
      <c r="F85" s="1" t="s">
        <v>354</v>
      </c>
      <c r="G85" s="1" t="s">
        <v>355</v>
      </c>
      <c r="H85" s="1" t="s">
        <v>356</v>
      </c>
      <c r="I85" s="1" t="s">
        <v>1690</v>
      </c>
      <c r="J85" s="1">
        <v>21</v>
      </c>
      <c r="K85" s="3" t="s">
        <v>1721</v>
      </c>
      <c r="L85" s="3" t="s">
        <v>1693</v>
      </c>
      <c r="P85" s="3" t="s">
        <v>3168</v>
      </c>
      <c r="S85" s="3">
        <f t="shared" si="1"/>
        <v>0</v>
      </c>
    </row>
    <row r="86" spans="1:32" ht="57.6" x14ac:dyDescent="0.3">
      <c r="A86" s="3">
        <v>84</v>
      </c>
      <c r="B86" s="4" t="s">
        <v>1351</v>
      </c>
      <c r="C86" s="4" t="s">
        <v>8</v>
      </c>
      <c r="D86" s="4">
        <v>2018</v>
      </c>
      <c r="E86" s="1" t="s">
        <v>191</v>
      </c>
      <c r="F86" s="1" t="s">
        <v>192</v>
      </c>
      <c r="G86" s="1" t="s">
        <v>11</v>
      </c>
      <c r="H86" s="1" t="s">
        <v>193</v>
      </c>
      <c r="I86" s="1" t="s">
        <v>1690</v>
      </c>
      <c r="J86" s="1">
        <v>3</v>
      </c>
      <c r="K86" s="3" t="s">
        <v>1694</v>
      </c>
      <c r="L86" s="3" t="s">
        <v>1693</v>
      </c>
      <c r="P86" s="3" t="s">
        <v>3168</v>
      </c>
      <c r="S86" s="3">
        <f t="shared" si="1"/>
        <v>0</v>
      </c>
    </row>
    <row r="87" spans="1:32" ht="100.8" x14ac:dyDescent="0.3">
      <c r="A87" s="3">
        <v>85</v>
      </c>
      <c r="B87" s="4" t="s">
        <v>1343</v>
      </c>
      <c r="C87" s="4" t="s">
        <v>8</v>
      </c>
      <c r="D87" s="4">
        <v>2016</v>
      </c>
      <c r="E87" s="1" t="s">
        <v>161</v>
      </c>
      <c r="F87" s="1" t="s">
        <v>162</v>
      </c>
      <c r="G87" s="1" t="s">
        <v>163</v>
      </c>
      <c r="H87" s="1" t="s">
        <v>164</v>
      </c>
      <c r="I87" s="1" t="s">
        <v>1690</v>
      </c>
      <c r="J87" s="1">
        <v>1</v>
      </c>
      <c r="K87" s="3" t="s">
        <v>1694</v>
      </c>
      <c r="L87" s="3" t="s">
        <v>1693</v>
      </c>
      <c r="P87" s="3" t="s">
        <v>3168</v>
      </c>
      <c r="S87" s="3">
        <f t="shared" si="1"/>
        <v>0</v>
      </c>
    </row>
    <row r="88" spans="1:32" ht="72" x14ac:dyDescent="0.3">
      <c r="A88" s="3">
        <v>86</v>
      </c>
      <c r="B88" s="4" t="s">
        <v>1382</v>
      </c>
      <c r="C88" s="4" t="s">
        <v>8</v>
      </c>
      <c r="D88" s="4">
        <v>2019</v>
      </c>
      <c r="E88" s="1" t="s">
        <v>294</v>
      </c>
      <c r="F88" s="1" t="s">
        <v>295</v>
      </c>
      <c r="G88" s="1" t="s">
        <v>296</v>
      </c>
      <c r="H88" s="1" t="s">
        <v>297</v>
      </c>
      <c r="I88" s="1" t="s">
        <v>1690</v>
      </c>
      <c r="J88" s="1" t="s">
        <v>1690</v>
      </c>
      <c r="K88" s="3" t="s">
        <v>1721</v>
      </c>
      <c r="L88" s="3" t="s">
        <v>1693</v>
      </c>
      <c r="P88" s="3" t="s">
        <v>3168</v>
      </c>
      <c r="S88" s="3">
        <f t="shared" si="1"/>
        <v>0</v>
      </c>
    </row>
    <row r="89" spans="1:32" ht="43.2" x14ac:dyDescent="0.3">
      <c r="A89" s="3">
        <v>87</v>
      </c>
      <c r="B89" s="4" t="s">
        <v>1657</v>
      </c>
      <c r="C89" s="4" t="s">
        <v>31</v>
      </c>
      <c r="D89" s="4">
        <v>2015</v>
      </c>
      <c r="E89" s="1" t="s">
        <v>1259</v>
      </c>
      <c r="F89" s="1" t="s">
        <v>1260</v>
      </c>
      <c r="G89" s="1" t="s">
        <v>938</v>
      </c>
      <c r="H89" s="1" t="s">
        <v>1261</v>
      </c>
      <c r="I89" s="1">
        <v>3</v>
      </c>
      <c r="J89" s="1">
        <v>17</v>
      </c>
      <c r="K89" s="3" t="s">
        <v>1721</v>
      </c>
      <c r="L89" s="3" t="s">
        <v>1693</v>
      </c>
      <c r="P89" s="3" t="s">
        <v>3168</v>
      </c>
      <c r="S89" s="3">
        <f t="shared" si="1"/>
        <v>0</v>
      </c>
    </row>
    <row r="90" spans="1:32" ht="72" x14ac:dyDescent="0.3">
      <c r="A90" s="3">
        <v>88</v>
      </c>
      <c r="B90" s="4" t="s">
        <v>1339</v>
      </c>
      <c r="C90" s="4" t="s">
        <v>8</v>
      </c>
      <c r="D90" s="4">
        <v>2018</v>
      </c>
      <c r="E90" s="1" t="s">
        <v>146</v>
      </c>
      <c r="F90" s="1" t="s">
        <v>147</v>
      </c>
      <c r="G90" s="1" t="s">
        <v>148</v>
      </c>
      <c r="H90" s="1" t="s">
        <v>149</v>
      </c>
      <c r="I90" s="1" t="s">
        <v>1690</v>
      </c>
      <c r="J90" s="1" t="s">
        <v>1690</v>
      </c>
      <c r="K90" s="3" t="s">
        <v>1721</v>
      </c>
      <c r="L90" s="3" t="s">
        <v>1693</v>
      </c>
      <c r="P90" s="3" t="s">
        <v>3168</v>
      </c>
      <c r="S90" s="3">
        <f t="shared" si="1"/>
        <v>0</v>
      </c>
    </row>
    <row r="91" spans="1:32" ht="100.8" x14ac:dyDescent="0.3">
      <c r="A91" s="3">
        <v>89</v>
      </c>
      <c r="B91" s="4" t="s">
        <v>1354</v>
      </c>
      <c r="C91" s="4" t="s">
        <v>8</v>
      </c>
      <c r="D91" s="4">
        <v>2019</v>
      </c>
      <c r="E91" s="1" t="s">
        <v>200</v>
      </c>
      <c r="F91" s="1" t="s">
        <v>201</v>
      </c>
      <c r="G91" s="1" t="s">
        <v>57</v>
      </c>
      <c r="H91" s="1" t="s">
        <v>202</v>
      </c>
      <c r="I91" s="1" t="s">
        <v>1690</v>
      </c>
      <c r="J91" s="1">
        <v>4</v>
      </c>
      <c r="K91" s="3" t="s">
        <v>1716</v>
      </c>
      <c r="L91" s="3" t="s">
        <v>1693</v>
      </c>
      <c r="P91" s="3" t="s">
        <v>3168</v>
      </c>
      <c r="S91" s="3">
        <f t="shared" si="1"/>
        <v>0</v>
      </c>
    </row>
    <row r="92" spans="1:32" ht="72" x14ac:dyDescent="0.3">
      <c r="A92" s="3">
        <v>90</v>
      </c>
      <c r="B92" s="4" t="s">
        <v>1404</v>
      </c>
      <c r="C92" s="4" t="s">
        <v>8</v>
      </c>
      <c r="D92" s="4">
        <v>2015</v>
      </c>
      <c r="E92" s="1" t="s">
        <v>377</v>
      </c>
      <c r="F92" s="1" t="s">
        <v>378</v>
      </c>
      <c r="G92" s="1" t="s">
        <v>379</v>
      </c>
      <c r="H92" s="1" t="s">
        <v>380</v>
      </c>
      <c r="I92" s="1" t="s">
        <v>1690</v>
      </c>
      <c r="J92" s="1">
        <v>37</v>
      </c>
      <c r="K92" s="3" t="s">
        <v>1695</v>
      </c>
      <c r="L92" s="3" t="s">
        <v>1696</v>
      </c>
      <c r="M92" s="3" t="s">
        <v>1681</v>
      </c>
      <c r="N92" s="3" t="s">
        <v>1682</v>
      </c>
      <c r="O92" s="3" t="s">
        <v>1698</v>
      </c>
      <c r="P92" s="3" t="s">
        <v>3169</v>
      </c>
      <c r="Q92" s="3" t="s">
        <v>1699</v>
      </c>
      <c r="R92" s="3" t="s">
        <v>3178</v>
      </c>
      <c r="S92" s="3">
        <f t="shared" si="1"/>
        <v>20</v>
      </c>
      <c r="T92" s="3">
        <v>20</v>
      </c>
      <c r="Z92" s="3" t="s">
        <v>1843</v>
      </c>
      <c r="AC92" s="3" t="s">
        <v>1840</v>
      </c>
      <c r="AE92" s="3" t="s">
        <v>1841</v>
      </c>
      <c r="AF92" s="3" t="s">
        <v>1842</v>
      </c>
    </row>
    <row r="93" spans="1:32" ht="129.6" x14ac:dyDescent="0.3">
      <c r="A93" s="3">
        <v>91</v>
      </c>
      <c r="B93" s="4" t="s">
        <v>1345</v>
      </c>
      <c r="C93" s="4" t="s">
        <v>8</v>
      </c>
      <c r="D93" s="4">
        <v>2016</v>
      </c>
      <c r="E93" s="1" t="s">
        <v>168</v>
      </c>
      <c r="F93" s="1" t="s">
        <v>169</v>
      </c>
      <c r="G93" s="1" t="s">
        <v>18</v>
      </c>
      <c r="H93" s="1" t="s">
        <v>170</v>
      </c>
      <c r="I93" s="1" t="s">
        <v>1690</v>
      </c>
      <c r="J93" s="1">
        <v>2</v>
      </c>
      <c r="K93" s="3" t="s">
        <v>1695</v>
      </c>
      <c r="L93" s="3" t="s">
        <v>1696</v>
      </c>
      <c r="M93" s="3" t="s">
        <v>1681</v>
      </c>
      <c r="N93" s="3" t="s">
        <v>1682</v>
      </c>
      <c r="O93" s="3" t="s">
        <v>1698</v>
      </c>
      <c r="P93" s="3" t="s">
        <v>3169</v>
      </c>
      <c r="Q93" s="3" t="s">
        <v>1699</v>
      </c>
      <c r="R93" s="3" t="s">
        <v>3178</v>
      </c>
      <c r="S93" s="3">
        <f t="shared" si="1"/>
        <v>50</v>
      </c>
      <c r="T93" s="3">
        <v>50</v>
      </c>
      <c r="Z93" s="3" t="s">
        <v>1844</v>
      </c>
    </row>
    <row r="94" spans="1:32" ht="57.6" x14ac:dyDescent="0.3">
      <c r="A94" s="3">
        <v>92</v>
      </c>
      <c r="B94" s="4" t="s">
        <v>1460</v>
      </c>
      <c r="C94" s="4" t="s">
        <v>8</v>
      </c>
      <c r="D94" s="4">
        <v>2018</v>
      </c>
      <c r="E94" s="1" t="s">
        <v>550</v>
      </c>
      <c r="F94" s="1" t="s">
        <v>551</v>
      </c>
      <c r="G94" s="1" t="s">
        <v>11</v>
      </c>
      <c r="H94" s="1" t="s">
        <v>552</v>
      </c>
      <c r="I94" s="1" t="s">
        <v>1690</v>
      </c>
      <c r="J94" s="1">
        <v>3</v>
      </c>
      <c r="K94" s="3" t="s">
        <v>1695</v>
      </c>
      <c r="L94" s="3" t="s">
        <v>1696</v>
      </c>
      <c r="M94" s="3" t="s">
        <v>1697</v>
      </c>
      <c r="N94" s="3" t="s">
        <v>1682</v>
      </c>
      <c r="O94" s="3" t="s">
        <v>1698</v>
      </c>
      <c r="P94" s="3" t="s">
        <v>3169</v>
      </c>
      <c r="Q94" s="3" t="s">
        <v>1699</v>
      </c>
      <c r="R94" s="3" t="s">
        <v>3178</v>
      </c>
      <c r="S94" s="3">
        <f t="shared" si="1"/>
        <v>477</v>
      </c>
      <c r="U94" s="3">
        <v>285</v>
      </c>
      <c r="V94" s="3">
        <v>46</v>
      </c>
      <c r="W94" s="3">
        <v>146</v>
      </c>
      <c r="AB94" s="3" t="s">
        <v>1846</v>
      </c>
      <c r="AC94" s="3" t="s">
        <v>1845</v>
      </c>
    </row>
    <row r="95" spans="1:32" ht="57.6" x14ac:dyDescent="0.3">
      <c r="A95" s="3">
        <v>93</v>
      </c>
      <c r="B95" s="4" t="s">
        <v>1301</v>
      </c>
      <c r="C95" s="4" t="s">
        <v>8</v>
      </c>
      <c r="D95" s="4">
        <v>2018</v>
      </c>
      <c r="E95" s="1" t="s">
        <v>13</v>
      </c>
      <c r="F95" s="1" t="s">
        <v>14</v>
      </c>
      <c r="G95" s="1" t="s">
        <v>11</v>
      </c>
      <c r="H95" s="1" t="s">
        <v>15</v>
      </c>
      <c r="I95" s="1" t="s">
        <v>1690</v>
      </c>
      <c r="J95" s="1">
        <v>3</v>
      </c>
      <c r="K95" s="3" t="s">
        <v>1695</v>
      </c>
      <c r="L95" s="3" t="s">
        <v>1696</v>
      </c>
      <c r="M95" s="3" t="s">
        <v>1697</v>
      </c>
      <c r="N95" s="3" t="s">
        <v>1682</v>
      </c>
      <c r="O95" s="3" t="s">
        <v>1698</v>
      </c>
      <c r="P95" s="3" t="s">
        <v>3169</v>
      </c>
      <c r="Q95" s="3" t="s">
        <v>1699</v>
      </c>
      <c r="R95" s="3" t="s">
        <v>3178</v>
      </c>
      <c r="S95" s="3">
        <f t="shared" si="1"/>
        <v>477</v>
      </c>
      <c r="U95" s="3">
        <v>285</v>
      </c>
      <c r="V95" s="3">
        <v>46</v>
      </c>
      <c r="W95" s="3">
        <v>146</v>
      </c>
      <c r="AC95" s="3" t="s">
        <v>1847</v>
      </c>
    </row>
    <row r="96" spans="1:32" ht="100.8" x14ac:dyDescent="0.3">
      <c r="A96" s="3">
        <v>94</v>
      </c>
      <c r="B96" s="4" t="s">
        <v>1399</v>
      </c>
      <c r="C96" s="4" t="s">
        <v>8</v>
      </c>
      <c r="D96" s="4">
        <v>2019</v>
      </c>
      <c r="E96" s="1" t="s">
        <v>360</v>
      </c>
      <c r="F96" s="1" t="s">
        <v>361</v>
      </c>
      <c r="G96" s="1" t="s">
        <v>22</v>
      </c>
      <c r="H96" s="1" t="s">
        <v>362</v>
      </c>
      <c r="I96" s="1" t="s">
        <v>1690</v>
      </c>
      <c r="J96" s="1">
        <v>4</v>
      </c>
      <c r="K96" s="3" t="s">
        <v>1695</v>
      </c>
      <c r="L96" s="3" t="s">
        <v>1696</v>
      </c>
      <c r="M96" s="3" t="s">
        <v>1681</v>
      </c>
      <c r="N96" s="3" t="s">
        <v>1682</v>
      </c>
      <c r="O96" s="3" t="s">
        <v>1698</v>
      </c>
      <c r="P96" s="3" t="s">
        <v>3169</v>
      </c>
      <c r="Q96" s="3" t="s">
        <v>1699</v>
      </c>
      <c r="R96" s="3" t="s">
        <v>3178</v>
      </c>
      <c r="S96" s="3">
        <f t="shared" si="1"/>
        <v>477</v>
      </c>
      <c r="U96" s="3">
        <v>285</v>
      </c>
      <c r="V96" s="3">
        <v>46</v>
      </c>
      <c r="W96" s="3">
        <v>146</v>
      </c>
      <c r="AB96" s="3" t="s">
        <v>1849</v>
      </c>
      <c r="AC96" s="3" t="s">
        <v>1848</v>
      </c>
    </row>
    <row r="97" spans="1:41" ht="100.8" x14ac:dyDescent="0.3">
      <c r="A97" s="3">
        <v>95</v>
      </c>
      <c r="B97" s="4" t="s">
        <v>1303</v>
      </c>
      <c r="C97" s="4" t="s">
        <v>8</v>
      </c>
      <c r="D97" s="4">
        <v>2019</v>
      </c>
      <c r="E97" s="1" t="s">
        <v>20</v>
      </c>
      <c r="F97" s="1" t="s">
        <v>21</v>
      </c>
      <c r="G97" s="1" t="s">
        <v>22</v>
      </c>
      <c r="H97" s="1" t="s">
        <v>23</v>
      </c>
      <c r="I97" s="1" t="s">
        <v>1690</v>
      </c>
      <c r="J97" s="1">
        <v>4</v>
      </c>
      <c r="K97" s="3" t="s">
        <v>1695</v>
      </c>
      <c r="L97" s="3" t="s">
        <v>1696</v>
      </c>
      <c r="M97" s="3" t="s">
        <v>1681</v>
      </c>
      <c r="N97" s="3" t="s">
        <v>1682</v>
      </c>
      <c r="O97" s="3" t="s">
        <v>1698</v>
      </c>
      <c r="P97" s="3" t="s">
        <v>3169</v>
      </c>
      <c r="Q97" s="3" t="s">
        <v>1699</v>
      </c>
      <c r="R97" s="3" t="s">
        <v>3178</v>
      </c>
      <c r="S97" s="3">
        <f t="shared" si="1"/>
        <v>542</v>
      </c>
      <c r="U97" s="3">
        <v>285</v>
      </c>
      <c r="V97" s="3">
        <v>66</v>
      </c>
      <c r="W97" s="3">
        <v>191</v>
      </c>
      <c r="AB97" s="3" t="s">
        <v>1851</v>
      </c>
      <c r="AC97" s="3" t="s">
        <v>1850</v>
      </c>
    </row>
    <row r="98" spans="1:41" ht="86.4" x14ac:dyDescent="0.3">
      <c r="A98" s="3">
        <v>96</v>
      </c>
      <c r="B98" s="4" t="s">
        <v>1384</v>
      </c>
      <c r="C98" s="4" t="s">
        <v>8</v>
      </c>
      <c r="D98" s="4">
        <v>2017</v>
      </c>
      <c r="E98" s="1" t="s">
        <v>306</v>
      </c>
      <c r="F98" s="1" t="s">
        <v>307</v>
      </c>
      <c r="G98" s="1" t="s">
        <v>308</v>
      </c>
      <c r="H98" t="s">
        <v>1852</v>
      </c>
      <c r="I98" s="1" t="s">
        <v>1690</v>
      </c>
      <c r="J98" s="1">
        <v>10</v>
      </c>
      <c r="K98" s="3" t="s">
        <v>1695</v>
      </c>
      <c r="L98" s="3" t="s">
        <v>1696</v>
      </c>
      <c r="M98" s="3" t="s">
        <v>1681</v>
      </c>
      <c r="N98" s="3" t="s">
        <v>1682</v>
      </c>
      <c r="O98" s="3" t="s">
        <v>1698</v>
      </c>
      <c r="P98" s="3" t="s">
        <v>3169</v>
      </c>
      <c r="Q98" s="3" t="s">
        <v>1699</v>
      </c>
      <c r="R98" s="3" t="s">
        <v>3178</v>
      </c>
      <c r="S98" s="3">
        <f t="shared" si="1"/>
        <v>80</v>
      </c>
      <c r="T98" s="3">
        <v>80</v>
      </c>
      <c r="AC98" s="3" t="s">
        <v>1853</v>
      </c>
    </row>
    <row r="99" spans="1:41" ht="72" x14ac:dyDescent="0.3">
      <c r="A99" s="3">
        <v>97</v>
      </c>
      <c r="B99" s="4" t="s">
        <v>1389</v>
      </c>
      <c r="C99" s="4" t="s">
        <v>8</v>
      </c>
      <c r="D99" s="4">
        <v>2018</v>
      </c>
      <c r="E99" s="1" t="s">
        <v>324</v>
      </c>
      <c r="F99" s="1" t="s">
        <v>325</v>
      </c>
      <c r="G99" s="1" t="s">
        <v>326</v>
      </c>
      <c r="H99" s="1" t="s">
        <v>327</v>
      </c>
      <c r="I99" s="1" t="s">
        <v>1690</v>
      </c>
      <c r="J99" s="1">
        <v>5</v>
      </c>
      <c r="K99" s="3" t="s">
        <v>1695</v>
      </c>
      <c r="L99" s="3" t="s">
        <v>1696</v>
      </c>
      <c r="M99" s="3" t="s">
        <v>1681</v>
      </c>
      <c r="N99" s="3" t="s">
        <v>1682</v>
      </c>
      <c r="O99" s="3" t="s">
        <v>1683</v>
      </c>
      <c r="P99" s="3" t="s">
        <v>3168</v>
      </c>
      <c r="Q99" s="3" t="s">
        <v>1699</v>
      </c>
      <c r="R99" s="3" t="s">
        <v>3178</v>
      </c>
      <c r="S99" s="3">
        <f t="shared" si="1"/>
        <v>100</v>
      </c>
      <c r="T99" s="3">
        <v>100</v>
      </c>
      <c r="AC99" s="3" t="s">
        <v>1772</v>
      </c>
    </row>
    <row r="100" spans="1:41" ht="129.6" x14ac:dyDescent="0.3">
      <c r="A100" s="3">
        <v>98</v>
      </c>
      <c r="B100" s="4" t="s">
        <v>1304</v>
      </c>
      <c r="C100" s="4" t="s">
        <v>8</v>
      </c>
      <c r="D100" s="4">
        <v>2016</v>
      </c>
      <c r="E100" s="1" t="s">
        <v>24</v>
      </c>
      <c r="F100" s="1" t="s">
        <v>25</v>
      </c>
      <c r="G100" s="1" t="s">
        <v>18</v>
      </c>
      <c r="H100" s="1" t="s">
        <v>26</v>
      </c>
      <c r="I100" s="1" t="s">
        <v>1690</v>
      </c>
      <c r="J100" s="1">
        <v>2</v>
      </c>
      <c r="K100" s="3" t="s">
        <v>1695</v>
      </c>
      <c r="L100" s="3" t="s">
        <v>1696</v>
      </c>
      <c r="M100" s="3" t="s">
        <v>1681</v>
      </c>
      <c r="N100" s="3" t="s">
        <v>1682</v>
      </c>
      <c r="O100" s="3" t="s">
        <v>1698</v>
      </c>
      <c r="P100" s="3" t="s">
        <v>3169</v>
      </c>
      <c r="Q100" s="3" t="s">
        <v>1699</v>
      </c>
      <c r="R100" s="3" t="s">
        <v>3178</v>
      </c>
      <c r="S100" s="3">
        <f t="shared" si="1"/>
        <v>220</v>
      </c>
      <c r="T100" s="3">
        <v>220</v>
      </c>
      <c r="AC100" s="3" t="s">
        <v>1854</v>
      </c>
    </row>
    <row r="101" spans="1:41" ht="57.6" x14ac:dyDescent="0.3">
      <c r="A101" s="3">
        <v>99</v>
      </c>
      <c r="B101" s="4" t="s">
        <v>1512</v>
      </c>
      <c r="C101" s="4" t="s">
        <v>31</v>
      </c>
      <c r="D101" s="4">
        <v>2016</v>
      </c>
      <c r="E101" s="1" t="s">
        <v>723</v>
      </c>
      <c r="F101" s="1" t="s">
        <v>724</v>
      </c>
      <c r="G101" s="1" t="s">
        <v>725</v>
      </c>
      <c r="H101" s="1" t="s">
        <v>726</v>
      </c>
      <c r="I101" s="1" t="s">
        <v>1690</v>
      </c>
      <c r="J101" s="1">
        <v>73</v>
      </c>
      <c r="K101" s="3" t="s">
        <v>1695</v>
      </c>
      <c r="L101" s="3" t="s">
        <v>1696</v>
      </c>
      <c r="M101" s="3" t="s">
        <v>1681</v>
      </c>
      <c r="N101" s="3" t="s">
        <v>1682</v>
      </c>
      <c r="O101" s="3" t="s">
        <v>1698</v>
      </c>
      <c r="P101" s="3" t="s">
        <v>3169</v>
      </c>
      <c r="Q101" s="3" t="s">
        <v>1699</v>
      </c>
      <c r="R101" s="3" t="s">
        <v>3178</v>
      </c>
      <c r="S101" s="3">
        <f t="shared" si="1"/>
        <v>64</v>
      </c>
      <c r="T101" s="3">
        <v>64</v>
      </c>
      <c r="AC101" s="3" t="s">
        <v>1855</v>
      </c>
      <c r="AD101" s="3" t="s">
        <v>1856</v>
      </c>
      <c r="AF101" s="3" t="s">
        <v>1857</v>
      </c>
    </row>
    <row r="102" spans="1:41" ht="57.6" x14ac:dyDescent="0.3">
      <c r="A102" s="3">
        <v>100</v>
      </c>
      <c r="B102" s="4" t="s">
        <v>1536</v>
      </c>
      <c r="C102" s="4" t="s">
        <v>8</v>
      </c>
      <c r="D102" s="4">
        <v>2018</v>
      </c>
      <c r="E102" s="1" t="s">
        <v>807</v>
      </c>
      <c r="F102" s="1" t="s">
        <v>808</v>
      </c>
      <c r="G102" s="1" t="s">
        <v>11</v>
      </c>
      <c r="H102" s="1" t="s">
        <v>809</v>
      </c>
      <c r="I102" s="1" t="s">
        <v>1690</v>
      </c>
      <c r="J102" s="1">
        <v>3</v>
      </c>
      <c r="K102" s="3" t="s">
        <v>1695</v>
      </c>
      <c r="L102" s="3" t="s">
        <v>1696</v>
      </c>
      <c r="M102" s="3" t="s">
        <v>1697</v>
      </c>
      <c r="N102" s="3" t="s">
        <v>1682</v>
      </c>
      <c r="O102" s="3" t="s">
        <v>1698</v>
      </c>
      <c r="P102" s="3" t="s">
        <v>3169</v>
      </c>
      <c r="Q102" s="3" t="s">
        <v>1699</v>
      </c>
      <c r="R102" s="3" t="s">
        <v>3178</v>
      </c>
      <c r="S102" s="3">
        <f t="shared" si="1"/>
        <v>542</v>
      </c>
      <c r="U102" s="3">
        <v>285</v>
      </c>
      <c r="V102" s="3">
        <v>66</v>
      </c>
      <c r="W102" s="3">
        <v>191</v>
      </c>
      <c r="AC102" s="3" t="s">
        <v>1858</v>
      </c>
    </row>
    <row r="103" spans="1:41" ht="100.8" x14ac:dyDescent="0.3">
      <c r="A103" s="3">
        <v>101</v>
      </c>
      <c r="B103" s="4" t="s">
        <v>1419</v>
      </c>
      <c r="C103" s="4" t="s">
        <v>8</v>
      </c>
      <c r="D103" s="4">
        <v>2019</v>
      </c>
      <c r="E103" s="1" t="s">
        <v>424</v>
      </c>
      <c r="F103" s="1" t="s">
        <v>425</v>
      </c>
      <c r="G103" s="1" t="s">
        <v>22</v>
      </c>
      <c r="H103" s="1" t="s">
        <v>426</v>
      </c>
      <c r="I103" s="1" t="s">
        <v>1690</v>
      </c>
      <c r="J103" s="1">
        <v>4</v>
      </c>
      <c r="K103" s="3" t="s">
        <v>1695</v>
      </c>
      <c r="L103" s="3" t="s">
        <v>1696</v>
      </c>
      <c r="M103" s="3" t="s">
        <v>1697</v>
      </c>
      <c r="N103" s="3" t="s">
        <v>1682</v>
      </c>
      <c r="O103" s="3" t="s">
        <v>1698</v>
      </c>
      <c r="P103" s="3" t="s">
        <v>3169</v>
      </c>
      <c r="Q103" s="3" t="s">
        <v>1699</v>
      </c>
      <c r="R103" s="3" t="s">
        <v>3178</v>
      </c>
      <c r="S103" s="3">
        <f t="shared" si="1"/>
        <v>542</v>
      </c>
      <c r="U103" s="3">
        <v>285</v>
      </c>
      <c r="V103" s="3">
        <v>66</v>
      </c>
      <c r="W103" s="3">
        <v>191</v>
      </c>
      <c r="AB103" s="3" t="s">
        <v>1860</v>
      </c>
      <c r="AC103" s="3" t="s">
        <v>1859</v>
      </c>
    </row>
    <row r="104" spans="1:41" ht="72" x14ac:dyDescent="0.3">
      <c r="A104" s="3">
        <v>102</v>
      </c>
      <c r="B104" s="4" t="s">
        <v>1386</v>
      </c>
      <c r="C104" s="4" t="s">
        <v>8</v>
      </c>
      <c r="D104" s="4">
        <v>2018</v>
      </c>
      <c r="E104" s="1" t="s">
        <v>312</v>
      </c>
      <c r="F104" s="1" t="s">
        <v>313</v>
      </c>
      <c r="G104" s="1" t="s">
        <v>314</v>
      </c>
      <c r="H104" s="1" t="s">
        <v>315</v>
      </c>
      <c r="I104" s="1" t="s">
        <v>1690</v>
      </c>
      <c r="J104" s="1">
        <v>40</v>
      </c>
      <c r="K104" s="3" t="s">
        <v>1695</v>
      </c>
      <c r="L104" s="3" t="s">
        <v>1696</v>
      </c>
      <c r="M104" s="3" t="s">
        <v>1681</v>
      </c>
      <c r="N104" s="3" t="s">
        <v>1682</v>
      </c>
      <c r="O104" s="3" t="s">
        <v>1698</v>
      </c>
      <c r="P104" s="3" t="s">
        <v>3169</v>
      </c>
      <c r="Q104" s="3" t="s">
        <v>1699</v>
      </c>
      <c r="R104" s="3" t="s">
        <v>3178</v>
      </c>
      <c r="S104" s="3">
        <f t="shared" si="1"/>
        <v>40</v>
      </c>
      <c r="T104" s="3">
        <v>40</v>
      </c>
      <c r="Z104" s="3" t="s">
        <v>1862</v>
      </c>
      <c r="AC104" s="3" t="s">
        <v>1861</v>
      </c>
      <c r="AH104" s="3" t="s">
        <v>1863</v>
      </c>
      <c r="AI104" s="3" t="s">
        <v>1864</v>
      </c>
      <c r="AO104" s="3" t="s">
        <v>1865</v>
      </c>
    </row>
    <row r="105" spans="1:41" ht="57.6" x14ac:dyDescent="0.3">
      <c r="A105" s="3">
        <v>103</v>
      </c>
      <c r="B105" s="4" t="s">
        <v>1300</v>
      </c>
      <c r="C105" s="4" t="s">
        <v>8</v>
      </c>
      <c r="D105" s="4">
        <v>2018</v>
      </c>
      <c r="E105" s="1" t="s">
        <v>9</v>
      </c>
      <c r="F105" s="1" t="s">
        <v>10</v>
      </c>
      <c r="G105" s="1" t="s">
        <v>11</v>
      </c>
      <c r="H105" s="1" t="s">
        <v>12</v>
      </c>
      <c r="I105" s="1" t="s">
        <v>1690</v>
      </c>
      <c r="J105" s="1">
        <v>3</v>
      </c>
      <c r="K105" s="3" t="s">
        <v>1695</v>
      </c>
      <c r="L105" s="3" t="s">
        <v>1696</v>
      </c>
      <c r="M105" s="3" t="s">
        <v>1697</v>
      </c>
      <c r="N105" s="3" t="s">
        <v>1682</v>
      </c>
      <c r="O105" s="3" t="s">
        <v>1698</v>
      </c>
      <c r="P105" s="3" t="s">
        <v>3169</v>
      </c>
      <c r="Q105" s="3" t="s">
        <v>1699</v>
      </c>
      <c r="R105" s="3" t="s">
        <v>3178</v>
      </c>
      <c r="S105" s="3">
        <f t="shared" si="1"/>
        <v>477</v>
      </c>
      <c r="U105" s="3">
        <v>285</v>
      </c>
      <c r="V105" s="3">
        <v>46</v>
      </c>
      <c r="W105" s="3">
        <v>146</v>
      </c>
      <c r="AB105" s="3" t="s">
        <v>1962</v>
      </c>
      <c r="AC105" s="3" t="s">
        <v>1961</v>
      </c>
    </row>
    <row r="106" spans="1:41" ht="129.6" x14ac:dyDescent="0.3">
      <c r="A106" s="3">
        <v>104</v>
      </c>
      <c r="B106" s="4" t="s">
        <v>1318</v>
      </c>
      <c r="C106" s="4" t="s">
        <v>8</v>
      </c>
      <c r="D106" s="4">
        <v>2016</v>
      </c>
      <c r="E106" s="1" t="s">
        <v>71</v>
      </c>
      <c r="F106" s="1" t="s">
        <v>72</v>
      </c>
      <c r="G106" s="1" t="s">
        <v>18</v>
      </c>
      <c r="H106" s="1" t="s">
        <v>73</v>
      </c>
      <c r="I106" s="1" t="s">
        <v>1690</v>
      </c>
      <c r="J106" s="1">
        <v>2</v>
      </c>
      <c r="K106" s="3" t="s">
        <v>1695</v>
      </c>
      <c r="L106" s="3" t="s">
        <v>1696</v>
      </c>
      <c r="M106" s="3" t="s">
        <v>1697</v>
      </c>
      <c r="N106" s="3" t="s">
        <v>1682</v>
      </c>
      <c r="O106" s="3" t="s">
        <v>1947</v>
      </c>
      <c r="P106" s="3" t="s">
        <v>3168</v>
      </c>
      <c r="Q106" s="3" t="s">
        <v>1699</v>
      </c>
      <c r="S106" s="3">
        <f t="shared" si="1"/>
        <v>465</v>
      </c>
      <c r="U106" s="3">
        <v>274</v>
      </c>
      <c r="W106" s="3">
        <v>191</v>
      </c>
      <c r="AC106" s="3" t="s">
        <v>1963</v>
      </c>
      <c r="AD106" s="3" t="s">
        <v>1964</v>
      </c>
      <c r="AF106" s="3" t="s">
        <v>1965</v>
      </c>
    </row>
    <row r="107" spans="1:41" ht="100.8" x14ac:dyDescent="0.3">
      <c r="A107" s="3">
        <v>105</v>
      </c>
      <c r="B107" s="4" t="s">
        <v>1538</v>
      </c>
      <c r="C107" s="4" t="s">
        <v>8</v>
      </c>
      <c r="D107" s="4">
        <v>2016</v>
      </c>
      <c r="E107" s="1" t="s">
        <v>813</v>
      </c>
      <c r="F107" s="1" t="s">
        <v>814</v>
      </c>
      <c r="G107" s="1" t="s">
        <v>163</v>
      </c>
      <c r="H107" s="1" t="s">
        <v>815</v>
      </c>
      <c r="I107" s="1" t="s">
        <v>1690</v>
      </c>
      <c r="J107" s="1">
        <v>1</v>
      </c>
      <c r="K107" s="3" t="s">
        <v>1695</v>
      </c>
      <c r="L107" s="3" t="s">
        <v>1696</v>
      </c>
      <c r="M107" s="3" t="s">
        <v>1681</v>
      </c>
      <c r="N107" s="3" t="s">
        <v>1682</v>
      </c>
      <c r="O107" s="3" t="s">
        <v>1698</v>
      </c>
      <c r="P107" s="3" t="s">
        <v>3169</v>
      </c>
      <c r="Q107" s="3" t="s">
        <v>1699</v>
      </c>
      <c r="R107" s="3" t="s">
        <v>3178</v>
      </c>
      <c r="S107" s="3">
        <f t="shared" si="1"/>
        <v>362</v>
      </c>
      <c r="U107" s="3">
        <v>274</v>
      </c>
      <c r="W107" s="3">
        <v>88</v>
      </c>
      <c r="AC107" s="3" t="s">
        <v>1966</v>
      </c>
    </row>
    <row r="108" spans="1:41" ht="57.6" x14ac:dyDescent="0.3">
      <c r="A108" s="3">
        <v>106</v>
      </c>
      <c r="B108" s="4" t="s">
        <v>1457</v>
      </c>
      <c r="C108" s="4" t="s">
        <v>8</v>
      </c>
      <c r="D108" s="4">
        <v>2018</v>
      </c>
      <c r="E108" s="1" t="s">
        <v>540</v>
      </c>
      <c r="F108" s="1" t="s">
        <v>541</v>
      </c>
      <c r="G108" s="1" t="s">
        <v>11</v>
      </c>
      <c r="H108" s="1" t="s">
        <v>542</v>
      </c>
      <c r="I108" s="1" t="s">
        <v>1690</v>
      </c>
      <c r="J108" s="1">
        <v>3</v>
      </c>
      <c r="K108" s="3" t="s">
        <v>1695</v>
      </c>
      <c r="L108" s="3" t="s">
        <v>1696</v>
      </c>
      <c r="M108" s="3" t="s">
        <v>1697</v>
      </c>
      <c r="N108" s="3" t="s">
        <v>1682</v>
      </c>
      <c r="O108" s="3" t="s">
        <v>1698</v>
      </c>
      <c r="P108" s="3" t="s">
        <v>3169</v>
      </c>
      <c r="Q108" s="3" t="s">
        <v>1699</v>
      </c>
      <c r="R108" s="3" t="s">
        <v>3178</v>
      </c>
      <c r="S108" s="3">
        <f t="shared" si="1"/>
        <v>477</v>
      </c>
      <c r="U108" s="3">
        <v>285</v>
      </c>
      <c r="V108" s="3">
        <v>46</v>
      </c>
      <c r="W108" s="3">
        <v>146</v>
      </c>
      <c r="AB108" s="3" t="s">
        <v>1968</v>
      </c>
      <c r="AC108" s="3" t="s">
        <v>1967</v>
      </c>
    </row>
    <row r="109" spans="1:41" ht="57.6" x14ac:dyDescent="0.3">
      <c r="A109" s="3">
        <v>107</v>
      </c>
      <c r="B109" s="4" t="s">
        <v>1415</v>
      </c>
      <c r="C109" s="4" t="s">
        <v>8</v>
      </c>
      <c r="D109" s="4">
        <v>2018</v>
      </c>
      <c r="E109" s="1" t="s">
        <v>413</v>
      </c>
      <c r="F109" s="1" t="s">
        <v>414</v>
      </c>
      <c r="G109" s="1" t="s">
        <v>11</v>
      </c>
      <c r="H109" s="1" t="s">
        <v>415</v>
      </c>
      <c r="I109" s="1" t="s">
        <v>1690</v>
      </c>
      <c r="J109" s="1">
        <v>3</v>
      </c>
      <c r="K109" s="3" t="s">
        <v>1695</v>
      </c>
      <c r="L109" s="3" t="s">
        <v>1696</v>
      </c>
      <c r="M109" s="3" t="s">
        <v>1697</v>
      </c>
      <c r="N109" s="3" t="s">
        <v>1682</v>
      </c>
      <c r="O109" s="3" t="s">
        <v>1698</v>
      </c>
      <c r="P109" s="3" t="s">
        <v>3169</v>
      </c>
      <c r="Q109" s="3" t="s">
        <v>1699</v>
      </c>
      <c r="R109" s="3" t="s">
        <v>3178</v>
      </c>
      <c r="S109" s="3">
        <f t="shared" si="1"/>
        <v>285</v>
      </c>
      <c r="T109" s="3">
        <v>285</v>
      </c>
      <c r="AC109" s="3" t="s">
        <v>1969</v>
      </c>
      <c r="AD109" s="3" t="s">
        <v>1970</v>
      </c>
      <c r="AF109" s="3" t="s">
        <v>1971</v>
      </c>
    </row>
    <row r="110" spans="1:41" ht="100.8" x14ac:dyDescent="0.3">
      <c r="A110" s="3">
        <v>108</v>
      </c>
      <c r="B110" s="4" t="s">
        <v>1396</v>
      </c>
      <c r="C110" s="4" t="s">
        <v>8</v>
      </c>
      <c r="D110" s="4">
        <v>2019</v>
      </c>
      <c r="E110" s="1" t="s">
        <v>350</v>
      </c>
      <c r="F110" s="1" t="s">
        <v>351</v>
      </c>
      <c r="G110" s="1" t="s">
        <v>22</v>
      </c>
      <c r="H110" s="1" t="s">
        <v>352</v>
      </c>
      <c r="I110" s="1" t="s">
        <v>1690</v>
      </c>
      <c r="J110" s="1">
        <v>4</v>
      </c>
      <c r="K110" s="3" t="s">
        <v>1695</v>
      </c>
      <c r="L110" s="3" t="s">
        <v>1696</v>
      </c>
      <c r="M110" s="3" t="s">
        <v>1697</v>
      </c>
      <c r="N110" s="3" t="s">
        <v>1682</v>
      </c>
      <c r="O110" s="3" t="s">
        <v>1698</v>
      </c>
      <c r="P110" s="3" t="s">
        <v>3169</v>
      </c>
      <c r="Q110" s="3" t="s">
        <v>1699</v>
      </c>
      <c r="R110" s="3" t="s">
        <v>3178</v>
      </c>
      <c r="S110" s="3">
        <f t="shared" si="1"/>
        <v>542</v>
      </c>
      <c r="U110" s="3">
        <v>285</v>
      </c>
      <c r="V110" s="3">
        <v>66</v>
      </c>
      <c r="W110" s="3">
        <v>191</v>
      </c>
      <c r="AB110" s="3" t="s">
        <v>1973</v>
      </c>
      <c r="AC110" s="3" t="s">
        <v>1972</v>
      </c>
    </row>
    <row r="111" spans="1:41" ht="100.8" x14ac:dyDescent="0.3">
      <c r="A111" s="3">
        <v>109</v>
      </c>
      <c r="B111" s="4" t="s">
        <v>1503</v>
      </c>
      <c r="C111" s="4" t="s">
        <v>8</v>
      </c>
      <c r="D111" s="4">
        <v>2019</v>
      </c>
      <c r="E111" s="1" t="s">
        <v>693</v>
      </c>
      <c r="F111" s="1" t="s">
        <v>694</v>
      </c>
      <c r="G111" s="1" t="s">
        <v>22</v>
      </c>
      <c r="H111" s="1" t="s">
        <v>695</v>
      </c>
      <c r="I111" s="1" t="s">
        <v>1690</v>
      </c>
      <c r="J111" s="1">
        <v>4</v>
      </c>
      <c r="K111" s="3" t="s">
        <v>1695</v>
      </c>
      <c r="L111" s="3" t="s">
        <v>1696</v>
      </c>
      <c r="M111" s="3" t="s">
        <v>1697</v>
      </c>
      <c r="N111" s="3" t="s">
        <v>1682</v>
      </c>
      <c r="O111" s="3" t="s">
        <v>1698</v>
      </c>
      <c r="P111" s="3" t="s">
        <v>3169</v>
      </c>
      <c r="Q111" s="3" t="s">
        <v>1699</v>
      </c>
      <c r="R111" s="3" t="s">
        <v>3178</v>
      </c>
      <c r="S111" s="3">
        <f t="shared" si="1"/>
        <v>542</v>
      </c>
      <c r="U111" s="3">
        <v>285</v>
      </c>
      <c r="V111" s="3">
        <v>66</v>
      </c>
      <c r="W111" s="3">
        <v>191</v>
      </c>
      <c r="AB111" s="3" t="s">
        <v>1975</v>
      </c>
      <c r="AC111" s="3" t="s">
        <v>1974</v>
      </c>
    </row>
    <row r="112" spans="1:41" ht="72" x14ac:dyDescent="0.3">
      <c r="A112" s="3">
        <v>110</v>
      </c>
      <c r="B112" s="4" t="s">
        <v>1390</v>
      </c>
      <c r="C112" s="4" t="s">
        <v>8</v>
      </c>
      <c r="D112" s="4">
        <v>2017</v>
      </c>
      <c r="E112" s="1" t="s">
        <v>328</v>
      </c>
      <c r="F112" s="1" t="s">
        <v>329</v>
      </c>
      <c r="G112" s="1" t="s">
        <v>261</v>
      </c>
      <c r="H112" s="1" t="s">
        <v>330</v>
      </c>
      <c r="I112" s="1" t="s">
        <v>1690</v>
      </c>
      <c r="J112" s="1">
        <v>39</v>
      </c>
      <c r="K112" s="3" t="s">
        <v>1695</v>
      </c>
      <c r="L112" s="3" t="s">
        <v>1696</v>
      </c>
      <c r="M112" s="3" t="s">
        <v>1697</v>
      </c>
      <c r="N112" s="3" t="s">
        <v>1682</v>
      </c>
      <c r="O112" s="3" t="s">
        <v>1698</v>
      </c>
      <c r="P112" s="3" t="s">
        <v>3169</v>
      </c>
      <c r="Q112" s="3" t="s">
        <v>1699</v>
      </c>
      <c r="R112" s="3" t="s">
        <v>3178</v>
      </c>
      <c r="S112" s="3">
        <f t="shared" si="1"/>
        <v>30</v>
      </c>
      <c r="U112" s="3">
        <v>30</v>
      </c>
      <c r="AC112" s="3" t="s">
        <v>1976</v>
      </c>
      <c r="AE112" s="3" t="s">
        <v>1977</v>
      </c>
      <c r="AF112" s="3" t="s">
        <v>1978</v>
      </c>
    </row>
    <row r="113" spans="1:32" ht="43.2" x14ac:dyDescent="0.3">
      <c r="A113" s="3">
        <v>111</v>
      </c>
      <c r="B113" s="4" t="s">
        <v>1508</v>
      </c>
      <c r="C113" s="4" t="s">
        <v>31</v>
      </c>
      <c r="D113" s="4">
        <v>2016</v>
      </c>
      <c r="E113" s="1" t="s">
        <v>621</v>
      </c>
      <c r="F113" s="1" t="s">
        <v>709</v>
      </c>
      <c r="G113" s="1" t="s">
        <v>205</v>
      </c>
      <c r="H113" s="1" t="s">
        <v>710</v>
      </c>
      <c r="I113" s="1">
        <v>5</v>
      </c>
      <c r="J113" s="1">
        <v>35</v>
      </c>
      <c r="K113" s="3" t="s">
        <v>1695</v>
      </c>
      <c r="L113" s="3" t="s">
        <v>1696</v>
      </c>
      <c r="M113" s="3" t="s">
        <v>1697</v>
      </c>
      <c r="N113" s="3" t="s">
        <v>1682</v>
      </c>
      <c r="O113" s="3" t="s">
        <v>1698</v>
      </c>
      <c r="P113" s="3" t="s">
        <v>3169</v>
      </c>
      <c r="Q113" s="3" t="s">
        <v>1699</v>
      </c>
      <c r="R113" s="3" t="s">
        <v>3178</v>
      </c>
      <c r="S113" s="3">
        <f t="shared" si="1"/>
        <v>392</v>
      </c>
      <c r="U113" s="3">
        <v>304</v>
      </c>
      <c r="W113" s="3">
        <v>88</v>
      </c>
      <c r="AC113" s="3" t="s">
        <v>1981</v>
      </c>
    </row>
    <row r="114" spans="1:32" ht="28.8" x14ac:dyDescent="0.3">
      <c r="A114" s="3">
        <v>112</v>
      </c>
      <c r="B114" s="4" t="s">
        <v>1599</v>
      </c>
      <c r="C114" s="4" t="s">
        <v>31</v>
      </c>
      <c r="D114" s="4">
        <v>2017</v>
      </c>
      <c r="E114" s="1" t="s">
        <v>1054</v>
      </c>
      <c r="F114" s="1" t="s">
        <v>1055</v>
      </c>
      <c r="G114" s="1" t="s">
        <v>1056</v>
      </c>
      <c r="H114" s="1" t="s">
        <v>1057</v>
      </c>
      <c r="I114" s="1">
        <v>2</v>
      </c>
      <c r="J114" s="1">
        <v>16</v>
      </c>
      <c r="K114" s="3" t="s">
        <v>1762</v>
      </c>
      <c r="P114" s="3" t="s">
        <v>3168</v>
      </c>
      <c r="S114" s="3">
        <f t="shared" si="1"/>
        <v>0</v>
      </c>
    </row>
    <row r="115" spans="1:32" ht="57.6" x14ac:dyDescent="0.3">
      <c r="A115" s="3">
        <v>113</v>
      </c>
      <c r="B115" s="4" t="s">
        <v>1455</v>
      </c>
      <c r="C115" s="4" t="s">
        <v>8</v>
      </c>
      <c r="D115" s="4">
        <v>2018</v>
      </c>
      <c r="E115" s="1" t="s">
        <v>535</v>
      </c>
      <c r="F115" s="1" t="s">
        <v>536</v>
      </c>
      <c r="G115" s="1" t="s">
        <v>11</v>
      </c>
      <c r="H115" s="1" t="s">
        <v>537</v>
      </c>
      <c r="I115" s="1" t="s">
        <v>1690</v>
      </c>
      <c r="J115" s="1">
        <v>3</v>
      </c>
      <c r="K115" s="3" t="s">
        <v>1695</v>
      </c>
      <c r="L115" s="3" t="s">
        <v>1696</v>
      </c>
      <c r="M115" s="3" t="s">
        <v>1697</v>
      </c>
      <c r="N115" s="3" t="s">
        <v>1682</v>
      </c>
      <c r="O115" s="3" t="s">
        <v>1698</v>
      </c>
      <c r="P115" s="3" t="s">
        <v>3169</v>
      </c>
      <c r="Q115" s="3" t="s">
        <v>1699</v>
      </c>
      <c r="R115" s="3" t="s">
        <v>3178</v>
      </c>
      <c r="S115" s="3">
        <f t="shared" si="1"/>
        <v>542</v>
      </c>
      <c r="U115" s="3">
        <v>285</v>
      </c>
      <c r="V115" s="3">
        <v>66</v>
      </c>
      <c r="W115" s="3">
        <v>191</v>
      </c>
      <c r="AC115" s="3" t="s">
        <v>1979</v>
      </c>
    </row>
    <row r="116" spans="1:32" ht="57.6" x14ac:dyDescent="0.3">
      <c r="A116" s="3">
        <v>114</v>
      </c>
      <c r="B116" s="4" t="s">
        <v>1448</v>
      </c>
      <c r="C116" s="4" t="s">
        <v>8</v>
      </c>
      <c r="D116" s="4">
        <v>2018</v>
      </c>
      <c r="E116" s="1" t="s">
        <v>512</v>
      </c>
      <c r="F116" s="1" t="s">
        <v>513</v>
      </c>
      <c r="G116" s="1" t="s">
        <v>11</v>
      </c>
      <c r="H116" s="1" t="s">
        <v>514</v>
      </c>
      <c r="I116" s="1" t="s">
        <v>1690</v>
      </c>
      <c r="J116" s="1">
        <v>3</v>
      </c>
      <c r="K116" s="3" t="s">
        <v>1695</v>
      </c>
      <c r="L116" s="3" t="s">
        <v>1696</v>
      </c>
      <c r="M116" s="3" t="s">
        <v>1697</v>
      </c>
      <c r="N116" s="3" t="s">
        <v>1682</v>
      </c>
      <c r="O116" s="3" t="s">
        <v>1698</v>
      </c>
      <c r="P116" s="3" t="s">
        <v>3169</v>
      </c>
      <c r="Q116" s="3" t="s">
        <v>1699</v>
      </c>
      <c r="R116" s="3" t="s">
        <v>3178</v>
      </c>
      <c r="S116" s="3">
        <f t="shared" si="1"/>
        <v>506</v>
      </c>
      <c r="U116" s="3">
        <v>284</v>
      </c>
      <c r="V116" s="3">
        <v>46</v>
      </c>
      <c r="W116" s="3">
        <v>176</v>
      </c>
      <c r="AC116" s="3" t="s">
        <v>1980</v>
      </c>
    </row>
    <row r="117" spans="1:32" ht="86.4" x14ac:dyDescent="0.3">
      <c r="A117" s="3">
        <v>115</v>
      </c>
      <c r="B117" s="4" t="s">
        <v>1391</v>
      </c>
      <c r="C117" s="4" t="s">
        <v>8</v>
      </c>
      <c r="D117" s="4">
        <v>2017</v>
      </c>
      <c r="E117" s="1" t="s">
        <v>331</v>
      </c>
      <c r="F117" s="1" t="s">
        <v>332</v>
      </c>
      <c r="G117" s="1" t="s">
        <v>333</v>
      </c>
      <c r="H117" s="1" t="s">
        <v>334</v>
      </c>
      <c r="I117" s="1" t="s">
        <v>1690</v>
      </c>
      <c r="J117" s="1" t="s">
        <v>1690</v>
      </c>
      <c r="K117" s="3" t="s">
        <v>1695</v>
      </c>
      <c r="L117" s="3" t="s">
        <v>1696</v>
      </c>
      <c r="M117" s="3" t="s">
        <v>1681</v>
      </c>
      <c r="N117" s="3" t="s">
        <v>1682</v>
      </c>
      <c r="O117" s="3" t="s">
        <v>1765</v>
      </c>
      <c r="P117" s="3" t="s">
        <v>3168</v>
      </c>
      <c r="Q117" s="3" t="s">
        <v>1982</v>
      </c>
      <c r="S117" s="3">
        <f t="shared" si="1"/>
        <v>60</v>
      </c>
      <c r="T117" s="3">
        <v>60</v>
      </c>
      <c r="Y117" s="3">
        <v>90</v>
      </c>
    </row>
    <row r="118" spans="1:32" ht="28.8" x14ac:dyDescent="0.3">
      <c r="A118" s="3">
        <v>116</v>
      </c>
      <c r="B118" s="4" t="s">
        <v>1509</v>
      </c>
      <c r="C118" s="4" t="s">
        <v>31</v>
      </c>
      <c r="D118" s="4">
        <v>2017</v>
      </c>
      <c r="E118" s="1" t="s">
        <v>711</v>
      </c>
      <c r="F118" s="1" t="s">
        <v>712</v>
      </c>
      <c r="G118" s="1" t="s">
        <v>713</v>
      </c>
      <c r="H118" s="1" t="s">
        <v>714</v>
      </c>
      <c r="I118" s="1">
        <v>10</v>
      </c>
      <c r="J118" s="1">
        <v>44</v>
      </c>
      <c r="K118" s="3" t="s">
        <v>1695</v>
      </c>
      <c r="L118" s="3" t="s">
        <v>1696</v>
      </c>
      <c r="M118" s="3" t="s">
        <v>1697</v>
      </c>
      <c r="N118" s="3" t="s">
        <v>1682</v>
      </c>
      <c r="O118" s="3" t="s">
        <v>1698</v>
      </c>
      <c r="P118" s="3" t="s">
        <v>3169</v>
      </c>
      <c r="Q118" s="3" t="s">
        <v>1699</v>
      </c>
      <c r="R118" s="3" t="s">
        <v>3178</v>
      </c>
      <c r="S118" s="3">
        <f t="shared" si="1"/>
        <v>30</v>
      </c>
      <c r="T118" s="3">
        <v>30</v>
      </c>
      <c r="AC118" s="3" t="s">
        <v>1983</v>
      </c>
      <c r="AF118" s="3" t="s">
        <v>1984</v>
      </c>
    </row>
    <row r="119" spans="1:32" ht="57.6" x14ac:dyDescent="0.3">
      <c r="A119" s="3">
        <v>117</v>
      </c>
      <c r="B119" s="4" t="s">
        <v>1620</v>
      </c>
      <c r="C119" s="4" t="s">
        <v>31</v>
      </c>
      <c r="D119" s="4">
        <v>2017</v>
      </c>
      <c r="E119" s="1" t="s">
        <v>1131</v>
      </c>
      <c r="F119" s="1" t="s">
        <v>1132</v>
      </c>
      <c r="G119" s="1" t="s">
        <v>867</v>
      </c>
      <c r="H119" s="1" t="s">
        <v>1133</v>
      </c>
      <c r="I119" s="1" t="s">
        <v>1690</v>
      </c>
      <c r="J119" s="1">
        <v>35</v>
      </c>
      <c r="K119" s="3" t="s">
        <v>1695</v>
      </c>
      <c r="L119" s="3" t="s">
        <v>1696</v>
      </c>
      <c r="M119" s="3" t="s">
        <v>1697</v>
      </c>
      <c r="N119" s="3" t="s">
        <v>1682</v>
      </c>
      <c r="O119" s="3" t="s">
        <v>1698</v>
      </c>
      <c r="P119" s="3" t="s">
        <v>3169</v>
      </c>
      <c r="Q119" s="3" t="s">
        <v>1699</v>
      </c>
      <c r="R119" s="3" t="s">
        <v>3178</v>
      </c>
      <c r="S119" s="3">
        <f t="shared" si="1"/>
        <v>65</v>
      </c>
      <c r="T119" s="3">
        <v>65</v>
      </c>
      <c r="AC119" s="3" t="s">
        <v>1985</v>
      </c>
      <c r="AE119" s="3" t="s">
        <v>1986</v>
      </c>
      <c r="AF119" s="3" t="s">
        <v>1987</v>
      </c>
    </row>
    <row r="120" spans="1:32" ht="129.6" x14ac:dyDescent="0.3">
      <c r="A120" s="3">
        <v>118</v>
      </c>
      <c r="B120" s="4" t="s">
        <v>1443</v>
      </c>
      <c r="C120" s="4" t="s">
        <v>8</v>
      </c>
      <c r="D120" s="4">
        <v>2016</v>
      </c>
      <c r="E120" s="1" t="s">
        <v>497</v>
      </c>
      <c r="F120" s="1" t="s">
        <v>498</v>
      </c>
      <c r="G120" s="1" t="s">
        <v>18</v>
      </c>
      <c r="H120" s="1" t="s">
        <v>499</v>
      </c>
      <c r="I120" s="1" t="s">
        <v>1690</v>
      </c>
      <c r="J120" s="1">
        <v>2</v>
      </c>
      <c r="K120" s="3" t="s">
        <v>1695</v>
      </c>
      <c r="L120" s="3" t="s">
        <v>1696</v>
      </c>
      <c r="M120" s="3" t="s">
        <v>1681</v>
      </c>
      <c r="N120" s="3" t="s">
        <v>1682</v>
      </c>
      <c r="O120" s="3" t="s">
        <v>1698</v>
      </c>
      <c r="P120" s="3" t="s">
        <v>3169</v>
      </c>
      <c r="Q120" s="3" t="s">
        <v>1699</v>
      </c>
      <c r="R120" s="3" t="s">
        <v>3178</v>
      </c>
      <c r="S120" s="3">
        <f t="shared" si="1"/>
        <v>274</v>
      </c>
      <c r="T120" s="3">
        <v>274</v>
      </c>
      <c r="AC120" s="3" t="s">
        <v>1988</v>
      </c>
    </row>
    <row r="121" spans="1:32" ht="57.6" x14ac:dyDescent="0.3">
      <c r="A121" s="3">
        <v>119</v>
      </c>
      <c r="B121" s="4" t="s">
        <v>1340</v>
      </c>
      <c r="C121" s="4" t="s">
        <v>8</v>
      </c>
      <c r="D121" s="4">
        <v>2018</v>
      </c>
      <c r="E121" s="1" t="s">
        <v>150</v>
      </c>
      <c r="F121" s="1" t="s">
        <v>151</v>
      </c>
      <c r="G121" s="1" t="s">
        <v>152</v>
      </c>
      <c r="H121" s="1" t="s">
        <v>153</v>
      </c>
      <c r="I121" s="1" t="s">
        <v>1690</v>
      </c>
      <c r="J121" s="1">
        <v>6</v>
      </c>
      <c r="K121" s="3" t="s">
        <v>1716</v>
      </c>
      <c r="L121" s="3" t="s">
        <v>1693</v>
      </c>
      <c r="P121" s="3" t="s">
        <v>3168</v>
      </c>
      <c r="S121" s="3">
        <f t="shared" si="1"/>
        <v>0</v>
      </c>
    </row>
    <row r="122" spans="1:32" ht="86.4" x14ac:dyDescent="0.3">
      <c r="A122" s="3">
        <v>120</v>
      </c>
      <c r="B122" s="4" t="s">
        <v>1670</v>
      </c>
      <c r="C122" s="4" t="s">
        <v>8</v>
      </c>
      <c r="D122" s="4">
        <v>2015</v>
      </c>
      <c r="E122" s="1" t="s">
        <v>631</v>
      </c>
      <c r="F122" s="1" t="s">
        <v>632</v>
      </c>
      <c r="G122" s="1" t="s">
        <v>633</v>
      </c>
      <c r="H122" s="1" t="s">
        <v>634</v>
      </c>
      <c r="I122" s="1" t="s">
        <v>1690</v>
      </c>
      <c r="J122" s="1">
        <v>37</v>
      </c>
      <c r="K122" s="3" t="s">
        <v>1695</v>
      </c>
      <c r="L122" s="3" t="s">
        <v>1696</v>
      </c>
      <c r="M122" s="3" t="s">
        <v>1681</v>
      </c>
      <c r="N122" s="3" t="s">
        <v>1682</v>
      </c>
      <c r="O122" s="3" t="s">
        <v>1698</v>
      </c>
      <c r="P122" s="3" t="s">
        <v>3169</v>
      </c>
      <c r="Q122" s="3" t="s">
        <v>1699</v>
      </c>
      <c r="R122" s="3" t="s">
        <v>3178</v>
      </c>
      <c r="S122" s="3">
        <f t="shared" si="1"/>
        <v>40</v>
      </c>
      <c r="T122" s="3">
        <v>40</v>
      </c>
      <c r="AC122" s="3" t="s">
        <v>1989</v>
      </c>
      <c r="AD122" s="3" t="s">
        <v>1990</v>
      </c>
      <c r="AF122" s="3" t="s">
        <v>1991</v>
      </c>
    </row>
    <row r="123" spans="1:32" ht="100.8" x14ac:dyDescent="0.3">
      <c r="A123" s="3">
        <v>121</v>
      </c>
      <c r="B123" s="4" t="s">
        <v>1467</v>
      </c>
      <c r="C123" s="4" t="s">
        <v>8</v>
      </c>
      <c r="D123" s="4">
        <v>2019</v>
      </c>
      <c r="E123" s="1" t="s">
        <v>574</v>
      </c>
      <c r="F123" s="1" t="s">
        <v>575</v>
      </c>
      <c r="G123" s="1" t="s">
        <v>22</v>
      </c>
      <c r="H123" s="1" t="s">
        <v>576</v>
      </c>
      <c r="I123" s="1" t="s">
        <v>1690</v>
      </c>
      <c r="J123" s="1">
        <v>4</v>
      </c>
      <c r="K123" s="3" t="s">
        <v>1695</v>
      </c>
      <c r="L123" s="3" t="s">
        <v>1696</v>
      </c>
      <c r="M123" s="3" t="s">
        <v>1681</v>
      </c>
      <c r="N123" s="3" t="s">
        <v>1682</v>
      </c>
      <c r="O123" s="3" t="s">
        <v>1698</v>
      </c>
      <c r="P123" s="3" t="s">
        <v>3169</v>
      </c>
      <c r="Q123" s="3" t="s">
        <v>1699</v>
      </c>
      <c r="R123" s="3" t="s">
        <v>3178</v>
      </c>
      <c r="S123" s="3">
        <f t="shared" si="1"/>
        <v>542</v>
      </c>
      <c r="U123" s="3">
        <v>285</v>
      </c>
      <c r="V123" s="3">
        <v>66</v>
      </c>
      <c r="W123" s="3">
        <v>191</v>
      </c>
      <c r="AB123" s="3" t="s">
        <v>1993</v>
      </c>
      <c r="AC123" s="3" t="s">
        <v>1992</v>
      </c>
    </row>
    <row r="124" spans="1:32" ht="28.8" x14ac:dyDescent="0.3">
      <c r="A124" s="3">
        <v>122</v>
      </c>
      <c r="B124" s="4" t="s">
        <v>1542</v>
      </c>
      <c r="C124" s="4" t="s">
        <v>31</v>
      </c>
      <c r="D124" s="4">
        <v>2019</v>
      </c>
      <c r="E124" s="1" t="s">
        <v>827</v>
      </c>
      <c r="F124" s="1" t="s">
        <v>828</v>
      </c>
      <c r="G124" s="1" t="s">
        <v>829</v>
      </c>
      <c r="H124" s="1" t="s">
        <v>830</v>
      </c>
      <c r="I124" s="1">
        <v>7</v>
      </c>
      <c r="J124" s="1">
        <v>20</v>
      </c>
      <c r="K124" s="3" t="s">
        <v>1695</v>
      </c>
      <c r="L124" s="3" t="s">
        <v>1696</v>
      </c>
      <c r="M124" s="3" t="s">
        <v>1697</v>
      </c>
      <c r="N124" s="3" t="s">
        <v>1682</v>
      </c>
      <c r="O124" s="3" t="s">
        <v>1698</v>
      </c>
      <c r="P124" s="3" t="s">
        <v>3169</v>
      </c>
      <c r="Q124" s="3" t="s">
        <v>1699</v>
      </c>
      <c r="R124" s="3" t="s">
        <v>3178</v>
      </c>
      <c r="S124" s="3">
        <f t="shared" si="1"/>
        <v>274</v>
      </c>
      <c r="T124" s="3">
        <v>274</v>
      </c>
      <c r="AC124" s="3" t="s">
        <v>1884</v>
      </c>
      <c r="AF124" s="3" t="s">
        <v>1780</v>
      </c>
    </row>
    <row r="125" spans="1:32" ht="43.2" x14ac:dyDescent="0.3">
      <c r="A125" s="3">
        <v>123</v>
      </c>
      <c r="B125" s="4" t="s">
        <v>1523</v>
      </c>
      <c r="C125" s="4" t="s">
        <v>31</v>
      </c>
      <c r="D125" s="4">
        <v>2017</v>
      </c>
      <c r="E125" s="1" t="s">
        <v>759</v>
      </c>
      <c r="F125" s="1" t="s">
        <v>760</v>
      </c>
      <c r="G125" s="1" t="s">
        <v>177</v>
      </c>
      <c r="H125" s="1" t="s">
        <v>761</v>
      </c>
      <c r="I125" s="1">
        <v>2</v>
      </c>
      <c r="J125" s="1">
        <v>27</v>
      </c>
      <c r="K125" s="3" t="s">
        <v>1721</v>
      </c>
      <c r="L125" s="3" t="s">
        <v>1693</v>
      </c>
      <c r="P125" s="3" t="s">
        <v>3168</v>
      </c>
      <c r="S125" s="3">
        <f t="shared" si="1"/>
        <v>0</v>
      </c>
    </row>
    <row r="126" spans="1:32" ht="57.6" x14ac:dyDescent="0.3">
      <c r="A126" s="3">
        <v>124</v>
      </c>
      <c r="B126" s="4" t="s">
        <v>1423</v>
      </c>
      <c r="C126" s="4" t="s">
        <v>8</v>
      </c>
      <c r="D126" s="4">
        <v>2018</v>
      </c>
      <c r="E126" s="1" t="s">
        <v>436</v>
      </c>
      <c r="F126" s="1" t="s">
        <v>437</v>
      </c>
      <c r="G126" s="1" t="s">
        <v>11</v>
      </c>
      <c r="H126" s="1" t="s">
        <v>438</v>
      </c>
      <c r="I126" s="1" t="s">
        <v>1690</v>
      </c>
      <c r="J126" s="1">
        <v>3</v>
      </c>
      <c r="K126" s="3" t="s">
        <v>1695</v>
      </c>
      <c r="L126" s="3" t="s">
        <v>1696</v>
      </c>
      <c r="M126" s="3" t="s">
        <v>1697</v>
      </c>
      <c r="N126" s="3" t="s">
        <v>1682</v>
      </c>
      <c r="O126" s="3" t="s">
        <v>1698</v>
      </c>
      <c r="P126" s="3" t="s">
        <v>3169</v>
      </c>
      <c r="Q126" s="3" t="s">
        <v>1699</v>
      </c>
      <c r="R126" s="3" t="s">
        <v>3178</v>
      </c>
      <c r="S126" s="3">
        <f t="shared" si="1"/>
        <v>331</v>
      </c>
      <c r="U126" s="3">
        <v>285</v>
      </c>
      <c r="V126" s="3">
        <v>46</v>
      </c>
      <c r="AB126" s="3" t="s">
        <v>1995</v>
      </c>
      <c r="AC126" s="3" t="s">
        <v>1994</v>
      </c>
      <c r="AE126" s="3" t="s">
        <v>1996</v>
      </c>
      <c r="AF126" s="3" t="s">
        <v>1997</v>
      </c>
    </row>
    <row r="127" spans="1:32" ht="57.6" x14ac:dyDescent="0.3">
      <c r="A127" s="3">
        <v>125</v>
      </c>
      <c r="B127" s="4" t="s">
        <v>1362</v>
      </c>
      <c r="C127" s="4" t="s">
        <v>8</v>
      </c>
      <c r="D127" s="4">
        <v>2018</v>
      </c>
      <c r="E127" s="1" t="s">
        <v>224</v>
      </c>
      <c r="F127" s="1" t="s">
        <v>225</v>
      </c>
      <c r="G127" s="1" t="s">
        <v>226</v>
      </c>
      <c r="H127" s="1" t="s">
        <v>227</v>
      </c>
      <c r="I127" s="1" t="s">
        <v>1690</v>
      </c>
      <c r="J127" s="1">
        <v>2</v>
      </c>
      <c r="K127" s="3" t="s">
        <v>1721</v>
      </c>
      <c r="L127" s="3" t="s">
        <v>1693</v>
      </c>
      <c r="P127" s="3" t="s">
        <v>3168</v>
      </c>
      <c r="S127" s="3">
        <f t="shared" si="1"/>
        <v>0</v>
      </c>
    </row>
    <row r="128" spans="1:32" ht="72" x14ac:dyDescent="0.3">
      <c r="A128" s="3">
        <v>126</v>
      </c>
      <c r="B128" s="4" t="s">
        <v>1371</v>
      </c>
      <c r="C128" s="4" t="s">
        <v>8</v>
      </c>
      <c r="D128" s="4">
        <v>2017</v>
      </c>
      <c r="E128" s="1" t="s">
        <v>259</v>
      </c>
      <c r="F128" s="1" t="s">
        <v>260</v>
      </c>
      <c r="G128" s="1" t="s">
        <v>261</v>
      </c>
      <c r="H128" s="1" t="s">
        <v>262</v>
      </c>
      <c r="I128" s="1" t="s">
        <v>1690</v>
      </c>
      <c r="J128" s="1">
        <v>39</v>
      </c>
      <c r="K128" s="3" t="s">
        <v>1721</v>
      </c>
      <c r="L128" s="3" t="s">
        <v>1693</v>
      </c>
      <c r="P128" s="3" t="s">
        <v>3168</v>
      </c>
      <c r="S128" s="3">
        <f t="shared" si="1"/>
        <v>0</v>
      </c>
    </row>
    <row r="129" spans="1:53" ht="28.8" x14ac:dyDescent="0.3">
      <c r="A129" s="3">
        <v>127</v>
      </c>
      <c r="B129" s="4" t="s">
        <v>1560</v>
      </c>
      <c r="C129" s="4" t="s">
        <v>31</v>
      </c>
      <c r="D129" s="4">
        <v>2018</v>
      </c>
      <c r="E129" s="1" t="s">
        <v>901</v>
      </c>
      <c r="F129" s="1" t="s">
        <v>902</v>
      </c>
      <c r="G129" s="1" t="s">
        <v>903</v>
      </c>
      <c r="H129" s="1" t="s">
        <v>904</v>
      </c>
      <c r="I129" s="1" t="s">
        <v>1690</v>
      </c>
      <c r="J129" s="1">
        <v>6</v>
      </c>
      <c r="K129" s="3" t="s">
        <v>1721</v>
      </c>
      <c r="L129" s="3" t="s">
        <v>1693</v>
      </c>
      <c r="P129" s="3" t="s">
        <v>3168</v>
      </c>
      <c r="S129" s="3">
        <f t="shared" si="1"/>
        <v>0</v>
      </c>
    </row>
    <row r="130" spans="1:53" ht="172.8" x14ac:dyDescent="0.3">
      <c r="A130" s="3">
        <v>128</v>
      </c>
      <c r="B130" s="4" t="s">
        <v>1655</v>
      </c>
      <c r="C130" s="4" t="s">
        <v>31</v>
      </c>
      <c r="D130" s="4">
        <v>2015</v>
      </c>
      <c r="E130" s="1" t="s">
        <v>1252</v>
      </c>
      <c r="F130" s="1" t="s">
        <v>1253</v>
      </c>
      <c r="G130" s="1" t="s">
        <v>986</v>
      </c>
      <c r="H130" s="1" t="s">
        <v>1254</v>
      </c>
      <c r="I130" s="1">
        <v>2</v>
      </c>
      <c r="J130" s="1">
        <v>121</v>
      </c>
      <c r="K130" s="3" t="s">
        <v>1695</v>
      </c>
      <c r="L130" s="3" t="s">
        <v>1696</v>
      </c>
      <c r="M130" s="3" t="s">
        <v>1681</v>
      </c>
      <c r="N130" s="3" t="s">
        <v>1682</v>
      </c>
      <c r="O130" s="3" t="s">
        <v>1998</v>
      </c>
      <c r="P130" s="3" t="s">
        <v>3168</v>
      </c>
      <c r="Q130" s="3" t="s">
        <v>1999</v>
      </c>
      <c r="S130" s="3">
        <f t="shared" si="1"/>
        <v>19</v>
      </c>
      <c r="T130" s="3">
        <v>19</v>
      </c>
      <c r="AP130" s="3">
        <v>0.93</v>
      </c>
    </row>
    <row r="131" spans="1:53" ht="57.6" x14ac:dyDescent="0.3">
      <c r="A131" s="3">
        <v>129</v>
      </c>
      <c r="B131" s="4" t="s">
        <v>1576</v>
      </c>
      <c r="C131" s="4" t="s">
        <v>31</v>
      </c>
      <c r="D131" s="4">
        <v>2018</v>
      </c>
      <c r="E131" s="1" t="s">
        <v>965</v>
      </c>
      <c r="F131" s="1" t="s">
        <v>966</v>
      </c>
      <c r="G131" s="1" t="s">
        <v>967</v>
      </c>
      <c r="H131" s="1" t="s">
        <v>968</v>
      </c>
      <c r="I131" s="1">
        <v>11</v>
      </c>
      <c r="J131" s="1">
        <v>53</v>
      </c>
      <c r="K131" s="3" t="s">
        <v>1695</v>
      </c>
      <c r="L131" s="3" t="s">
        <v>1696</v>
      </c>
      <c r="M131" s="3" t="s">
        <v>1697</v>
      </c>
      <c r="N131" s="3" t="s">
        <v>1682</v>
      </c>
      <c r="O131" s="3" t="s">
        <v>1698</v>
      </c>
      <c r="P131" s="3" t="s">
        <v>3169</v>
      </c>
      <c r="Q131" s="3" t="s">
        <v>1699</v>
      </c>
      <c r="R131" s="3" t="s">
        <v>3178</v>
      </c>
      <c r="S131" s="3">
        <f t="shared" si="1"/>
        <v>64</v>
      </c>
      <c r="T131" s="3">
        <v>64</v>
      </c>
      <c r="AC131" s="3" t="s">
        <v>2000</v>
      </c>
    </row>
    <row r="132" spans="1:53" ht="43.2" x14ac:dyDescent="0.3">
      <c r="A132" s="3">
        <v>130</v>
      </c>
      <c r="B132" s="4" t="s">
        <v>1667</v>
      </c>
      <c r="C132" s="4" t="s">
        <v>31</v>
      </c>
      <c r="D132" s="4">
        <v>2015</v>
      </c>
      <c r="E132" s="1" t="s">
        <v>1294</v>
      </c>
      <c r="F132" s="1" t="s">
        <v>1295</v>
      </c>
      <c r="G132" s="1" t="s">
        <v>1271</v>
      </c>
      <c r="H132" s="1" t="s">
        <v>1296</v>
      </c>
      <c r="I132" s="1" t="s">
        <v>1690</v>
      </c>
      <c r="J132" s="1">
        <v>73</v>
      </c>
      <c r="K132" s="3" t="s">
        <v>1694</v>
      </c>
      <c r="L132" s="3" t="s">
        <v>1693</v>
      </c>
      <c r="P132" s="3" t="s">
        <v>3168</v>
      </c>
      <c r="S132" s="3">
        <f t="shared" ref="S132:S195" si="2">SUM(T132:W132)</f>
        <v>0</v>
      </c>
    </row>
    <row r="133" spans="1:53" ht="57.6" x14ac:dyDescent="0.3">
      <c r="A133" s="3">
        <v>131</v>
      </c>
      <c r="B133" s="4" t="s">
        <v>1666</v>
      </c>
      <c r="C133" s="4" t="s">
        <v>31</v>
      </c>
      <c r="D133" s="4">
        <v>2016</v>
      </c>
      <c r="E133" s="1" t="s">
        <v>1291</v>
      </c>
      <c r="F133" s="1" t="s">
        <v>1292</v>
      </c>
      <c r="G133" s="1" t="s">
        <v>1122</v>
      </c>
      <c r="H133" s="1" t="s">
        <v>1293</v>
      </c>
      <c r="I133" s="1" t="s">
        <v>1690</v>
      </c>
      <c r="J133" s="1">
        <v>124</v>
      </c>
      <c r="K133" s="3" t="s">
        <v>1759</v>
      </c>
      <c r="L133" s="3" t="s">
        <v>1693</v>
      </c>
      <c r="P133" s="3" t="s">
        <v>3168</v>
      </c>
      <c r="S133" s="3">
        <f t="shared" si="2"/>
        <v>0</v>
      </c>
    </row>
    <row r="134" spans="1:53" ht="72" x14ac:dyDescent="0.3">
      <c r="A134" s="3">
        <v>132</v>
      </c>
      <c r="B134" s="4" t="s">
        <v>1487</v>
      </c>
      <c r="C134" s="4" t="s">
        <v>8</v>
      </c>
      <c r="D134" s="4">
        <v>2018</v>
      </c>
      <c r="E134" s="1" t="s">
        <v>644</v>
      </c>
      <c r="F134" s="1" t="s">
        <v>645</v>
      </c>
      <c r="G134" s="1" t="s">
        <v>612</v>
      </c>
      <c r="H134" s="1" t="s">
        <v>646</v>
      </c>
      <c r="I134" s="1" t="s">
        <v>1690</v>
      </c>
      <c r="J134" s="1">
        <v>4</v>
      </c>
      <c r="K134" s="3" t="s">
        <v>1694</v>
      </c>
      <c r="L134" s="3" t="s">
        <v>1693</v>
      </c>
      <c r="P134" s="3" t="s">
        <v>3168</v>
      </c>
      <c r="S134" s="3">
        <f t="shared" si="2"/>
        <v>0</v>
      </c>
    </row>
    <row r="135" spans="1:53" ht="28.8" x14ac:dyDescent="0.3">
      <c r="A135" s="3">
        <v>133</v>
      </c>
      <c r="B135" s="4" t="s">
        <v>1514</v>
      </c>
      <c r="C135" s="4" t="s">
        <v>31</v>
      </c>
      <c r="D135" s="4">
        <v>2017</v>
      </c>
      <c r="E135" s="1" t="s">
        <v>730</v>
      </c>
      <c r="F135" s="1" t="s">
        <v>731</v>
      </c>
      <c r="G135" s="1" t="s">
        <v>713</v>
      </c>
      <c r="H135" s="1" t="s">
        <v>732</v>
      </c>
      <c r="I135" s="1">
        <v>1</v>
      </c>
      <c r="J135" s="1">
        <v>44</v>
      </c>
      <c r="K135" s="3" t="s">
        <v>1762</v>
      </c>
      <c r="P135" s="3" t="s">
        <v>3168</v>
      </c>
      <c r="S135" s="3">
        <f t="shared" si="2"/>
        <v>0</v>
      </c>
    </row>
    <row r="136" spans="1:53" ht="43.2" x14ac:dyDescent="0.3">
      <c r="A136" s="3">
        <v>134</v>
      </c>
      <c r="B136" s="4" t="s">
        <v>1608</v>
      </c>
      <c r="C136" s="4" t="s">
        <v>31</v>
      </c>
      <c r="D136" s="4">
        <v>2016</v>
      </c>
      <c r="E136" s="1" t="s">
        <v>1088</v>
      </c>
      <c r="F136" s="1" t="s">
        <v>1089</v>
      </c>
      <c r="G136" s="1" t="s">
        <v>887</v>
      </c>
      <c r="H136" s="1" t="s">
        <v>1090</v>
      </c>
      <c r="I136" s="1" t="s">
        <v>1690</v>
      </c>
      <c r="J136" s="1">
        <v>12</v>
      </c>
      <c r="K136" s="3" t="s">
        <v>1694</v>
      </c>
      <c r="L136" s="3" t="s">
        <v>1693</v>
      </c>
      <c r="P136" s="3" t="s">
        <v>3168</v>
      </c>
      <c r="S136" s="3">
        <f t="shared" si="2"/>
        <v>0</v>
      </c>
    </row>
    <row r="137" spans="1:53" ht="72" x14ac:dyDescent="0.3">
      <c r="A137" s="3">
        <v>135</v>
      </c>
      <c r="B137" s="4" t="s">
        <v>1332</v>
      </c>
      <c r="C137" s="4" t="s">
        <v>8</v>
      </c>
      <c r="D137" s="4">
        <v>2015</v>
      </c>
      <c r="E137" s="1" t="s">
        <v>119</v>
      </c>
      <c r="F137" s="1" t="s">
        <v>120</v>
      </c>
      <c r="G137" s="1" t="s">
        <v>121</v>
      </c>
      <c r="H137" s="1" t="s">
        <v>122</v>
      </c>
      <c r="I137" s="1" t="s">
        <v>1690</v>
      </c>
      <c r="J137" s="1">
        <v>22</v>
      </c>
      <c r="K137" s="3" t="s">
        <v>1695</v>
      </c>
      <c r="L137" s="3" t="s">
        <v>1696</v>
      </c>
      <c r="M137" s="3" t="s">
        <v>1749</v>
      </c>
      <c r="N137" s="3" t="s">
        <v>1682</v>
      </c>
      <c r="O137" s="3" t="s">
        <v>2001</v>
      </c>
      <c r="P137" s="3" t="s">
        <v>3168</v>
      </c>
      <c r="Q137" s="3" t="s">
        <v>1810</v>
      </c>
      <c r="S137" s="3">
        <f t="shared" si="2"/>
        <v>60</v>
      </c>
      <c r="T137" s="3">
        <v>60</v>
      </c>
    </row>
    <row r="138" spans="1:53" ht="28.8" x14ac:dyDescent="0.3">
      <c r="A138" s="3">
        <v>136</v>
      </c>
      <c r="B138" s="4" t="s">
        <v>1475</v>
      </c>
      <c r="C138" s="4" t="s">
        <v>31</v>
      </c>
      <c r="D138" s="4">
        <v>2018</v>
      </c>
      <c r="E138" s="1" t="s">
        <v>396</v>
      </c>
      <c r="F138" s="1" t="s">
        <v>602</v>
      </c>
      <c r="G138" s="1" t="s">
        <v>603</v>
      </c>
      <c r="H138" s="1" t="s">
        <v>604</v>
      </c>
      <c r="I138" s="1" t="s">
        <v>1690</v>
      </c>
      <c r="J138" s="1" t="s">
        <v>1690</v>
      </c>
      <c r="K138" s="3" t="s">
        <v>1695</v>
      </c>
      <c r="L138" s="3" t="s">
        <v>1696</v>
      </c>
      <c r="M138" s="3" t="s">
        <v>1697</v>
      </c>
      <c r="N138" s="3" t="s">
        <v>1682</v>
      </c>
      <c r="O138" s="3" t="s">
        <v>1698</v>
      </c>
      <c r="P138" s="3" t="s">
        <v>3169</v>
      </c>
      <c r="Q138" s="3" t="s">
        <v>1699</v>
      </c>
      <c r="R138" s="3" t="s">
        <v>3178</v>
      </c>
      <c r="S138" s="3">
        <f t="shared" si="2"/>
        <v>274</v>
      </c>
      <c r="T138" s="3">
        <v>274</v>
      </c>
      <c r="Y138" s="3" t="s">
        <v>2002</v>
      </c>
      <c r="AH138" s="3" t="s">
        <v>2003</v>
      </c>
      <c r="AI138" s="3" t="s">
        <v>2002</v>
      </c>
      <c r="BA138" s="3" t="s">
        <v>2005</v>
      </c>
    </row>
    <row r="139" spans="1:53" ht="57.6" x14ac:dyDescent="0.3">
      <c r="A139" s="3">
        <v>137</v>
      </c>
      <c r="B139" s="4" t="s">
        <v>1375</v>
      </c>
      <c r="C139" s="4" t="s">
        <v>31</v>
      </c>
      <c r="D139" s="4">
        <v>2018</v>
      </c>
      <c r="E139" s="1" t="s">
        <v>273</v>
      </c>
      <c r="F139" s="1" t="s">
        <v>274</v>
      </c>
      <c r="G139" s="1" t="s">
        <v>205</v>
      </c>
      <c r="H139" s="1" t="s">
        <v>275</v>
      </c>
      <c r="I139" s="1">
        <v>8</v>
      </c>
      <c r="J139" s="1">
        <v>37</v>
      </c>
      <c r="K139" s="3" t="s">
        <v>1695</v>
      </c>
      <c r="L139" s="3" t="s">
        <v>1696</v>
      </c>
      <c r="M139" s="3" t="s">
        <v>1681</v>
      </c>
      <c r="N139" s="3" t="s">
        <v>1682</v>
      </c>
      <c r="O139" s="3" t="s">
        <v>1698</v>
      </c>
      <c r="P139" s="3" t="s">
        <v>3169</v>
      </c>
      <c r="Q139" s="3" t="s">
        <v>1699</v>
      </c>
      <c r="R139" s="3" t="s">
        <v>3178</v>
      </c>
      <c r="S139" s="3">
        <f t="shared" si="2"/>
        <v>243</v>
      </c>
      <c r="T139" s="3">
        <v>243</v>
      </c>
      <c r="AC139" s="3" t="s">
        <v>2006</v>
      </c>
      <c r="AE139" s="3" t="s">
        <v>2007</v>
      </c>
      <c r="AF139" s="3" t="s">
        <v>2008</v>
      </c>
    </row>
    <row r="140" spans="1:53" ht="100.8" x14ac:dyDescent="0.3">
      <c r="A140" s="3">
        <v>138</v>
      </c>
      <c r="B140" s="4" t="s">
        <v>1430</v>
      </c>
      <c r="C140" s="4" t="s">
        <v>8</v>
      </c>
      <c r="D140" s="4">
        <v>2019</v>
      </c>
      <c r="E140" s="1" t="s">
        <v>457</v>
      </c>
      <c r="F140" s="1" t="s">
        <v>458</v>
      </c>
      <c r="G140" s="1" t="s">
        <v>22</v>
      </c>
      <c r="H140" s="1" t="s">
        <v>459</v>
      </c>
      <c r="I140" s="1" t="s">
        <v>1690</v>
      </c>
      <c r="J140" s="1">
        <v>4</v>
      </c>
      <c r="K140" s="3" t="s">
        <v>1695</v>
      </c>
      <c r="L140" s="3" t="s">
        <v>1696</v>
      </c>
      <c r="M140" s="3" t="s">
        <v>1697</v>
      </c>
      <c r="N140" s="3" t="s">
        <v>1682</v>
      </c>
      <c r="O140" s="3" t="s">
        <v>1698</v>
      </c>
      <c r="P140" s="3" t="s">
        <v>3169</v>
      </c>
      <c r="Q140" s="3" t="s">
        <v>1699</v>
      </c>
      <c r="R140" s="3" t="s">
        <v>3178</v>
      </c>
      <c r="S140" s="3">
        <f t="shared" si="2"/>
        <v>542</v>
      </c>
      <c r="U140" s="3">
        <v>285</v>
      </c>
      <c r="V140" s="3">
        <v>66</v>
      </c>
      <c r="W140" s="3">
        <v>191</v>
      </c>
      <c r="AB140" s="3" t="s">
        <v>2010</v>
      </c>
      <c r="AC140" s="3" t="s">
        <v>2009</v>
      </c>
    </row>
    <row r="141" spans="1:53" ht="129.6" x14ac:dyDescent="0.3">
      <c r="A141" s="3">
        <v>139</v>
      </c>
      <c r="B141" s="4" t="s">
        <v>1425</v>
      </c>
      <c r="C141" s="4" t="s">
        <v>8</v>
      </c>
      <c r="D141" s="4">
        <v>2016</v>
      </c>
      <c r="E141" s="1" t="s">
        <v>442</v>
      </c>
      <c r="F141" s="1" t="s">
        <v>443</v>
      </c>
      <c r="G141" s="1" t="s">
        <v>18</v>
      </c>
      <c r="H141" s="1" t="s">
        <v>444</v>
      </c>
      <c r="I141" s="1" t="s">
        <v>1690</v>
      </c>
      <c r="J141" s="1">
        <v>2</v>
      </c>
      <c r="K141" s="3" t="s">
        <v>1695</v>
      </c>
      <c r="L141" s="3" t="s">
        <v>1696</v>
      </c>
      <c r="M141" s="3" t="s">
        <v>1681</v>
      </c>
      <c r="N141" s="3" t="s">
        <v>1682</v>
      </c>
      <c r="O141" s="3" t="s">
        <v>1698</v>
      </c>
      <c r="P141" s="3" t="s">
        <v>3169</v>
      </c>
      <c r="Q141" s="3" t="s">
        <v>1699</v>
      </c>
      <c r="R141" s="3" t="s">
        <v>3178</v>
      </c>
      <c r="S141" s="3">
        <f t="shared" si="2"/>
        <v>433</v>
      </c>
      <c r="U141" s="3">
        <v>265</v>
      </c>
      <c r="V141" s="3">
        <v>2</v>
      </c>
      <c r="W141" s="3">
        <v>166</v>
      </c>
      <c r="AC141" s="3" t="s">
        <v>2011</v>
      </c>
    </row>
    <row r="142" spans="1:53" ht="72" x14ac:dyDescent="0.3">
      <c r="A142" s="3">
        <v>140</v>
      </c>
      <c r="B142" s="4" t="s">
        <v>1642</v>
      </c>
      <c r="C142" s="4" t="s">
        <v>31</v>
      </c>
      <c r="D142" s="4">
        <v>2016</v>
      </c>
      <c r="E142" s="1" t="s">
        <v>1207</v>
      </c>
      <c r="F142" s="1" t="s">
        <v>1208</v>
      </c>
      <c r="G142" s="1" t="s">
        <v>1209</v>
      </c>
      <c r="H142" s="1" t="s">
        <v>1210</v>
      </c>
      <c r="I142" s="1">
        <v>1</v>
      </c>
      <c r="J142" s="1">
        <v>35</v>
      </c>
      <c r="K142" s="3" t="s">
        <v>1761</v>
      </c>
      <c r="L142" s="3" t="s">
        <v>1693</v>
      </c>
      <c r="P142" s="3" t="s">
        <v>3168</v>
      </c>
      <c r="S142" s="3">
        <f t="shared" si="2"/>
        <v>0</v>
      </c>
    </row>
    <row r="143" spans="1:53" ht="100.8" x14ac:dyDescent="0.3">
      <c r="A143" s="3">
        <v>141</v>
      </c>
      <c r="B143" s="4" t="s">
        <v>1481</v>
      </c>
      <c r="C143" s="4" t="s">
        <v>8</v>
      </c>
      <c r="D143" s="4">
        <v>2016</v>
      </c>
      <c r="E143" s="1" t="s">
        <v>621</v>
      </c>
      <c r="F143" s="1" t="s">
        <v>622</v>
      </c>
      <c r="G143" s="1" t="s">
        <v>163</v>
      </c>
      <c r="H143" s="1" t="s">
        <v>623</v>
      </c>
      <c r="I143" s="1" t="s">
        <v>1690</v>
      </c>
      <c r="J143" s="1">
        <v>1</v>
      </c>
      <c r="K143" s="3" t="s">
        <v>1695</v>
      </c>
      <c r="L143" s="3" t="s">
        <v>1696</v>
      </c>
      <c r="M143" s="3" t="s">
        <v>1697</v>
      </c>
      <c r="N143" s="3" t="s">
        <v>1682</v>
      </c>
      <c r="O143" s="3" t="s">
        <v>1698</v>
      </c>
      <c r="P143" s="3" t="s">
        <v>3169</v>
      </c>
      <c r="Q143" s="3" t="s">
        <v>1699</v>
      </c>
      <c r="R143" s="3" t="s">
        <v>3178</v>
      </c>
      <c r="S143" s="3">
        <f t="shared" si="2"/>
        <v>327</v>
      </c>
      <c r="U143" s="3">
        <v>274</v>
      </c>
      <c r="V143" s="3">
        <v>53</v>
      </c>
      <c r="AB143" s="3" t="s">
        <v>2012</v>
      </c>
      <c r="AC143" s="3" t="s">
        <v>1981</v>
      </c>
    </row>
    <row r="144" spans="1:53" ht="100.8" x14ac:dyDescent="0.3">
      <c r="A144" s="3">
        <v>142</v>
      </c>
      <c r="B144" s="4" t="s">
        <v>1445</v>
      </c>
      <c r="C144" s="4" t="s">
        <v>8</v>
      </c>
      <c r="D144" s="4">
        <v>2019</v>
      </c>
      <c r="E144" s="1" t="s">
        <v>503</v>
      </c>
      <c r="F144" s="1" t="s">
        <v>504</v>
      </c>
      <c r="G144" s="1" t="s">
        <v>22</v>
      </c>
      <c r="H144" s="1" t="s">
        <v>505</v>
      </c>
      <c r="I144" s="1" t="s">
        <v>1690</v>
      </c>
      <c r="J144" s="1">
        <v>4</v>
      </c>
      <c r="K144" s="3" t="s">
        <v>1695</v>
      </c>
      <c r="L144" s="3" t="s">
        <v>1696</v>
      </c>
      <c r="M144" s="3" t="s">
        <v>1697</v>
      </c>
      <c r="N144" s="3" t="s">
        <v>1682</v>
      </c>
      <c r="O144" s="3" t="s">
        <v>1698</v>
      </c>
      <c r="P144" s="3" t="s">
        <v>3169</v>
      </c>
      <c r="Q144" s="3" t="s">
        <v>1699</v>
      </c>
      <c r="R144" s="3" t="s">
        <v>3178</v>
      </c>
      <c r="S144" s="3">
        <f t="shared" si="2"/>
        <v>351</v>
      </c>
      <c r="U144" s="3">
        <v>285</v>
      </c>
      <c r="V144" s="3">
        <v>66</v>
      </c>
      <c r="AB144" s="3" t="s">
        <v>2016</v>
      </c>
      <c r="AC144" s="3" t="s">
        <v>2013</v>
      </c>
      <c r="AE144" s="3" t="s">
        <v>2015</v>
      </c>
      <c r="AF144" s="3" t="s">
        <v>2014</v>
      </c>
    </row>
    <row r="145" spans="1:34" ht="129.6" x14ac:dyDescent="0.3">
      <c r="A145" s="3">
        <v>143</v>
      </c>
      <c r="B145" s="4" t="s">
        <v>1502</v>
      </c>
      <c r="C145" s="4" t="s">
        <v>8</v>
      </c>
      <c r="D145" s="4">
        <v>2019</v>
      </c>
      <c r="E145" s="1" t="s">
        <v>689</v>
      </c>
      <c r="F145" s="1" t="s">
        <v>690</v>
      </c>
      <c r="G145" s="1" t="s">
        <v>691</v>
      </c>
      <c r="H145" s="1" t="s">
        <v>692</v>
      </c>
      <c r="I145" s="1" t="s">
        <v>1690</v>
      </c>
      <c r="J145" s="1">
        <v>4</v>
      </c>
      <c r="K145" s="3" t="s">
        <v>1695</v>
      </c>
      <c r="L145" s="3" t="s">
        <v>1696</v>
      </c>
      <c r="M145" s="3" t="s">
        <v>1697</v>
      </c>
      <c r="N145" s="3" t="s">
        <v>1682</v>
      </c>
      <c r="O145" s="3" t="s">
        <v>1698</v>
      </c>
      <c r="P145" s="3" t="s">
        <v>3169</v>
      </c>
      <c r="Q145" s="3" t="s">
        <v>1699</v>
      </c>
      <c r="R145" s="3" t="s">
        <v>3178</v>
      </c>
      <c r="S145" s="3">
        <f t="shared" si="2"/>
        <v>542</v>
      </c>
      <c r="U145" s="3">
        <v>285</v>
      </c>
      <c r="V145" s="3">
        <v>66</v>
      </c>
      <c r="W145" s="3">
        <v>191</v>
      </c>
      <c r="AB145" s="3" t="s">
        <v>2018</v>
      </c>
      <c r="AC145" s="3" t="s">
        <v>2017</v>
      </c>
    </row>
    <row r="146" spans="1:34" ht="72" x14ac:dyDescent="0.3">
      <c r="A146" s="3">
        <v>144</v>
      </c>
      <c r="B146" s="4" t="s">
        <v>1405</v>
      </c>
      <c r="C146" s="4" t="s">
        <v>8</v>
      </c>
      <c r="D146" s="4">
        <v>2018</v>
      </c>
      <c r="E146" s="1" t="s">
        <v>381</v>
      </c>
      <c r="F146" s="1" t="s">
        <v>382</v>
      </c>
      <c r="G146" s="1" t="s">
        <v>314</v>
      </c>
      <c r="H146" s="1" t="s">
        <v>383</v>
      </c>
      <c r="I146" s="1" t="s">
        <v>1690</v>
      </c>
      <c r="J146" s="1">
        <v>40</v>
      </c>
      <c r="K146" s="3" t="s">
        <v>1721</v>
      </c>
      <c r="L146" s="3" t="s">
        <v>1693</v>
      </c>
      <c r="P146" s="3" t="s">
        <v>3168</v>
      </c>
      <c r="S146" s="3">
        <f t="shared" si="2"/>
        <v>0</v>
      </c>
    </row>
    <row r="147" spans="1:34" ht="57.6" x14ac:dyDescent="0.3">
      <c r="A147" s="3">
        <v>145</v>
      </c>
      <c r="B147" s="4" t="s">
        <v>1337</v>
      </c>
      <c r="C147" s="4" t="s">
        <v>8</v>
      </c>
      <c r="D147" s="4">
        <v>2018</v>
      </c>
      <c r="E147" s="1" t="s">
        <v>139</v>
      </c>
      <c r="F147" s="1" t="s">
        <v>140</v>
      </c>
      <c r="G147" s="1" t="s">
        <v>11</v>
      </c>
      <c r="H147" s="1" t="s">
        <v>141</v>
      </c>
      <c r="I147" s="1" t="s">
        <v>1690</v>
      </c>
      <c r="J147" s="1">
        <v>3</v>
      </c>
      <c r="K147" s="3" t="s">
        <v>1695</v>
      </c>
      <c r="L147" s="3" t="s">
        <v>1696</v>
      </c>
      <c r="M147" s="3" t="s">
        <v>1697</v>
      </c>
      <c r="N147" s="3" t="s">
        <v>1682</v>
      </c>
      <c r="O147" s="3" t="s">
        <v>1698</v>
      </c>
      <c r="P147" s="3" t="s">
        <v>3169</v>
      </c>
      <c r="Q147" s="3" t="s">
        <v>1699</v>
      </c>
      <c r="R147" s="3" t="s">
        <v>3178</v>
      </c>
      <c r="S147" s="3">
        <f t="shared" si="2"/>
        <v>477</v>
      </c>
      <c r="U147" s="3">
        <v>285</v>
      </c>
      <c r="V147" s="3">
        <v>46</v>
      </c>
      <c r="W147" s="3">
        <v>146</v>
      </c>
      <c r="AC147" s="3" t="s">
        <v>2019</v>
      </c>
    </row>
    <row r="148" spans="1:34" ht="72" x14ac:dyDescent="0.3">
      <c r="A148" s="3">
        <v>146</v>
      </c>
      <c r="B148" s="4" t="s">
        <v>1329</v>
      </c>
      <c r="C148" s="4" t="s">
        <v>8</v>
      </c>
      <c r="D148" s="4">
        <v>2017</v>
      </c>
      <c r="E148" s="1" t="s">
        <v>108</v>
      </c>
      <c r="F148" s="1" t="s">
        <v>109</v>
      </c>
      <c r="G148" s="1" t="s">
        <v>110</v>
      </c>
      <c r="H148" s="1" t="s">
        <v>111</v>
      </c>
      <c r="I148" s="1" t="s">
        <v>1690</v>
      </c>
      <c r="J148" s="1" t="s">
        <v>1690</v>
      </c>
      <c r="K148" s="3" t="s">
        <v>1762</v>
      </c>
      <c r="L148" s="3" t="s">
        <v>1693</v>
      </c>
      <c r="P148" s="3" t="s">
        <v>3168</v>
      </c>
      <c r="S148" s="3">
        <f t="shared" si="2"/>
        <v>0</v>
      </c>
    </row>
    <row r="149" spans="1:34" ht="100.8" x14ac:dyDescent="0.3">
      <c r="A149" s="3">
        <v>147</v>
      </c>
      <c r="B149" s="4" t="s">
        <v>1485</v>
      </c>
      <c r="C149" s="4" t="s">
        <v>8</v>
      </c>
      <c r="D149" s="4">
        <v>2019</v>
      </c>
      <c r="E149" s="1" t="s">
        <v>638</v>
      </c>
      <c r="F149" s="1" t="s">
        <v>639</v>
      </c>
      <c r="G149" s="1" t="s">
        <v>22</v>
      </c>
      <c r="H149" s="1" t="s">
        <v>640</v>
      </c>
      <c r="I149" s="1" t="s">
        <v>1690</v>
      </c>
      <c r="J149" s="1">
        <v>4</v>
      </c>
      <c r="K149" s="3" t="s">
        <v>1695</v>
      </c>
      <c r="L149" s="3" t="s">
        <v>1696</v>
      </c>
      <c r="M149" s="3" t="s">
        <v>1697</v>
      </c>
      <c r="N149" s="3" t="s">
        <v>1682</v>
      </c>
      <c r="O149" s="3" t="s">
        <v>1698</v>
      </c>
      <c r="P149" s="3" t="s">
        <v>3169</v>
      </c>
      <c r="Q149" s="3" t="s">
        <v>1699</v>
      </c>
      <c r="R149" s="3" t="s">
        <v>3178</v>
      </c>
      <c r="S149" s="3">
        <f t="shared" si="2"/>
        <v>542</v>
      </c>
      <c r="U149" s="3">
        <v>285</v>
      </c>
      <c r="V149" s="3">
        <v>66</v>
      </c>
      <c r="W149" s="3">
        <v>191</v>
      </c>
      <c r="AB149" s="3" t="s">
        <v>2021</v>
      </c>
      <c r="AC149" s="3" t="s">
        <v>2020</v>
      </c>
    </row>
    <row r="150" spans="1:34" ht="100.8" x14ac:dyDescent="0.3">
      <c r="A150" s="3">
        <v>148</v>
      </c>
      <c r="B150" s="4" t="s">
        <v>1353</v>
      </c>
      <c r="C150" s="4" t="s">
        <v>8</v>
      </c>
      <c r="D150" s="4">
        <v>2019</v>
      </c>
      <c r="E150" s="1" t="s">
        <v>197</v>
      </c>
      <c r="F150" s="1" t="s">
        <v>198</v>
      </c>
      <c r="G150" s="1" t="s">
        <v>22</v>
      </c>
      <c r="H150" s="1" t="s">
        <v>199</v>
      </c>
      <c r="I150" s="1" t="s">
        <v>1690</v>
      </c>
      <c r="J150" s="1">
        <v>4</v>
      </c>
      <c r="K150" s="3" t="s">
        <v>1759</v>
      </c>
      <c r="L150" s="3" t="s">
        <v>1693</v>
      </c>
      <c r="P150" s="3" t="s">
        <v>3168</v>
      </c>
      <c r="S150" s="3">
        <f t="shared" si="2"/>
        <v>0</v>
      </c>
    </row>
    <row r="151" spans="1:34" ht="72" x14ac:dyDescent="0.3">
      <c r="A151" s="3">
        <v>149</v>
      </c>
      <c r="B151" s="4" t="s">
        <v>1367</v>
      </c>
      <c r="C151" s="4" t="s">
        <v>8</v>
      </c>
      <c r="D151" s="4">
        <v>2016</v>
      </c>
      <c r="E151" s="1" t="s">
        <v>245</v>
      </c>
      <c r="F151" s="1" t="s">
        <v>246</v>
      </c>
      <c r="G151" s="1" t="s">
        <v>247</v>
      </c>
      <c r="H151" s="1" t="s">
        <v>248</v>
      </c>
      <c r="I151" s="1" t="s">
        <v>1690</v>
      </c>
      <c r="J151" s="1">
        <v>2</v>
      </c>
      <c r="K151" s="3" t="s">
        <v>1695</v>
      </c>
      <c r="L151" s="3" t="s">
        <v>1696</v>
      </c>
      <c r="M151" s="3" t="s">
        <v>1697</v>
      </c>
      <c r="N151" s="3" t="s">
        <v>1682</v>
      </c>
      <c r="O151" s="3" t="s">
        <v>1683</v>
      </c>
      <c r="P151" s="3" t="s">
        <v>3168</v>
      </c>
      <c r="Q151" s="3" t="s">
        <v>1699</v>
      </c>
      <c r="S151" s="3">
        <f t="shared" si="2"/>
        <v>20</v>
      </c>
      <c r="T151" s="3">
        <v>20</v>
      </c>
      <c r="AC151" s="3" t="s">
        <v>2022</v>
      </c>
    </row>
    <row r="152" spans="1:34" ht="230.4" x14ac:dyDescent="0.3">
      <c r="A152" s="3">
        <v>150</v>
      </c>
      <c r="B152" s="4" t="s">
        <v>1311</v>
      </c>
      <c r="C152" s="4" t="s">
        <v>8</v>
      </c>
      <c r="D152" s="4">
        <v>2016</v>
      </c>
      <c r="E152" s="1" t="s">
        <v>47</v>
      </c>
      <c r="F152" s="1" t="s">
        <v>48</v>
      </c>
      <c r="G152" s="1" t="s">
        <v>49</v>
      </c>
      <c r="H152" s="1" t="s">
        <v>50</v>
      </c>
      <c r="I152" s="1" t="s">
        <v>1690</v>
      </c>
      <c r="J152" s="1">
        <v>2</v>
      </c>
      <c r="K152" s="3" t="s">
        <v>1695</v>
      </c>
      <c r="L152" s="3" t="s">
        <v>1696</v>
      </c>
      <c r="M152" s="3" t="s">
        <v>1697</v>
      </c>
      <c r="N152" s="3" t="s">
        <v>1682</v>
      </c>
      <c r="O152" s="3" t="s">
        <v>1698</v>
      </c>
      <c r="P152" s="3" t="s">
        <v>3169</v>
      </c>
      <c r="Q152" s="3" t="s">
        <v>1699</v>
      </c>
      <c r="R152" s="3" t="s">
        <v>3178</v>
      </c>
      <c r="S152" s="3">
        <f t="shared" si="2"/>
        <v>465</v>
      </c>
      <c r="U152" s="3">
        <v>274</v>
      </c>
      <c r="W152" s="3">
        <v>191</v>
      </c>
      <c r="AC152" s="3" t="s">
        <v>2023</v>
      </c>
      <c r="AF152" s="3" t="s">
        <v>2024</v>
      </c>
      <c r="AH152" s="3" t="s">
        <v>2025</v>
      </c>
    </row>
    <row r="153" spans="1:34" ht="57.6" x14ac:dyDescent="0.3">
      <c r="A153" s="3">
        <v>151</v>
      </c>
      <c r="B153" s="4" t="s">
        <v>1387</v>
      </c>
      <c r="C153" s="4" t="s">
        <v>8</v>
      </c>
      <c r="D153" s="4">
        <v>2018</v>
      </c>
      <c r="E153" s="1" t="s">
        <v>316</v>
      </c>
      <c r="F153" s="1" t="s">
        <v>317</v>
      </c>
      <c r="G153" s="1" t="s">
        <v>318</v>
      </c>
      <c r="H153" s="1" t="s">
        <v>319</v>
      </c>
      <c r="I153" s="1" t="s">
        <v>1690</v>
      </c>
      <c r="J153" s="1" t="s">
        <v>1690</v>
      </c>
      <c r="K153" s="3" t="s">
        <v>1716</v>
      </c>
      <c r="L153" s="3" t="s">
        <v>1693</v>
      </c>
      <c r="P153" s="3" t="s">
        <v>3168</v>
      </c>
      <c r="S153" s="3">
        <f t="shared" si="2"/>
        <v>0</v>
      </c>
    </row>
    <row r="154" spans="1:34" ht="57.6" x14ac:dyDescent="0.3">
      <c r="A154" s="3">
        <v>152</v>
      </c>
      <c r="B154" s="4" t="s">
        <v>1336</v>
      </c>
      <c r="C154" s="4" t="s">
        <v>31</v>
      </c>
      <c r="D154" s="4">
        <v>2017</v>
      </c>
      <c r="E154" s="1" t="s">
        <v>135</v>
      </c>
      <c r="F154" s="1" t="s">
        <v>136</v>
      </c>
      <c r="G154" s="1" t="s">
        <v>137</v>
      </c>
      <c r="H154" s="1" t="s">
        <v>138</v>
      </c>
      <c r="I154" s="1" t="s">
        <v>1690</v>
      </c>
      <c r="J154" s="1">
        <v>219</v>
      </c>
      <c r="K154" s="3" t="s">
        <v>1695</v>
      </c>
      <c r="L154" s="3" t="s">
        <v>1696</v>
      </c>
      <c r="M154" s="3" t="s">
        <v>1681</v>
      </c>
      <c r="N154" s="3" t="s">
        <v>1682</v>
      </c>
      <c r="O154" s="3" t="s">
        <v>1698</v>
      </c>
      <c r="P154" s="3" t="s">
        <v>3169</v>
      </c>
      <c r="Q154" s="3" t="s">
        <v>1699</v>
      </c>
      <c r="R154" s="3" t="s">
        <v>3178</v>
      </c>
      <c r="S154" s="3">
        <f t="shared" si="2"/>
        <v>80</v>
      </c>
      <c r="T154" s="3">
        <v>80</v>
      </c>
      <c r="Z154" s="3" t="s">
        <v>2027</v>
      </c>
      <c r="AC154" s="3" t="s">
        <v>2026</v>
      </c>
    </row>
    <row r="155" spans="1:34" ht="57.6" x14ac:dyDescent="0.3">
      <c r="A155" s="3">
        <v>153</v>
      </c>
      <c r="B155" s="4" t="s">
        <v>1557</v>
      </c>
      <c r="C155" s="4" t="s">
        <v>31</v>
      </c>
      <c r="D155" s="4">
        <v>2019</v>
      </c>
      <c r="E155" s="1" t="s">
        <v>889</v>
      </c>
      <c r="F155" s="1" t="s">
        <v>890</v>
      </c>
      <c r="G155" s="1" t="s">
        <v>891</v>
      </c>
      <c r="H155" s="1" t="s">
        <v>892</v>
      </c>
      <c r="I155" s="1" t="s">
        <v>1690</v>
      </c>
      <c r="J155" s="1">
        <v>63</v>
      </c>
      <c r="K155" s="3" t="s">
        <v>1759</v>
      </c>
      <c r="L155" s="3" t="s">
        <v>1693</v>
      </c>
      <c r="P155" s="3" t="s">
        <v>3168</v>
      </c>
      <c r="S155" s="3">
        <f t="shared" si="2"/>
        <v>0</v>
      </c>
    </row>
    <row r="156" spans="1:34" ht="72" x14ac:dyDescent="0.3">
      <c r="A156" s="3">
        <v>154</v>
      </c>
      <c r="B156" s="4" t="s">
        <v>1334</v>
      </c>
      <c r="C156" s="4" t="s">
        <v>8</v>
      </c>
      <c r="D156" s="4">
        <v>2018</v>
      </c>
      <c r="E156" s="1" t="s">
        <v>127</v>
      </c>
      <c r="F156" s="1" t="s">
        <v>128</v>
      </c>
      <c r="G156" s="1" t="s">
        <v>129</v>
      </c>
      <c r="H156" s="1" t="s">
        <v>130</v>
      </c>
      <c r="I156" s="1" t="s">
        <v>1690</v>
      </c>
      <c r="J156" s="1" t="s">
        <v>1690</v>
      </c>
      <c r="K156" s="3" t="s">
        <v>1695</v>
      </c>
      <c r="L156" s="3" t="s">
        <v>1696</v>
      </c>
      <c r="M156" s="3" t="s">
        <v>1749</v>
      </c>
      <c r="N156" s="3" t="s">
        <v>1682</v>
      </c>
      <c r="O156" s="3" t="s">
        <v>1698</v>
      </c>
      <c r="P156" s="3" t="s">
        <v>3169</v>
      </c>
      <c r="Q156" s="3" t="s">
        <v>1699</v>
      </c>
      <c r="R156" s="3" t="s">
        <v>3178</v>
      </c>
      <c r="S156" s="3">
        <f t="shared" si="2"/>
        <v>10</v>
      </c>
      <c r="T156" s="3">
        <v>10</v>
      </c>
      <c r="AC156" s="3" t="s">
        <v>2028</v>
      </c>
    </row>
    <row r="157" spans="1:34" ht="72" x14ac:dyDescent="0.3">
      <c r="A157" s="3">
        <v>155</v>
      </c>
      <c r="B157" s="4" t="s">
        <v>1546</v>
      </c>
      <c r="C157" s="4" t="s">
        <v>31</v>
      </c>
      <c r="D157" s="4">
        <v>2019</v>
      </c>
      <c r="E157" s="1" t="s">
        <v>847</v>
      </c>
      <c r="F157" s="1" t="s">
        <v>848</v>
      </c>
      <c r="G157" s="1" t="s">
        <v>849</v>
      </c>
      <c r="H157" s="1" t="s">
        <v>850</v>
      </c>
      <c r="I157" s="1">
        <v>5</v>
      </c>
      <c r="J157" s="1">
        <v>16</v>
      </c>
      <c r="K157" s="3" t="s">
        <v>1759</v>
      </c>
      <c r="L157" s="3" t="s">
        <v>1693</v>
      </c>
      <c r="P157" s="3" t="s">
        <v>3168</v>
      </c>
      <c r="S157" s="3">
        <f t="shared" si="2"/>
        <v>0</v>
      </c>
    </row>
    <row r="158" spans="1:34" ht="57.6" x14ac:dyDescent="0.3">
      <c r="A158" s="3">
        <v>156</v>
      </c>
      <c r="B158" s="4" t="s">
        <v>1625</v>
      </c>
      <c r="C158" s="4" t="s">
        <v>31</v>
      </c>
      <c r="D158" s="4">
        <v>2016</v>
      </c>
      <c r="E158" s="1" t="s">
        <v>1148</v>
      </c>
      <c r="F158" s="1" t="s">
        <v>1149</v>
      </c>
      <c r="G158" s="1" t="s">
        <v>1150</v>
      </c>
      <c r="H158" s="1" t="s">
        <v>1151</v>
      </c>
      <c r="I158" s="1">
        <v>18</v>
      </c>
      <c r="J158" s="1">
        <v>7</v>
      </c>
      <c r="K158" s="3" t="s">
        <v>1759</v>
      </c>
      <c r="L158" s="3" t="s">
        <v>1693</v>
      </c>
      <c r="P158" s="3" t="s">
        <v>3168</v>
      </c>
      <c r="S158" s="3">
        <f t="shared" si="2"/>
        <v>0</v>
      </c>
    </row>
    <row r="159" spans="1:34" ht="57.6" x14ac:dyDescent="0.3">
      <c r="A159" s="3">
        <v>157</v>
      </c>
      <c r="B159" s="4" t="s">
        <v>1442</v>
      </c>
      <c r="C159" s="4" t="s">
        <v>8</v>
      </c>
      <c r="D159" s="4">
        <v>2018</v>
      </c>
      <c r="E159" s="1" t="s">
        <v>494</v>
      </c>
      <c r="F159" s="1" t="s">
        <v>495</v>
      </c>
      <c r="G159" s="1" t="s">
        <v>11</v>
      </c>
      <c r="H159" s="1" t="s">
        <v>496</v>
      </c>
      <c r="I159" s="1" t="s">
        <v>1690</v>
      </c>
      <c r="J159" s="1">
        <v>3</v>
      </c>
      <c r="K159" s="3" t="s">
        <v>1695</v>
      </c>
      <c r="L159" s="3" t="s">
        <v>1696</v>
      </c>
      <c r="M159" s="3" t="s">
        <v>1697</v>
      </c>
      <c r="N159" s="3" t="s">
        <v>1682</v>
      </c>
      <c r="O159" s="3" t="s">
        <v>1698</v>
      </c>
      <c r="P159" s="3" t="s">
        <v>3169</v>
      </c>
      <c r="Q159" s="3" t="s">
        <v>1699</v>
      </c>
      <c r="R159" s="3" t="s">
        <v>3178</v>
      </c>
      <c r="S159" s="3">
        <f t="shared" si="2"/>
        <v>476</v>
      </c>
      <c r="U159" s="3">
        <v>285</v>
      </c>
      <c r="W159" s="3">
        <v>191</v>
      </c>
      <c r="AB159" s="3" t="s">
        <v>2030</v>
      </c>
      <c r="AC159" s="3" t="s">
        <v>2029</v>
      </c>
    </row>
    <row r="160" spans="1:34" ht="43.2" x14ac:dyDescent="0.3">
      <c r="A160" s="3">
        <v>158</v>
      </c>
      <c r="B160" s="4" t="s">
        <v>1650</v>
      </c>
      <c r="C160" s="4" t="s">
        <v>31</v>
      </c>
      <c r="D160" s="4">
        <v>2015</v>
      </c>
      <c r="E160" s="1" t="s">
        <v>1235</v>
      </c>
      <c r="F160" s="1" t="s">
        <v>1236</v>
      </c>
      <c r="G160" s="1" t="s">
        <v>1097</v>
      </c>
      <c r="H160" s="1" t="s">
        <v>1237</v>
      </c>
      <c r="I160" s="1">
        <v>4</v>
      </c>
      <c r="J160" s="1">
        <v>42</v>
      </c>
      <c r="K160" s="3" t="s">
        <v>1759</v>
      </c>
      <c r="L160" s="3" t="s">
        <v>1693</v>
      </c>
      <c r="P160" s="3" t="s">
        <v>3168</v>
      </c>
      <c r="S160" s="3">
        <f t="shared" si="2"/>
        <v>0</v>
      </c>
    </row>
    <row r="161" spans="1:32" ht="100.8" x14ac:dyDescent="0.3">
      <c r="A161" s="3">
        <v>159</v>
      </c>
      <c r="B161" s="4" t="s">
        <v>1627</v>
      </c>
      <c r="C161" s="4" t="s">
        <v>31</v>
      </c>
      <c r="D161" s="4">
        <v>2016</v>
      </c>
      <c r="E161" s="1" t="s">
        <v>1155</v>
      </c>
      <c r="F161" s="1" t="s">
        <v>1156</v>
      </c>
      <c r="G161" s="1" t="s">
        <v>1157</v>
      </c>
      <c r="H161" s="1" t="s">
        <v>1158</v>
      </c>
      <c r="I161" s="1">
        <v>2</v>
      </c>
      <c r="J161" s="1">
        <v>94</v>
      </c>
      <c r="K161" s="3" t="s">
        <v>1759</v>
      </c>
      <c r="L161" s="3" t="s">
        <v>1693</v>
      </c>
      <c r="P161" s="3" t="s">
        <v>3168</v>
      </c>
      <c r="S161" s="3">
        <f t="shared" si="2"/>
        <v>0</v>
      </c>
    </row>
    <row r="162" spans="1:32" ht="43.2" x14ac:dyDescent="0.3">
      <c r="A162" s="3">
        <v>160</v>
      </c>
      <c r="B162" s="4" t="s">
        <v>1544</v>
      </c>
      <c r="C162" s="4" t="s">
        <v>31</v>
      </c>
      <c r="D162" s="4">
        <v>2019</v>
      </c>
      <c r="E162" s="1" t="s">
        <v>835</v>
      </c>
      <c r="F162" s="1" t="s">
        <v>836</v>
      </c>
      <c r="G162" s="1" t="s">
        <v>837</v>
      </c>
      <c r="H162" s="1" t="s">
        <v>838</v>
      </c>
      <c r="I162" s="1">
        <v>7</v>
      </c>
      <c r="J162" s="1">
        <v>43</v>
      </c>
      <c r="K162" s="3" t="s">
        <v>1695</v>
      </c>
      <c r="L162" s="3" t="s">
        <v>1696</v>
      </c>
      <c r="M162" s="3" t="s">
        <v>1697</v>
      </c>
      <c r="N162" s="3" t="s">
        <v>1682</v>
      </c>
      <c r="O162" s="3" t="s">
        <v>1698</v>
      </c>
      <c r="P162" s="3" t="s">
        <v>3169</v>
      </c>
      <c r="Q162" s="3" t="s">
        <v>1699</v>
      </c>
      <c r="R162" s="3" t="s">
        <v>3178</v>
      </c>
      <c r="S162" s="3">
        <f t="shared" si="2"/>
        <v>384</v>
      </c>
      <c r="U162" s="3">
        <v>274</v>
      </c>
      <c r="W162" s="3">
        <v>110</v>
      </c>
      <c r="AC162" s="3" t="s">
        <v>2031</v>
      </c>
      <c r="AD162" s="3" t="s">
        <v>2032</v>
      </c>
      <c r="AF162" s="3" t="s">
        <v>2033</v>
      </c>
    </row>
    <row r="163" spans="1:32" ht="28.8" x14ac:dyDescent="0.3">
      <c r="A163" s="3">
        <v>161</v>
      </c>
      <c r="B163" s="4" t="s">
        <v>1586</v>
      </c>
      <c r="C163" s="4" t="s">
        <v>31</v>
      </c>
      <c r="D163" s="4">
        <v>2017</v>
      </c>
      <c r="E163" s="1" t="s">
        <v>1002</v>
      </c>
      <c r="F163" s="1" t="s">
        <v>1003</v>
      </c>
      <c r="G163" s="1" t="s">
        <v>1004</v>
      </c>
      <c r="H163" s="1" t="s">
        <v>1005</v>
      </c>
      <c r="I163" s="1">
        <v>21</v>
      </c>
      <c r="J163" s="1">
        <v>62</v>
      </c>
      <c r="K163" s="3" t="s">
        <v>1759</v>
      </c>
      <c r="L163" s="3" t="s">
        <v>1693</v>
      </c>
      <c r="P163" s="3" t="s">
        <v>3168</v>
      </c>
      <c r="S163" s="3">
        <f t="shared" si="2"/>
        <v>0</v>
      </c>
    </row>
    <row r="164" spans="1:32" ht="100.8" x14ac:dyDescent="0.3">
      <c r="A164" s="3">
        <v>162</v>
      </c>
      <c r="B164" s="4" t="s">
        <v>1385</v>
      </c>
      <c r="C164" s="4" t="s">
        <v>8</v>
      </c>
      <c r="D164" s="4">
        <v>2019</v>
      </c>
      <c r="E164" s="1" t="s">
        <v>309</v>
      </c>
      <c r="F164" s="1" t="s">
        <v>310</v>
      </c>
      <c r="G164" s="1" t="s">
        <v>22</v>
      </c>
      <c r="H164" s="1" t="s">
        <v>311</v>
      </c>
      <c r="I164" s="1" t="s">
        <v>1690</v>
      </c>
      <c r="J164" s="1">
        <v>4</v>
      </c>
      <c r="K164" s="3" t="s">
        <v>1695</v>
      </c>
      <c r="L164" s="3" t="s">
        <v>1696</v>
      </c>
      <c r="M164" s="3" t="s">
        <v>1697</v>
      </c>
      <c r="N164" s="3" t="s">
        <v>1682</v>
      </c>
      <c r="O164" s="3" t="s">
        <v>1698</v>
      </c>
      <c r="P164" s="3" t="s">
        <v>3169</v>
      </c>
      <c r="Q164" s="3" t="s">
        <v>1699</v>
      </c>
      <c r="R164" s="3" t="s">
        <v>3178</v>
      </c>
      <c r="S164" s="3">
        <f t="shared" si="2"/>
        <v>542</v>
      </c>
      <c r="U164" s="3">
        <v>285</v>
      </c>
      <c r="V164" s="3">
        <v>66</v>
      </c>
      <c r="W164" s="3">
        <v>191</v>
      </c>
      <c r="AC164" s="3" t="s">
        <v>2034</v>
      </c>
    </row>
    <row r="165" spans="1:32" ht="100.8" x14ac:dyDescent="0.3">
      <c r="A165" s="3">
        <v>163</v>
      </c>
      <c r="B165" s="4" t="s">
        <v>1418</v>
      </c>
      <c r="C165" s="4" t="s">
        <v>8</v>
      </c>
      <c r="D165" s="4">
        <v>2019</v>
      </c>
      <c r="E165" s="1" t="s">
        <v>421</v>
      </c>
      <c r="F165" s="1" t="s">
        <v>422</v>
      </c>
      <c r="G165" s="1" t="s">
        <v>22</v>
      </c>
      <c r="H165" s="1" t="s">
        <v>423</v>
      </c>
      <c r="I165" s="1" t="s">
        <v>1690</v>
      </c>
      <c r="J165" s="1">
        <v>4</v>
      </c>
      <c r="K165" s="3" t="s">
        <v>1695</v>
      </c>
      <c r="L165" s="3" t="s">
        <v>1696</v>
      </c>
      <c r="M165" s="3" t="s">
        <v>1697</v>
      </c>
      <c r="N165" s="3" t="s">
        <v>1682</v>
      </c>
      <c r="O165" s="3" t="s">
        <v>1698</v>
      </c>
      <c r="P165" s="3" t="s">
        <v>3169</v>
      </c>
      <c r="Q165" s="3" t="s">
        <v>1699</v>
      </c>
      <c r="R165" s="3" t="s">
        <v>3178</v>
      </c>
      <c r="S165" s="3">
        <f t="shared" si="2"/>
        <v>542</v>
      </c>
      <c r="U165" s="3">
        <v>285</v>
      </c>
      <c r="V165" s="3">
        <v>66</v>
      </c>
      <c r="W165" s="3">
        <v>191</v>
      </c>
      <c r="AB165" s="3" t="s">
        <v>2036</v>
      </c>
      <c r="AC165" s="3" t="s">
        <v>2035</v>
      </c>
    </row>
    <row r="166" spans="1:32" ht="57.6" x14ac:dyDescent="0.3">
      <c r="A166" s="3">
        <v>164</v>
      </c>
      <c r="B166" s="4" t="s">
        <v>1470</v>
      </c>
      <c r="C166" s="4" t="s">
        <v>8</v>
      </c>
      <c r="D166" s="4">
        <v>2018</v>
      </c>
      <c r="E166" s="1" t="s">
        <v>584</v>
      </c>
      <c r="F166" s="1" t="s">
        <v>585</v>
      </c>
      <c r="G166" s="1" t="s">
        <v>11</v>
      </c>
      <c r="H166" s="1" t="s">
        <v>586</v>
      </c>
      <c r="I166" s="1" t="s">
        <v>1690</v>
      </c>
      <c r="J166" s="1">
        <v>3</v>
      </c>
      <c r="K166" s="3" t="s">
        <v>1695</v>
      </c>
      <c r="L166" s="3" t="s">
        <v>1696</v>
      </c>
      <c r="M166" s="3" t="s">
        <v>1697</v>
      </c>
      <c r="N166" s="3" t="s">
        <v>1682</v>
      </c>
      <c r="O166" s="3" t="s">
        <v>1698</v>
      </c>
      <c r="P166" s="3" t="s">
        <v>3169</v>
      </c>
      <c r="Q166" s="3" t="s">
        <v>1699</v>
      </c>
      <c r="R166" s="3" t="s">
        <v>3178</v>
      </c>
      <c r="S166" s="3">
        <f t="shared" si="2"/>
        <v>477</v>
      </c>
      <c r="U166" s="3">
        <v>285</v>
      </c>
      <c r="V166" s="3">
        <v>46</v>
      </c>
      <c r="W166" s="3">
        <v>146</v>
      </c>
      <c r="AB166" s="3" t="s">
        <v>2038</v>
      </c>
      <c r="AC166" s="3" t="s">
        <v>2037</v>
      </c>
    </row>
    <row r="167" spans="1:32" ht="72" x14ac:dyDescent="0.3">
      <c r="A167" s="3">
        <v>165</v>
      </c>
      <c r="B167" s="4" t="s">
        <v>1321</v>
      </c>
      <c r="C167" s="4" t="s">
        <v>8</v>
      </c>
      <c r="D167" s="4">
        <v>2015</v>
      </c>
      <c r="E167" s="1" t="s">
        <v>78</v>
      </c>
      <c r="F167" s="1" t="s">
        <v>79</v>
      </c>
      <c r="G167" s="1" t="s">
        <v>80</v>
      </c>
      <c r="H167" s="1" t="s">
        <v>81</v>
      </c>
      <c r="I167" s="1" t="s">
        <v>1690</v>
      </c>
      <c r="J167" s="1">
        <v>18</v>
      </c>
      <c r="K167" s="3" t="s">
        <v>1761</v>
      </c>
      <c r="L167" s="3" t="s">
        <v>1693</v>
      </c>
      <c r="P167" s="3" t="s">
        <v>3168</v>
      </c>
      <c r="S167" s="3">
        <f t="shared" si="2"/>
        <v>0</v>
      </c>
    </row>
    <row r="168" spans="1:32" ht="72" x14ac:dyDescent="0.3">
      <c r="A168" s="3">
        <v>166</v>
      </c>
      <c r="B168" s="4" t="s">
        <v>1643</v>
      </c>
      <c r="C168" s="4" t="s">
        <v>31</v>
      </c>
      <c r="D168" s="4">
        <v>2015</v>
      </c>
      <c r="E168" s="1" t="s">
        <v>1211</v>
      </c>
      <c r="F168" s="1" t="s">
        <v>1212</v>
      </c>
      <c r="G168" s="1" t="s">
        <v>1108</v>
      </c>
      <c r="H168" s="1" t="s">
        <v>1213</v>
      </c>
      <c r="I168" s="1">
        <v>10</v>
      </c>
      <c r="J168" s="1">
        <v>56</v>
      </c>
      <c r="K168" s="3" t="s">
        <v>1759</v>
      </c>
      <c r="L168" s="3" t="s">
        <v>1693</v>
      </c>
      <c r="P168" s="3" t="s">
        <v>3168</v>
      </c>
      <c r="S168" s="3">
        <f t="shared" si="2"/>
        <v>0</v>
      </c>
    </row>
    <row r="169" spans="1:32" ht="43.2" x14ac:dyDescent="0.3">
      <c r="A169" s="3">
        <v>167</v>
      </c>
      <c r="B169" s="4" t="s">
        <v>1440</v>
      </c>
      <c r="C169" s="4" t="s">
        <v>8</v>
      </c>
      <c r="D169" s="4">
        <v>2018</v>
      </c>
      <c r="E169" s="1" t="s">
        <v>487</v>
      </c>
      <c r="F169" s="1" t="s">
        <v>488</v>
      </c>
      <c r="G169" s="1" t="s">
        <v>489</v>
      </c>
      <c r="H169" s="1" t="s">
        <v>490</v>
      </c>
      <c r="I169" s="1" t="s">
        <v>1690</v>
      </c>
      <c r="J169" s="1" t="s">
        <v>1690</v>
      </c>
      <c r="K169" s="3" t="s">
        <v>1759</v>
      </c>
      <c r="L169" s="3" t="s">
        <v>1693</v>
      </c>
      <c r="P169" s="3" t="s">
        <v>3168</v>
      </c>
      <c r="S169" s="3">
        <f t="shared" si="2"/>
        <v>0</v>
      </c>
    </row>
    <row r="170" spans="1:32" ht="72" x14ac:dyDescent="0.3">
      <c r="A170" s="3">
        <v>168</v>
      </c>
      <c r="B170" s="4" t="s">
        <v>1606</v>
      </c>
      <c r="C170" s="4" t="s">
        <v>31</v>
      </c>
      <c r="D170" s="4">
        <v>2017</v>
      </c>
      <c r="E170" s="1" t="s">
        <v>1081</v>
      </c>
      <c r="F170" s="1" t="s">
        <v>1082</v>
      </c>
      <c r="G170" s="1" t="s">
        <v>1083</v>
      </c>
      <c r="H170" s="1" t="s">
        <v>1084</v>
      </c>
      <c r="I170" s="1">
        <v>7</v>
      </c>
      <c r="J170" s="1"/>
      <c r="K170" s="3" t="s">
        <v>1721</v>
      </c>
      <c r="L170" s="3" t="s">
        <v>1693</v>
      </c>
      <c r="P170" s="3" t="s">
        <v>3168</v>
      </c>
      <c r="S170" s="3">
        <f t="shared" si="2"/>
        <v>0</v>
      </c>
    </row>
    <row r="171" spans="1:32" ht="28.8" x14ac:dyDescent="0.3">
      <c r="A171" s="3">
        <v>169</v>
      </c>
      <c r="B171" s="4" t="s">
        <v>1654</v>
      </c>
      <c r="C171" s="4" t="s">
        <v>31</v>
      </c>
      <c r="D171" s="4">
        <v>2015</v>
      </c>
      <c r="E171" s="1" t="s">
        <v>1249</v>
      </c>
      <c r="F171" s="1" t="s">
        <v>1250</v>
      </c>
      <c r="G171" s="1" t="s">
        <v>986</v>
      </c>
      <c r="H171" s="1" t="s">
        <v>1251</v>
      </c>
      <c r="I171" s="1">
        <v>2</v>
      </c>
      <c r="J171" s="1">
        <v>121</v>
      </c>
      <c r="K171" s="3" t="s">
        <v>1759</v>
      </c>
      <c r="L171" s="3" t="s">
        <v>1693</v>
      </c>
      <c r="P171" s="3" t="s">
        <v>3168</v>
      </c>
      <c r="S171" s="3">
        <f t="shared" si="2"/>
        <v>0</v>
      </c>
    </row>
    <row r="172" spans="1:32" ht="28.8" x14ac:dyDescent="0.3">
      <c r="A172" s="3">
        <v>170</v>
      </c>
      <c r="B172" s="4" t="s">
        <v>1663</v>
      </c>
      <c r="C172" s="4" t="s">
        <v>31</v>
      </c>
      <c r="D172" s="4">
        <v>2017</v>
      </c>
      <c r="E172" s="1" t="s">
        <v>1281</v>
      </c>
      <c r="F172" s="1" t="s">
        <v>1282</v>
      </c>
      <c r="G172" s="1" t="s">
        <v>1283</v>
      </c>
      <c r="H172" s="1" t="s">
        <v>1284</v>
      </c>
      <c r="I172" s="1" t="s">
        <v>1690</v>
      </c>
      <c r="J172" s="1">
        <v>8</v>
      </c>
      <c r="K172" s="3" t="s">
        <v>1759</v>
      </c>
      <c r="L172" s="3" t="s">
        <v>1693</v>
      </c>
      <c r="P172" s="3" t="s">
        <v>3168</v>
      </c>
      <c r="S172" s="3">
        <f t="shared" si="2"/>
        <v>0</v>
      </c>
    </row>
    <row r="173" spans="1:32" ht="28.8" x14ac:dyDescent="0.3">
      <c r="A173" s="3">
        <v>171</v>
      </c>
      <c r="B173" s="4" t="s">
        <v>1355</v>
      </c>
      <c r="C173" s="4" t="s">
        <v>31</v>
      </c>
      <c r="D173" s="4">
        <v>2016</v>
      </c>
      <c r="E173" s="1" t="s">
        <v>203</v>
      </c>
      <c r="F173" s="1" t="s">
        <v>204</v>
      </c>
      <c r="G173" s="1" t="s">
        <v>205</v>
      </c>
      <c r="H173" s="1" t="s">
        <v>206</v>
      </c>
      <c r="I173" s="1">
        <v>12</v>
      </c>
      <c r="J173" s="1">
        <v>35</v>
      </c>
      <c r="K173" s="3" t="s">
        <v>1691</v>
      </c>
      <c r="L173" s="3" t="s">
        <v>1693</v>
      </c>
      <c r="P173" s="3" t="s">
        <v>3168</v>
      </c>
      <c r="S173" s="3">
        <f t="shared" si="2"/>
        <v>0</v>
      </c>
    </row>
    <row r="174" spans="1:32" ht="100.8" x14ac:dyDescent="0.3">
      <c r="A174" s="3">
        <v>172</v>
      </c>
      <c r="B174" s="4" t="s">
        <v>1344</v>
      </c>
      <c r="C174" s="4" t="s">
        <v>8</v>
      </c>
      <c r="D174" s="4">
        <v>2019</v>
      </c>
      <c r="E174" s="1" t="s">
        <v>165</v>
      </c>
      <c r="F174" s="1" t="s">
        <v>166</v>
      </c>
      <c r="G174" s="1" t="s">
        <v>22</v>
      </c>
      <c r="H174" s="1" t="s">
        <v>167</v>
      </c>
      <c r="I174" s="1" t="s">
        <v>1690</v>
      </c>
      <c r="J174" s="1">
        <v>4</v>
      </c>
      <c r="K174" s="3" t="s">
        <v>1695</v>
      </c>
      <c r="L174" s="3" t="s">
        <v>1696</v>
      </c>
      <c r="M174" s="3" t="s">
        <v>1697</v>
      </c>
      <c r="N174" s="3" t="s">
        <v>1682</v>
      </c>
      <c r="O174" s="3" t="s">
        <v>1698</v>
      </c>
      <c r="P174" s="3" t="s">
        <v>3169</v>
      </c>
      <c r="Q174" s="3" t="s">
        <v>1699</v>
      </c>
      <c r="R174" s="3" t="s">
        <v>3178</v>
      </c>
      <c r="S174" s="3">
        <f t="shared" si="2"/>
        <v>542</v>
      </c>
      <c r="U174" s="3">
        <v>285</v>
      </c>
      <c r="V174" s="3">
        <v>66</v>
      </c>
      <c r="W174" s="3">
        <v>191</v>
      </c>
      <c r="AC174" s="3" t="s">
        <v>2039</v>
      </c>
    </row>
    <row r="175" spans="1:32" ht="43.2" x14ac:dyDescent="0.3">
      <c r="A175" s="3">
        <v>173</v>
      </c>
      <c r="B175" s="4" t="s">
        <v>1558</v>
      </c>
      <c r="C175" s="4" t="s">
        <v>31</v>
      </c>
      <c r="D175" s="4">
        <v>2019</v>
      </c>
      <c r="E175" s="1" t="s">
        <v>893</v>
      </c>
      <c r="F175" s="1" t="s">
        <v>894</v>
      </c>
      <c r="G175" s="1" t="s">
        <v>895</v>
      </c>
      <c r="H175" s="1" t="s">
        <v>896</v>
      </c>
      <c r="I175" s="1">
        <v>3</v>
      </c>
      <c r="J175" s="1">
        <v>14</v>
      </c>
      <c r="K175" s="3" t="s">
        <v>1759</v>
      </c>
      <c r="L175" s="3" t="s">
        <v>1693</v>
      </c>
      <c r="P175" s="3" t="s">
        <v>3168</v>
      </c>
      <c r="S175" s="3">
        <f t="shared" si="2"/>
        <v>0</v>
      </c>
    </row>
    <row r="176" spans="1:32" ht="57.6" x14ac:dyDescent="0.3">
      <c r="A176" s="3">
        <v>174</v>
      </c>
      <c r="B176" s="4" t="s">
        <v>1553</v>
      </c>
      <c r="C176" s="4" t="s">
        <v>31</v>
      </c>
      <c r="D176" s="4">
        <v>2019</v>
      </c>
      <c r="E176" s="1" t="s">
        <v>873</v>
      </c>
      <c r="F176" s="1" t="s">
        <v>874</v>
      </c>
      <c r="G176" s="1" t="s">
        <v>875</v>
      </c>
      <c r="H176" s="1" t="s">
        <v>876</v>
      </c>
      <c r="I176" s="1" t="s">
        <v>1690</v>
      </c>
      <c r="J176" s="1">
        <v>113</v>
      </c>
      <c r="K176" s="3" t="s">
        <v>1759</v>
      </c>
      <c r="L176" s="3" t="s">
        <v>1693</v>
      </c>
      <c r="P176" s="3" t="s">
        <v>3168</v>
      </c>
      <c r="S176" s="3">
        <f t="shared" si="2"/>
        <v>0</v>
      </c>
    </row>
    <row r="177" spans="1:54" ht="72" x14ac:dyDescent="0.3">
      <c r="A177" s="3">
        <v>175</v>
      </c>
      <c r="B177" s="4" t="s">
        <v>1566</v>
      </c>
      <c r="C177" s="4" t="s">
        <v>31</v>
      </c>
      <c r="D177" s="4">
        <v>2018</v>
      </c>
      <c r="E177" s="1" t="s">
        <v>925</v>
      </c>
      <c r="F177" s="1" t="s">
        <v>926</v>
      </c>
      <c r="G177" s="1" t="s">
        <v>927</v>
      </c>
      <c r="H177" s="1" t="s">
        <v>928</v>
      </c>
      <c r="I177" s="1">
        <v>1</v>
      </c>
      <c r="J177" s="1">
        <v>18</v>
      </c>
      <c r="K177" s="3" t="s">
        <v>1695</v>
      </c>
      <c r="L177" s="3" t="s">
        <v>1696</v>
      </c>
      <c r="M177" s="3" t="s">
        <v>1749</v>
      </c>
      <c r="N177" s="3" t="s">
        <v>1682</v>
      </c>
      <c r="O177" s="3" t="s">
        <v>2040</v>
      </c>
      <c r="P177" s="3" t="s">
        <v>3168</v>
      </c>
      <c r="Q177" s="3" t="s">
        <v>1999</v>
      </c>
      <c r="S177" s="3">
        <f t="shared" si="2"/>
        <v>25</v>
      </c>
      <c r="T177" s="3">
        <v>25</v>
      </c>
      <c r="AC177" s="3" t="s">
        <v>1861</v>
      </c>
    </row>
    <row r="178" spans="1:54" ht="28.8" x14ac:dyDescent="0.3">
      <c r="A178" s="3">
        <v>176</v>
      </c>
      <c r="B178" s="4" t="s">
        <v>1373</v>
      </c>
      <c r="C178" s="4" t="s">
        <v>31</v>
      </c>
      <c r="D178" s="4">
        <v>2019</v>
      </c>
      <c r="E178" s="1" t="s">
        <v>266</v>
      </c>
      <c r="F178" s="1" t="s">
        <v>267</v>
      </c>
      <c r="G178" s="1" t="s">
        <v>98</v>
      </c>
      <c r="H178" s="1" t="s">
        <v>268</v>
      </c>
      <c r="I178" s="1" t="s">
        <v>1690</v>
      </c>
      <c r="J178" s="1">
        <v>7</v>
      </c>
      <c r="K178" s="3" t="s">
        <v>1721</v>
      </c>
      <c r="L178" s="3" t="s">
        <v>1693</v>
      </c>
      <c r="P178" s="3" t="s">
        <v>3168</v>
      </c>
      <c r="S178" s="3">
        <f t="shared" si="2"/>
        <v>0</v>
      </c>
    </row>
    <row r="179" spans="1:54" ht="57.6" x14ac:dyDescent="0.3">
      <c r="A179" s="3">
        <v>177</v>
      </c>
      <c r="B179" s="4" t="s">
        <v>1574</v>
      </c>
      <c r="C179" s="4" t="s">
        <v>31</v>
      </c>
      <c r="D179" s="4">
        <v>2019</v>
      </c>
      <c r="E179" s="1" t="s">
        <v>957</v>
      </c>
      <c r="F179" s="1" t="s">
        <v>958</v>
      </c>
      <c r="G179" s="1" t="s">
        <v>959</v>
      </c>
      <c r="H179" s="1" t="s">
        <v>960</v>
      </c>
      <c r="I179" s="1">
        <v>1</v>
      </c>
      <c r="J179" s="1">
        <v>29</v>
      </c>
      <c r="K179" s="3" t="s">
        <v>1695</v>
      </c>
      <c r="L179" s="3" t="s">
        <v>1696</v>
      </c>
      <c r="M179" s="3" t="s">
        <v>1697</v>
      </c>
      <c r="N179" s="3" t="s">
        <v>1682</v>
      </c>
      <c r="O179" s="3" t="s">
        <v>1698</v>
      </c>
      <c r="P179" s="3" t="s">
        <v>3169</v>
      </c>
      <c r="Q179" s="3" t="s">
        <v>2041</v>
      </c>
      <c r="R179" s="3" t="s">
        <v>3178</v>
      </c>
      <c r="S179" s="3">
        <f t="shared" si="2"/>
        <v>305</v>
      </c>
      <c r="U179" s="3">
        <v>249</v>
      </c>
      <c r="W179" s="3">
        <v>56</v>
      </c>
      <c r="AC179" s="3" t="s">
        <v>2042</v>
      </c>
    </row>
    <row r="180" spans="1:54" ht="86.4" x14ac:dyDescent="0.3">
      <c r="A180" s="3">
        <v>178</v>
      </c>
      <c r="B180" s="4" t="s">
        <v>1611</v>
      </c>
      <c r="C180" s="4" t="s">
        <v>31</v>
      </c>
      <c r="D180" s="4">
        <v>2016</v>
      </c>
      <c r="E180" s="1" t="s">
        <v>1099</v>
      </c>
      <c r="F180" s="1" t="s">
        <v>1100</v>
      </c>
      <c r="G180" s="1" t="s">
        <v>934</v>
      </c>
      <c r="H180" s="1" t="s">
        <v>1101</v>
      </c>
      <c r="I180" s="1">
        <v>11</v>
      </c>
      <c r="J180" s="1">
        <v>11</v>
      </c>
      <c r="K180" s="3" t="s">
        <v>1695</v>
      </c>
      <c r="L180" s="3" t="s">
        <v>1696</v>
      </c>
      <c r="M180" s="3" t="s">
        <v>1749</v>
      </c>
      <c r="N180" s="3" t="s">
        <v>1682</v>
      </c>
      <c r="O180" s="3" t="s">
        <v>1698</v>
      </c>
      <c r="P180" s="3" t="s">
        <v>3169</v>
      </c>
      <c r="Q180" s="3" t="s">
        <v>1999</v>
      </c>
      <c r="R180" s="3" t="s">
        <v>3179</v>
      </c>
      <c r="S180" s="3">
        <f t="shared" si="2"/>
        <v>19</v>
      </c>
      <c r="T180" s="3">
        <v>19</v>
      </c>
      <c r="AC180" s="3" t="s">
        <v>2043</v>
      </c>
      <c r="AD180" s="3" t="s">
        <v>2045</v>
      </c>
      <c r="AF180" s="3" t="s">
        <v>2045</v>
      </c>
      <c r="AP180" s="3" t="s">
        <v>1786</v>
      </c>
      <c r="BB180" s="3">
        <v>3</v>
      </c>
    </row>
    <row r="181" spans="1:54" ht="129.6" x14ac:dyDescent="0.3">
      <c r="A181" s="3">
        <v>179</v>
      </c>
      <c r="B181" s="4" t="s">
        <v>1364</v>
      </c>
      <c r="C181" s="4" t="s">
        <v>8</v>
      </c>
      <c r="D181" s="4">
        <v>2016</v>
      </c>
      <c r="E181" s="1" t="s">
        <v>234</v>
      </c>
      <c r="F181" s="1" t="s">
        <v>235</v>
      </c>
      <c r="G181" s="1" t="s">
        <v>18</v>
      </c>
      <c r="H181" s="1" t="s">
        <v>236</v>
      </c>
      <c r="I181" s="1" t="s">
        <v>1690</v>
      </c>
      <c r="J181" s="1">
        <v>2</v>
      </c>
      <c r="K181" s="3" t="s">
        <v>1691</v>
      </c>
      <c r="L181" s="3" t="s">
        <v>1693</v>
      </c>
      <c r="P181" s="3" t="s">
        <v>3168</v>
      </c>
      <c r="S181" s="3">
        <f t="shared" si="2"/>
        <v>0</v>
      </c>
    </row>
    <row r="182" spans="1:54" ht="43.2" x14ac:dyDescent="0.3">
      <c r="A182" s="3">
        <v>180</v>
      </c>
      <c r="B182" s="4" t="s">
        <v>1562</v>
      </c>
      <c r="C182" s="4" t="s">
        <v>31</v>
      </c>
      <c r="D182" s="4">
        <v>2018</v>
      </c>
      <c r="E182" s="1" t="s">
        <v>909</v>
      </c>
      <c r="F182" s="1" t="s">
        <v>910</v>
      </c>
      <c r="G182" s="1" t="s">
        <v>911</v>
      </c>
      <c r="H182" s="1" t="s">
        <v>912</v>
      </c>
      <c r="I182" s="1" t="s">
        <v>1690</v>
      </c>
      <c r="J182" s="1">
        <v>166</v>
      </c>
      <c r="K182" s="3" t="s">
        <v>1695</v>
      </c>
      <c r="L182" s="3" t="s">
        <v>1696</v>
      </c>
      <c r="M182" s="3" t="s">
        <v>1697</v>
      </c>
      <c r="N182" s="3" t="s">
        <v>1682</v>
      </c>
      <c r="O182" s="3" t="s">
        <v>1698</v>
      </c>
      <c r="P182" s="3" t="s">
        <v>3169</v>
      </c>
      <c r="Q182" s="3" t="s">
        <v>1699</v>
      </c>
      <c r="R182" s="3" t="s">
        <v>3178</v>
      </c>
      <c r="S182" s="3">
        <f t="shared" si="2"/>
        <v>285</v>
      </c>
      <c r="U182" s="3">
        <v>285</v>
      </c>
      <c r="AB182" s="3" t="s">
        <v>2047</v>
      </c>
      <c r="AC182" s="3" t="s">
        <v>2046</v>
      </c>
      <c r="AE182" s="3" t="s">
        <v>2048</v>
      </c>
      <c r="AF182" s="3" t="s">
        <v>2049</v>
      </c>
    </row>
    <row r="183" spans="1:54" ht="72" x14ac:dyDescent="0.3">
      <c r="A183" s="3">
        <v>181</v>
      </c>
      <c r="B183" s="4" t="s">
        <v>1633</v>
      </c>
      <c r="C183" s="4" t="s">
        <v>31</v>
      </c>
      <c r="D183" s="4">
        <v>2015</v>
      </c>
      <c r="E183" s="1" t="s">
        <v>1177</v>
      </c>
      <c r="F183" s="1" t="s">
        <v>1178</v>
      </c>
      <c r="G183" s="1" t="s">
        <v>997</v>
      </c>
      <c r="H183" s="1" t="s">
        <v>1179</v>
      </c>
      <c r="I183" s="1" t="s">
        <v>1690</v>
      </c>
      <c r="J183" s="1">
        <v>5</v>
      </c>
      <c r="K183" s="3" t="s">
        <v>1695</v>
      </c>
      <c r="L183" s="3" t="s">
        <v>1696</v>
      </c>
      <c r="M183" s="3" t="s">
        <v>1749</v>
      </c>
      <c r="N183" s="3" t="s">
        <v>1682</v>
      </c>
      <c r="O183" s="3" t="s">
        <v>1698</v>
      </c>
      <c r="P183" s="3" t="s">
        <v>3169</v>
      </c>
      <c r="Q183" s="3" t="s">
        <v>1699</v>
      </c>
      <c r="R183" s="3" t="s">
        <v>3178</v>
      </c>
      <c r="S183" s="3">
        <f t="shared" si="2"/>
        <v>109</v>
      </c>
      <c r="T183" s="3">
        <v>109</v>
      </c>
      <c r="AP183" s="3" t="s">
        <v>2050</v>
      </c>
    </row>
    <row r="184" spans="1:54" ht="129.6" x14ac:dyDescent="0.3">
      <c r="A184" s="3">
        <v>182</v>
      </c>
      <c r="B184" s="4" t="s">
        <v>1414</v>
      </c>
      <c r="C184" s="4" t="s">
        <v>8</v>
      </c>
      <c r="D184" s="4">
        <v>2016</v>
      </c>
      <c r="E184" s="1" t="s">
        <v>410</v>
      </c>
      <c r="F184" s="1" t="s">
        <v>411</v>
      </c>
      <c r="G184" s="1" t="s">
        <v>18</v>
      </c>
      <c r="H184" s="1" t="s">
        <v>412</v>
      </c>
      <c r="I184" s="1" t="s">
        <v>1690</v>
      </c>
      <c r="J184" s="1">
        <v>2</v>
      </c>
      <c r="K184" s="3" t="s">
        <v>1695</v>
      </c>
      <c r="L184" s="3" t="s">
        <v>1696</v>
      </c>
      <c r="M184" s="3" t="s">
        <v>1697</v>
      </c>
      <c r="N184" s="3" t="s">
        <v>1682</v>
      </c>
      <c r="O184" s="3" t="s">
        <v>1698</v>
      </c>
      <c r="P184" s="3" t="s">
        <v>3169</v>
      </c>
      <c r="Q184" s="3" t="s">
        <v>1699</v>
      </c>
      <c r="R184" s="3" t="s">
        <v>3178</v>
      </c>
      <c r="S184" s="3">
        <f t="shared" si="2"/>
        <v>424</v>
      </c>
      <c r="U184" s="3">
        <v>339</v>
      </c>
      <c r="V184" s="3">
        <v>85</v>
      </c>
      <c r="AB184" s="3" t="s">
        <v>2052</v>
      </c>
      <c r="AC184" s="3" t="s">
        <v>2051</v>
      </c>
    </row>
    <row r="185" spans="1:54" ht="57.6" x14ac:dyDescent="0.3">
      <c r="A185" s="3">
        <v>183</v>
      </c>
      <c r="B185" s="4" t="s">
        <v>1493</v>
      </c>
      <c r="C185" s="4" t="s">
        <v>31</v>
      </c>
      <c r="D185" s="4">
        <v>2018</v>
      </c>
      <c r="E185" s="1" t="s">
        <v>665</v>
      </c>
      <c r="F185" s="1" t="s">
        <v>666</v>
      </c>
      <c r="G185" s="1" t="s">
        <v>667</v>
      </c>
      <c r="H185" s="1" t="s">
        <v>668</v>
      </c>
      <c r="I185" s="1" t="s">
        <v>1690</v>
      </c>
      <c r="J185" s="1">
        <v>166</v>
      </c>
      <c r="K185" s="3" t="s">
        <v>1695</v>
      </c>
      <c r="L185" s="3" t="s">
        <v>1696</v>
      </c>
      <c r="M185" s="3" t="s">
        <v>1681</v>
      </c>
      <c r="N185" s="3" t="s">
        <v>1682</v>
      </c>
      <c r="O185" s="3" t="s">
        <v>1698</v>
      </c>
      <c r="P185" s="3" t="s">
        <v>3169</v>
      </c>
      <c r="Q185" s="3" t="s">
        <v>1699</v>
      </c>
      <c r="R185" s="3" t="s">
        <v>3178</v>
      </c>
      <c r="S185" s="3">
        <f t="shared" si="2"/>
        <v>65</v>
      </c>
      <c r="U185" s="3">
        <v>30</v>
      </c>
      <c r="V185" s="3">
        <v>35</v>
      </c>
      <c r="Y185" s="3" t="s">
        <v>2055</v>
      </c>
      <c r="AE185" s="3" t="s">
        <v>2053</v>
      </c>
      <c r="AF185" s="3" t="s">
        <v>2054</v>
      </c>
    </row>
    <row r="186" spans="1:54" ht="57.6" x14ac:dyDescent="0.3">
      <c r="A186" s="3">
        <v>184</v>
      </c>
      <c r="B186" s="4" t="s">
        <v>1630</v>
      </c>
      <c r="C186" s="4" t="s">
        <v>31</v>
      </c>
      <c r="D186" s="4">
        <v>2015</v>
      </c>
      <c r="E186" s="1" t="s">
        <v>1166</v>
      </c>
      <c r="F186" s="1" t="s">
        <v>1167</v>
      </c>
      <c r="G186" s="1" t="s">
        <v>1168</v>
      </c>
      <c r="H186" s="1" t="s">
        <v>1169</v>
      </c>
      <c r="I186" s="1">
        <v>6</v>
      </c>
      <c r="J186" s="1">
        <v>16</v>
      </c>
      <c r="K186" s="3" t="s">
        <v>1759</v>
      </c>
      <c r="L186" s="3" t="s">
        <v>1693</v>
      </c>
      <c r="P186" s="3" t="s">
        <v>3168</v>
      </c>
      <c r="S186" s="3">
        <f t="shared" si="2"/>
        <v>0</v>
      </c>
    </row>
    <row r="187" spans="1:54" ht="115.2" x14ac:dyDescent="0.3">
      <c r="A187" s="3">
        <v>185</v>
      </c>
      <c r="B187" s="4" t="s">
        <v>1348</v>
      </c>
      <c r="C187" s="4" t="s">
        <v>8</v>
      </c>
      <c r="D187" s="4">
        <v>2018</v>
      </c>
      <c r="E187" s="1" t="s">
        <v>179</v>
      </c>
      <c r="F187" s="1" t="s">
        <v>180</v>
      </c>
      <c r="G187" s="1" t="s">
        <v>181</v>
      </c>
      <c r="H187" s="1" t="s">
        <v>182</v>
      </c>
      <c r="I187" s="1" t="s">
        <v>1690</v>
      </c>
      <c r="J187" s="1" t="s">
        <v>1690</v>
      </c>
      <c r="K187" s="3" t="s">
        <v>1695</v>
      </c>
      <c r="L187" s="3" t="s">
        <v>1696</v>
      </c>
      <c r="M187" s="3" t="s">
        <v>1697</v>
      </c>
      <c r="N187" s="3" t="s">
        <v>1682</v>
      </c>
      <c r="O187" s="3" t="s">
        <v>1698</v>
      </c>
      <c r="P187" s="3" t="s">
        <v>3169</v>
      </c>
      <c r="Q187" s="3" t="s">
        <v>1699</v>
      </c>
      <c r="R187" s="3" t="s">
        <v>3178</v>
      </c>
      <c r="S187" s="3">
        <f t="shared" si="2"/>
        <v>274</v>
      </c>
      <c r="U187" s="3">
        <v>220</v>
      </c>
      <c r="V187" s="3">
        <v>27</v>
      </c>
      <c r="W187" s="3">
        <v>27</v>
      </c>
      <c r="AC187" s="3" t="s">
        <v>2056</v>
      </c>
    </row>
    <row r="188" spans="1:54" ht="72" x14ac:dyDescent="0.3">
      <c r="A188" s="3">
        <v>186</v>
      </c>
      <c r="B188" s="4" t="s">
        <v>1577</v>
      </c>
      <c r="C188" s="4" t="s">
        <v>31</v>
      </c>
      <c r="D188" s="4">
        <v>2018</v>
      </c>
      <c r="E188" s="1" t="s">
        <v>969</v>
      </c>
      <c r="F188" s="1" t="s">
        <v>970</v>
      </c>
      <c r="G188" s="1" t="s">
        <v>971</v>
      </c>
      <c r="H188" s="1" t="s">
        <v>972</v>
      </c>
      <c r="I188" s="1" t="s">
        <v>1690</v>
      </c>
      <c r="J188" s="1">
        <v>141</v>
      </c>
      <c r="K188" s="3" t="s">
        <v>1759</v>
      </c>
      <c r="L188" s="3" t="s">
        <v>1693</v>
      </c>
      <c r="P188" s="3" t="s">
        <v>3168</v>
      </c>
      <c r="S188" s="3">
        <f t="shared" si="2"/>
        <v>0</v>
      </c>
    </row>
    <row r="189" spans="1:54" ht="57.6" x14ac:dyDescent="0.3">
      <c r="A189" s="3">
        <v>187</v>
      </c>
      <c r="B189" s="4" t="s">
        <v>1319</v>
      </c>
      <c r="C189" s="4" t="s">
        <v>8</v>
      </c>
      <c r="D189" s="4">
        <v>2018</v>
      </c>
      <c r="E189" s="1" t="s">
        <v>231</v>
      </c>
      <c r="F189" s="1" t="s">
        <v>232</v>
      </c>
      <c r="G189" s="1" t="s">
        <v>11</v>
      </c>
      <c r="H189" s="1" t="s">
        <v>233</v>
      </c>
      <c r="I189" s="1" t="s">
        <v>1690</v>
      </c>
      <c r="J189" s="1">
        <v>3</v>
      </c>
      <c r="K189" s="3" t="s">
        <v>1759</v>
      </c>
      <c r="L189" s="3" t="s">
        <v>1693</v>
      </c>
      <c r="P189" s="3" t="s">
        <v>3168</v>
      </c>
      <c r="S189" s="3">
        <f t="shared" si="2"/>
        <v>0</v>
      </c>
    </row>
    <row r="190" spans="1:54" ht="72" x14ac:dyDescent="0.3">
      <c r="A190" s="3">
        <v>188</v>
      </c>
      <c r="B190" s="4" t="s">
        <v>1615</v>
      </c>
      <c r="C190" s="4" t="s">
        <v>31</v>
      </c>
      <c r="D190" s="4">
        <v>2016</v>
      </c>
      <c r="E190" s="1" t="s">
        <v>1114</v>
      </c>
      <c r="F190" s="1" t="s">
        <v>1115</v>
      </c>
      <c r="G190" s="1" t="s">
        <v>934</v>
      </c>
      <c r="H190" s="1" t="s">
        <v>1116</v>
      </c>
      <c r="I190" s="1">
        <v>10</v>
      </c>
      <c r="J190" s="1">
        <v>11</v>
      </c>
      <c r="K190" s="3" t="s">
        <v>1695</v>
      </c>
      <c r="L190" s="3" t="s">
        <v>1696</v>
      </c>
      <c r="M190" s="3" t="s">
        <v>1749</v>
      </c>
      <c r="N190" s="3" t="s">
        <v>1682</v>
      </c>
      <c r="O190" s="3" t="s">
        <v>1765</v>
      </c>
      <c r="P190" s="3" t="s">
        <v>3168</v>
      </c>
      <c r="Q190" s="3" t="s">
        <v>1699</v>
      </c>
      <c r="S190" s="3">
        <f t="shared" si="2"/>
        <v>18</v>
      </c>
      <c r="T190" s="3">
        <v>18</v>
      </c>
      <c r="AB190" s="3" t="s">
        <v>2058</v>
      </c>
      <c r="AC190" s="3" t="s">
        <v>2057</v>
      </c>
    </row>
    <row r="191" spans="1:54" ht="172.8" x14ac:dyDescent="0.3">
      <c r="A191" s="3">
        <v>189</v>
      </c>
      <c r="B191" s="4" t="s">
        <v>1619</v>
      </c>
      <c r="C191" s="4" t="s">
        <v>31</v>
      </c>
      <c r="D191" s="4">
        <v>2017</v>
      </c>
      <c r="E191" s="1" t="s">
        <v>1128</v>
      </c>
      <c r="F191" s="1" t="s">
        <v>1129</v>
      </c>
      <c r="G191" s="1" t="s">
        <v>959</v>
      </c>
      <c r="H191" s="1" t="s">
        <v>1130</v>
      </c>
      <c r="I191" s="1">
        <v>3</v>
      </c>
      <c r="J191" s="1">
        <v>27</v>
      </c>
      <c r="K191" s="3" t="s">
        <v>1759</v>
      </c>
      <c r="L191" s="3" t="s">
        <v>1693</v>
      </c>
      <c r="P191" s="3" t="s">
        <v>3168</v>
      </c>
      <c r="S191" s="3">
        <f t="shared" si="2"/>
        <v>0</v>
      </c>
    </row>
    <row r="192" spans="1:54" ht="43.2" x14ac:dyDescent="0.3">
      <c r="A192" s="3">
        <v>190</v>
      </c>
      <c r="B192" s="4" t="s">
        <v>1496</v>
      </c>
      <c r="C192" s="4" t="s">
        <v>31</v>
      </c>
      <c r="D192" s="4">
        <v>2017</v>
      </c>
      <c r="E192" s="1" t="s">
        <v>675</v>
      </c>
      <c r="F192" s="1" t="s">
        <v>676</v>
      </c>
      <c r="G192" s="1" t="s">
        <v>69</v>
      </c>
      <c r="H192" s="1" t="s">
        <v>677</v>
      </c>
      <c r="I192" s="1" t="s">
        <v>1690</v>
      </c>
      <c r="J192" s="1">
        <v>31</v>
      </c>
      <c r="K192" s="3" t="s">
        <v>1716</v>
      </c>
      <c r="L192" s="3" t="s">
        <v>1693</v>
      </c>
      <c r="P192" s="3" t="s">
        <v>3168</v>
      </c>
      <c r="S192" s="3">
        <f t="shared" si="2"/>
        <v>0</v>
      </c>
    </row>
    <row r="193" spans="1:55" ht="28.8" x14ac:dyDescent="0.3">
      <c r="A193" s="3">
        <v>191</v>
      </c>
      <c r="B193" s="4" t="s">
        <v>1497</v>
      </c>
      <c r="C193" s="4" t="s">
        <v>31</v>
      </c>
      <c r="D193" s="4">
        <v>2019</v>
      </c>
      <c r="E193" s="1" t="s">
        <v>598</v>
      </c>
      <c r="F193" s="1" t="s">
        <v>678</v>
      </c>
      <c r="G193" s="1" t="s">
        <v>69</v>
      </c>
      <c r="H193" s="1" t="s">
        <v>679</v>
      </c>
      <c r="I193" s="1" t="s">
        <v>1690</v>
      </c>
      <c r="J193" s="1">
        <v>47</v>
      </c>
      <c r="K193" s="3" t="s">
        <v>1721</v>
      </c>
      <c r="L193" s="3" t="s">
        <v>1693</v>
      </c>
      <c r="P193" s="3" t="s">
        <v>3168</v>
      </c>
      <c r="S193" s="3">
        <f t="shared" si="2"/>
        <v>0</v>
      </c>
    </row>
    <row r="194" spans="1:55" ht="43.2" x14ac:dyDescent="0.3">
      <c r="A194" s="3">
        <v>192</v>
      </c>
      <c r="B194" s="4" t="s">
        <v>1335</v>
      </c>
      <c r="C194" s="4" t="s">
        <v>31</v>
      </c>
      <c r="D194" s="4">
        <v>2019</v>
      </c>
      <c r="E194" s="1" t="s">
        <v>131</v>
      </c>
      <c r="F194" s="1" t="s">
        <v>132</v>
      </c>
      <c r="G194" s="1" t="s">
        <v>133</v>
      </c>
      <c r="H194" s="1" t="s">
        <v>134</v>
      </c>
      <c r="I194" s="1">
        <v>1</v>
      </c>
      <c r="J194" s="1">
        <v>31</v>
      </c>
      <c r="K194" s="3" t="s">
        <v>1721</v>
      </c>
      <c r="L194" s="3" t="s">
        <v>1693</v>
      </c>
      <c r="P194" s="3" t="s">
        <v>3168</v>
      </c>
      <c r="S194" s="3">
        <f t="shared" si="2"/>
        <v>0</v>
      </c>
    </row>
    <row r="195" spans="1:55" ht="72" x14ac:dyDescent="0.3">
      <c r="A195" s="3">
        <v>193</v>
      </c>
      <c r="B195" s="4" t="s">
        <v>1517</v>
      </c>
      <c r="C195" s="4" t="s">
        <v>8</v>
      </c>
      <c r="D195" s="4">
        <v>2017</v>
      </c>
      <c r="E195" s="1" t="s">
        <v>740</v>
      </c>
      <c r="F195" s="1" t="s">
        <v>741</v>
      </c>
      <c r="G195" s="1" t="s">
        <v>102</v>
      </c>
      <c r="H195" s="1" t="s">
        <v>742</v>
      </c>
      <c r="I195" s="1" t="s">
        <v>1690</v>
      </c>
      <c r="J195" s="1" t="s">
        <v>1690</v>
      </c>
      <c r="K195" s="3" t="s">
        <v>1721</v>
      </c>
      <c r="L195" s="3" t="s">
        <v>1693</v>
      </c>
      <c r="P195" s="3" t="s">
        <v>3168</v>
      </c>
      <c r="S195" s="3">
        <f t="shared" si="2"/>
        <v>0</v>
      </c>
    </row>
    <row r="196" spans="1:55" ht="43.2" x14ac:dyDescent="0.3">
      <c r="A196" s="3">
        <v>194</v>
      </c>
      <c r="B196" s="4" t="s">
        <v>1377</v>
      </c>
      <c r="C196" s="4" t="s">
        <v>8</v>
      </c>
      <c r="D196" s="4">
        <v>2016</v>
      </c>
      <c r="E196" s="1" t="s">
        <v>280</v>
      </c>
      <c r="F196" s="1" t="s">
        <v>281</v>
      </c>
      <c r="G196" s="1" t="s">
        <v>282</v>
      </c>
      <c r="H196" s="1" t="s">
        <v>283</v>
      </c>
      <c r="I196" s="1" t="s">
        <v>1690</v>
      </c>
      <c r="J196" s="1" t="s">
        <v>1690</v>
      </c>
      <c r="K196" s="3" t="s">
        <v>1721</v>
      </c>
      <c r="L196" s="3" t="s">
        <v>1693</v>
      </c>
      <c r="P196" s="3" t="s">
        <v>3168</v>
      </c>
      <c r="S196" s="3">
        <f t="shared" ref="S196:S259" si="3">SUM(T196:W196)</f>
        <v>0</v>
      </c>
    </row>
    <row r="197" spans="1:55" ht="28.8" x14ac:dyDescent="0.3">
      <c r="A197" s="3">
        <v>195</v>
      </c>
      <c r="B197" s="4" t="s">
        <v>1549</v>
      </c>
      <c r="C197" s="4" t="s">
        <v>31</v>
      </c>
      <c r="D197" s="4">
        <v>2019</v>
      </c>
      <c r="E197" s="1" t="s">
        <v>859</v>
      </c>
      <c r="F197" s="1" t="s">
        <v>860</v>
      </c>
      <c r="G197" s="1" t="s">
        <v>853</v>
      </c>
      <c r="H197" s="1" t="s">
        <v>861</v>
      </c>
      <c r="I197" s="1">
        <v>2</v>
      </c>
      <c r="J197" s="1">
        <v>6</v>
      </c>
      <c r="K197" s="3" t="s">
        <v>1721</v>
      </c>
      <c r="L197" s="3" t="s">
        <v>1693</v>
      </c>
      <c r="P197" s="3" t="s">
        <v>3168</v>
      </c>
      <c r="S197" s="3">
        <f t="shared" si="3"/>
        <v>0</v>
      </c>
    </row>
    <row r="198" spans="1:55" ht="72" x14ac:dyDescent="0.3">
      <c r="A198" s="3">
        <v>196</v>
      </c>
      <c r="B198" s="4" t="s">
        <v>1515</v>
      </c>
      <c r="C198" s="4" t="s">
        <v>8</v>
      </c>
      <c r="D198" s="4">
        <v>2018</v>
      </c>
      <c r="E198" s="1" t="s">
        <v>733</v>
      </c>
      <c r="F198" s="1" t="s">
        <v>734</v>
      </c>
      <c r="G198" s="1" t="s">
        <v>735</v>
      </c>
      <c r="H198" s="1" t="s">
        <v>736</v>
      </c>
      <c r="I198" s="1" t="s">
        <v>1690</v>
      </c>
      <c r="J198" s="1" t="s">
        <v>1690</v>
      </c>
      <c r="K198" s="3" t="s">
        <v>1695</v>
      </c>
      <c r="L198" s="3" t="s">
        <v>1696</v>
      </c>
      <c r="M198" s="3" t="s">
        <v>1681</v>
      </c>
      <c r="N198" s="3" t="s">
        <v>1682</v>
      </c>
      <c r="O198" s="3" t="s">
        <v>1750</v>
      </c>
      <c r="P198" s="3" t="s">
        <v>3168</v>
      </c>
      <c r="Q198" s="3" t="s">
        <v>2059</v>
      </c>
      <c r="S198" s="3">
        <f t="shared" si="3"/>
        <v>220</v>
      </c>
      <c r="T198" s="3">
        <v>220</v>
      </c>
      <c r="Z198" s="3" t="s">
        <v>2062</v>
      </c>
      <c r="AB198" s="3" t="s">
        <v>2061</v>
      </c>
      <c r="AC198" s="3" t="s">
        <v>2060</v>
      </c>
      <c r="AQ198" s="3" t="s">
        <v>2063</v>
      </c>
      <c r="BC198" s="3" t="s">
        <v>2065</v>
      </c>
    </row>
    <row r="199" spans="1:55" ht="100.8" x14ac:dyDescent="0.3">
      <c r="A199" s="3">
        <v>197</v>
      </c>
      <c r="B199" s="4" t="s">
        <v>1368</v>
      </c>
      <c r="C199" s="4" t="s">
        <v>8</v>
      </c>
      <c r="D199" s="4">
        <v>2019</v>
      </c>
      <c r="E199" s="1" t="s">
        <v>249</v>
      </c>
      <c r="F199" s="1" t="s">
        <v>250</v>
      </c>
      <c r="G199" s="1" t="s">
        <v>22</v>
      </c>
      <c r="H199" s="1" t="s">
        <v>251</v>
      </c>
      <c r="I199" s="1" t="s">
        <v>1690</v>
      </c>
      <c r="J199" s="1">
        <v>4</v>
      </c>
      <c r="K199" s="3" t="s">
        <v>1695</v>
      </c>
      <c r="L199" s="3" t="s">
        <v>1696</v>
      </c>
      <c r="M199" s="3" t="s">
        <v>1697</v>
      </c>
      <c r="N199" s="3" t="s">
        <v>1682</v>
      </c>
      <c r="O199" s="3" t="s">
        <v>1698</v>
      </c>
      <c r="P199" s="3" t="s">
        <v>3169</v>
      </c>
      <c r="Q199" s="3" t="s">
        <v>1699</v>
      </c>
      <c r="R199" s="3" t="s">
        <v>3178</v>
      </c>
      <c r="S199" s="3">
        <f t="shared" si="3"/>
        <v>542</v>
      </c>
      <c r="U199" s="3">
        <v>285</v>
      </c>
      <c r="V199" s="3">
        <v>66</v>
      </c>
      <c r="W199" s="3">
        <v>191</v>
      </c>
      <c r="AB199" s="3" t="s">
        <v>2067</v>
      </c>
      <c r="AC199" s="3" t="s">
        <v>2066</v>
      </c>
    </row>
    <row r="200" spans="1:55" ht="100.8" x14ac:dyDescent="0.3">
      <c r="A200" s="3">
        <v>198</v>
      </c>
      <c r="B200" s="4" t="s">
        <v>1499</v>
      </c>
      <c r="C200" s="4" t="s">
        <v>8</v>
      </c>
      <c r="D200" s="4">
        <v>2019</v>
      </c>
      <c r="E200" s="1" t="s">
        <v>762</v>
      </c>
      <c r="F200" s="1" t="s">
        <v>763</v>
      </c>
      <c r="G200" s="1" t="s">
        <v>22</v>
      </c>
      <c r="H200" s="1" t="s">
        <v>764</v>
      </c>
      <c r="I200" s="1" t="s">
        <v>1690</v>
      </c>
      <c r="J200" s="1">
        <v>4</v>
      </c>
      <c r="K200" s="3" t="s">
        <v>1695</v>
      </c>
      <c r="L200" s="3" t="s">
        <v>1696</v>
      </c>
      <c r="M200" s="3" t="s">
        <v>1697</v>
      </c>
      <c r="N200" s="3" t="s">
        <v>1682</v>
      </c>
      <c r="O200" s="3" t="s">
        <v>1698</v>
      </c>
      <c r="P200" s="3" t="s">
        <v>3169</v>
      </c>
      <c r="Q200" s="3" t="s">
        <v>1699</v>
      </c>
      <c r="R200" s="3" t="s">
        <v>3178</v>
      </c>
      <c r="S200" s="3">
        <f t="shared" si="3"/>
        <v>351</v>
      </c>
      <c r="U200" s="3">
        <v>285</v>
      </c>
      <c r="V200" s="3">
        <v>66</v>
      </c>
      <c r="AB200" s="3" t="s">
        <v>2069</v>
      </c>
      <c r="AC200" s="3" t="s">
        <v>2068</v>
      </c>
      <c r="AE200" s="3" t="s">
        <v>2070</v>
      </c>
      <c r="AF200" s="3" t="s">
        <v>2071</v>
      </c>
    </row>
    <row r="201" spans="1:55" ht="57.6" x14ac:dyDescent="0.3">
      <c r="A201" s="3">
        <v>199</v>
      </c>
      <c r="B201" s="4" t="s">
        <v>1495</v>
      </c>
      <c r="C201" s="4" t="s">
        <v>31</v>
      </c>
      <c r="D201" s="4">
        <v>2018</v>
      </c>
      <c r="E201" s="1" t="s">
        <v>672</v>
      </c>
      <c r="F201" s="1" t="s">
        <v>673</v>
      </c>
      <c r="G201" s="1" t="s">
        <v>98</v>
      </c>
      <c r="H201" s="1" t="s">
        <v>674</v>
      </c>
      <c r="I201" s="1" t="s">
        <v>1690</v>
      </c>
      <c r="J201" s="1">
        <v>6</v>
      </c>
      <c r="K201" s="3" t="s">
        <v>1695</v>
      </c>
      <c r="L201" s="3" t="s">
        <v>1696</v>
      </c>
      <c r="M201" s="3" t="s">
        <v>1681</v>
      </c>
      <c r="N201" s="3" t="s">
        <v>1682</v>
      </c>
      <c r="O201" s="3" t="s">
        <v>1788</v>
      </c>
      <c r="P201" s="3" t="s">
        <v>3168</v>
      </c>
      <c r="Q201" s="3" t="s">
        <v>1699</v>
      </c>
      <c r="S201" s="3">
        <f t="shared" si="3"/>
        <v>401</v>
      </c>
      <c r="U201" s="3">
        <v>210</v>
      </c>
      <c r="W201" s="3">
        <v>191</v>
      </c>
      <c r="AC201" s="3" t="s">
        <v>2072</v>
      </c>
      <c r="AD201" s="3" t="s">
        <v>2073</v>
      </c>
      <c r="AF201" s="3" t="s">
        <v>2074</v>
      </c>
    </row>
    <row r="202" spans="1:55" ht="100.8" x14ac:dyDescent="0.3">
      <c r="A202" s="3">
        <v>200</v>
      </c>
      <c r="B202" s="4" t="s">
        <v>1527</v>
      </c>
      <c r="C202" s="4" t="s">
        <v>8</v>
      </c>
      <c r="D202" s="4">
        <v>2019</v>
      </c>
      <c r="E202" s="1" t="s">
        <v>777</v>
      </c>
      <c r="F202" s="1" t="s">
        <v>778</v>
      </c>
      <c r="G202" s="1" t="s">
        <v>22</v>
      </c>
      <c r="H202" s="1" t="s">
        <v>779</v>
      </c>
      <c r="I202" s="1" t="s">
        <v>1690</v>
      </c>
      <c r="J202" s="1">
        <v>4</v>
      </c>
      <c r="K202" s="3" t="s">
        <v>1695</v>
      </c>
      <c r="L202" s="3" t="s">
        <v>1696</v>
      </c>
      <c r="M202" s="3" t="s">
        <v>1697</v>
      </c>
      <c r="N202" s="3" t="s">
        <v>1682</v>
      </c>
      <c r="O202" s="3" t="s">
        <v>1698</v>
      </c>
      <c r="P202" s="3" t="s">
        <v>3169</v>
      </c>
      <c r="Q202" s="3" t="s">
        <v>1699</v>
      </c>
      <c r="R202" s="3" t="s">
        <v>3178</v>
      </c>
      <c r="S202" s="3">
        <f t="shared" si="3"/>
        <v>544</v>
      </c>
      <c r="U202" s="3">
        <v>285</v>
      </c>
      <c r="V202" s="3">
        <v>67</v>
      </c>
      <c r="W202" s="3">
        <v>192</v>
      </c>
      <c r="AC202" s="3" t="s">
        <v>2075</v>
      </c>
    </row>
    <row r="203" spans="1:55" ht="100.8" x14ac:dyDescent="0.3">
      <c r="A203" s="3">
        <v>201</v>
      </c>
      <c r="B203" s="4" t="s">
        <v>1458</v>
      </c>
      <c r="C203" s="4" t="s">
        <v>8</v>
      </c>
      <c r="D203" s="4">
        <v>2018</v>
      </c>
      <c r="E203" s="1" t="s">
        <v>543</v>
      </c>
      <c r="F203" s="1" t="s">
        <v>544</v>
      </c>
      <c r="G203" s="1" t="s">
        <v>545</v>
      </c>
      <c r="H203" s="1" t="s">
        <v>546</v>
      </c>
      <c r="I203" s="1" t="s">
        <v>1690</v>
      </c>
      <c r="J203" s="1">
        <v>7</v>
      </c>
      <c r="K203" s="3" t="s">
        <v>1721</v>
      </c>
      <c r="L203" s="3" t="s">
        <v>1693</v>
      </c>
      <c r="P203" s="3" t="s">
        <v>3168</v>
      </c>
      <c r="S203" s="3">
        <f t="shared" si="3"/>
        <v>0</v>
      </c>
    </row>
    <row r="204" spans="1:55" ht="43.2" x14ac:dyDescent="0.3">
      <c r="A204" s="3">
        <v>202</v>
      </c>
      <c r="B204" s="4" t="s">
        <v>1507</v>
      </c>
      <c r="C204" s="4" t="s">
        <v>31</v>
      </c>
      <c r="D204" s="4">
        <v>2018</v>
      </c>
      <c r="E204" s="1" t="s">
        <v>706</v>
      </c>
      <c r="F204" s="1" t="s">
        <v>707</v>
      </c>
      <c r="G204" s="1" t="s">
        <v>177</v>
      </c>
      <c r="H204" s="1" t="s">
        <v>708</v>
      </c>
      <c r="I204" s="1">
        <v>1</v>
      </c>
      <c r="J204" s="1">
        <v>28</v>
      </c>
      <c r="K204" s="3" t="s">
        <v>1716</v>
      </c>
      <c r="L204" s="3" t="s">
        <v>1693</v>
      </c>
      <c r="P204" s="3" t="s">
        <v>3168</v>
      </c>
      <c r="S204" s="3">
        <f t="shared" si="3"/>
        <v>0</v>
      </c>
    </row>
    <row r="205" spans="1:55" ht="100.8" x14ac:dyDescent="0.3">
      <c r="A205" s="3">
        <v>203</v>
      </c>
      <c r="B205" s="4" t="s">
        <v>1498</v>
      </c>
      <c r="C205" s="4" t="s">
        <v>8</v>
      </c>
      <c r="D205" s="4">
        <v>2016</v>
      </c>
      <c r="E205" s="1" t="s">
        <v>680</v>
      </c>
      <c r="F205" s="1" t="s">
        <v>681</v>
      </c>
      <c r="G205" s="1" t="s">
        <v>163</v>
      </c>
      <c r="H205" s="1" t="s">
        <v>682</v>
      </c>
      <c r="I205" s="1" t="s">
        <v>1690</v>
      </c>
      <c r="J205" s="1">
        <v>1</v>
      </c>
      <c r="K205" s="3" t="s">
        <v>1695</v>
      </c>
      <c r="L205" s="3" t="s">
        <v>1696</v>
      </c>
      <c r="M205" s="3" t="s">
        <v>1681</v>
      </c>
      <c r="N205" s="3" t="s">
        <v>1682</v>
      </c>
      <c r="O205" s="3" t="s">
        <v>1698</v>
      </c>
      <c r="P205" s="3" t="s">
        <v>3169</v>
      </c>
      <c r="Q205" s="3" t="s">
        <v>1699</v>
      </c>
      <c r="R205" s="3" t="s">
        <v>3178</v>
      </c>
      <c r="S205" s="3">
        <f t="shared" si="3"/>
        <v>186</v>
      </c>
      <c r="T205" s="3">
        <v>186</v>
      </c>
      <c r="AC205" s="3" t="s">
        <v>1866</v>
      </c>
    </row>
    <row r="206" spans="1:55" ht="100.8" x14ac:dyDescent="0.3">
      <c r="A206" s="3">
        <v>204</v>
      </c>
      <c r="B206" s="4" t="s">
        <v>1408</v>
      </c>
      <c r="C206" s="4" t="s">
        <v>8</v>
      </c>
      <c r="D206" s="4">
        <v>2019</v>
      </c>
      <c r="E206" s="1" t="s">
        <v>390</v>
      </c>
      <c r="F206" s="1" t="s">
        <v>391</v>
      </c>
      <c r="G206" s="1" t="s">
        <v>22</v>
      </c>
      <c r="H206" s="1" t="s">
        <v>392</v>
      </c>
      <c r="I206" s="1" t="s">
        <v>1690</v>
      </c>
      <c r="J206" s="1">
        <v>4</v>
      </c>
      <c r="K206" s="3" t="s">
        <v>1695</v>
      </c>
      <c r="L206" s="3" t="s">
        <v>1696</v>
      </c>
      <c r="M206" s="3" t="s">
        <v>1697</v>
      </c>
      <c r="N206" s="3" t="s">
        <v>1682</v>
      </c>
      <c r="O206" s="3" t="s">
        <v>1698</v>
      </c>
      <c r="P206" s="3" t="s">
        <v>3169</v>
      </c>
      <c r="Q206" s="3" t="s">
        <v>1699</v>
      </c>
      <c r="R206" s="3" t="s">
        <v>3178</v>
      </c>
      <c r="S206" s="3">
        <f t="shared" si="3"/>
        <v>542</v>
      </c>
      <c r="U206" s="3">
        <v>285</v>
      </c>
      <c r="V206" s="3">
        <v>66</v>
      </c>
      <c r="W206" s="3">
        <v>191</v>
      </c>
      <c r="AB206" s="3" t="s">
        <v>1868</v>
      </c>
      <c r="AC206" s="3" t="s">
        <v>1867</v>
      </c>
    </row>
    <row r="207" spans="1:55" ht="43.2" x14ac:dyDescent="0.3">
      <c r="A207" s="3">
        <v>205</v>
      </c>
      <c r="B207" s="4" t="s">
        <v>1307</v>
      </c>
      <c r="C207" s="4" t="s">
        <v>31</v>
      </c>
      <c r="D207" s="4">
        <v>2018</v>
      </c>
      <c r="E207" s="1" t="s">
        <v>32</v>
      </c>
      <c r="F207" s="1" t="s">
        <v>33</v>
      </c>
      <c r="G207" s="1" t="s">
        <v>34</v>
      </c>
      <c r="H207" s="1" t="s">
        <v>35</v>
      </c>
      <c r="I207" s="1">
        <v>5</v>
      </c>
      <c r="J207" s="1">
        <v>9</v>
      </c>
      <c r="K207" s="3" t="s">
        <v>1721</v>
      </c>
      <c r="L207" s="3" t="s">
        <v>1693</v>
      </c>
      <c r="P207" s="3" t="s">
        <v>3168</v>
      </c>
      <c r="S207" s="3">
        <f t="shared" si="3"/>
        <v>0</v>
      </c>
    </row>
    <row r="208" spans="1:55" ht="57.6" x14ac:dyDescent="0.3">
      <c r="A208" s="3">
        <v>206</v>
      </c>
      <c r="B208" s="4" t="s">
        <v>1464</v>
      </c>
      <c r="C208" s="4" t="s">
        <v>31</v>
      </c>
      <c r="D208" s="4">
        <v>2018</v>
      </c>
      <c r="E208" s="1" t="s">
        <v>564</v>
      </c>
      <c r="F208" s="1" t="s">
        <v>565</v>
      </c>
      <c r="G208" s="1" t="s">
        <v>566</v>
      </c>
      <c r="H208" s="1" t="s">
        <v>567</v>
      </c>
      <c r="I208" s="1" t="s">
        <v>1690</v>
      </c>
      <c r="J208" s="1">
        <v>82</v>
      </c>
      <c r="K208" s="3" t="s">
        <v>1695</v>
      </c>
      <c r="L208" s="3" t="s">
        <v>1696</v>
      </c>
      <c r="M208" s="3" t="s">
        <v>1681</v>
      </c>
      <c r="N208" s="3" t="s">
        <v>1682</v>
      </c>
      <c r="O208" s="3" t="s">
        <v>1698</v>
      </c>
      <c r="P208" s="3" t="s">
        <v>3169</v>
      </c>
      <c r="Q208" s="3" t="s">
        <v>1699</v>
      </c>
      <c r="R208" s="3" t="s">
        <v>3178</v>
      </c>
      <c r="S208" s="3">
        <f t="shared" si="3"/>
        <v>65</v>
      </c>
      <c r="T208" s="3">
        <v>65</v>
      </c>
      <c r="AC208" s="3" t="s">
        <v>1869</v>
      </c>
      <c r="AD208" s="3" t="s">
        <v>1870</v>
      </c>
      <c r="AF208" s="3" t="s">
        <v>1871</v>
      </c>
    </row>
    <row r="209" spans="1:32" ht="100.8" x14ac:dyDescent="0.3">
      <c r="A209" s="3">
        <v>207</v>
      </c>
      <c r="B209" s="4" t="s">
        <v>1531</v>
      </c>
      <c r="C209" s="4" t="s">
        <v>8</v>
      </c>
      <c r="D209" s="4">
        <v>2019</v>
      </c>
      <c r="E209" s="1" t="s">
        <v>791</v>
      </c>
      <c r="F209" s="1" t="s">
        <v>792</v>
      </c>
      <c r="G209" s="1" t="s">
        <v>22</v>
      </c>
      <c r="H209" s="1" t="s">
        <v>793</v>
      </c>
      <c r="I209" s="1" t="s">
        <v>1690</v>
      </c>
      <c r="J209" s="1">
        <v>4</v>
      </c>
      <c r="K209" s="3" t="s">
        <v>1695</v>
      </c>
      <c r="L209" s="3" t="s">
        <v>1696</v>
      </c>
      <c r="M209" s="3" t="s">
        <v>1697</v>
      </c>
      <c r="N209" s="3" t="s">
        <v>1682</v>
      </c>
      <c r="O209" s="3" t="s">
        <v>1698</v>
      </c>
      <c r="P209" s="3" t="s">
        <v>3169</v>
      </c>
      <c r="Q209" s="3" t="s">
        <v>1699</v>
      </c>
      <c r="R209" s="3" t="s">
        <v>3178</v>
      </c>
      <c r="S209" s="3">
        <f t="shared" si="3"/>
        <v>542</v>
      </c>
      <c r="U209" s="3">
        <v>285</v>
      </c>
      <c r="V209" s="3">
        <v>66</v>
      </c>
      <c r="W209" s="3">
        <v>191</v>
      </c>
      <c r="AB209" s="3" t="s">
        <v>1873</v>
      </c>
      <c r="AC209" s="3" t="s">
        <v>1872</v>
      </c>
      <c r="AE209" s="3" t="s">
        <v>1874</v>
      </c>
      <c r="AF209" s="3" t="s">
        <v>1875</v>
      </c>
    </row>
    <row r="210" spans="1:32" ht="115.2" x14ac:dyDescent="0.3">
      <c r="A210" s="3">
        <v>208</v>
      </c>
      <c r="B210" s="4" t="s">
        <v>1310</v>
      </c>
      <c r="C210" s="4" t="s">
        <v>31</v>
      </c>
      <c r="D210" s="4">
        <v>2015</v>
      </c>
      <c r="E210" s="1" t="s">
        <v>43</v>
      </c>
      <c r="F210" s="1" t="s">
        <v>44</v>
      </c>
      <c r="G210" s="1" t="s">
        <v>45</v>
      </c>
      <c r="H210" s="1" t="s">
        <v>46</v>
      </c>
      <c r="I210" s="1">
        <v>12</v>
      </c>
      <c r="J210" s="1">
        <v>28</v>
      </c>
      <c r="K210" s="3" t="s">
        <v>1695</v>
      </c>
      <c r="L210" s="3" t="s">
        <v>1696</v>
      </c>
      <c r="M210" s="3" t="s">
        <v>1681</v>
      </c>
      <c r="N210" s="3" t="s">
        <v>1682</v>
      </c>
      <c r="O210" s="3" t="s">
        <v>1876</v>
      </c>
      <c r="P210" s="3" t="s">
        <v>3168</v>
      </c>
      <c r="Q210" s="3" t="s">
        <v>1699</v>
      </c>
      <c r="S210" s="3">
        <f t="shared" si="3"/>
        <v>24</v>
      </c>
      <c r="T210" s="3">
        <v>24</v>
      </c>
      <c r="AC210" s="3" t="s">
        <v>1877</v>
      </c>
    </row>
    <row r="211" spans="1:32" ht="72" x14ac:dyDescent="0.3">
      <c r="A211" s="3">
        <v>209</v>
      </c>
      <c r="B211" s="4" t="s">
        <v>1539</v>
      </c>
      <c r="C211" s="4" t="s">
        <v>8</v>
      </c>
      <c r="D211" s="4">
        <v>2018</v>
      </c>
      <c r="E211" s="1" t="s">
        <v>816</v>
      </c>
      <c r="F211" s="1" t="s">
        <v>817</v>
      </c>
      <c r="G211" s="1" t="s">
        <v>612</v>
      </c>
      <c r="H211" s="1" t="s">
        <v>818</v>
      </c>
      <c r="I211" s="1" t="s">
        <v>1690</v>
      </c>
      <c r="J211" s="1">
        <v>4</v>
      </c>
      <c r="K211" s="3" t="s">
        <v>1691</v>
      </c>
      <c r="L211" s="3" t="s">
        <v>1693</v>
      </c>
      <c r="P211" s="3" t="s">
        <v>3168</v>
      </c>
      <c r="S211" s="3">
        <f t="shared" si="3"/>
        <v>0</v>
      </c>
    </row>
    <row r="212" spans="1:32" ht="100.8" x14ac:dyDescent="0.3">
      <c r="A212" s="3">
        <v>210</v>
      </c>
      <c r="B212" s="4" t="s">
        <v>1323</v>
      </c>
      <c r="C212" s="4" t="s">
        <v>8</v>
      </c>
      <c r="D212" s="4">
        <v>2019</v>
      </c>
      <c r="E212" s="1" t="s">
        <v>86</v>
      </c>
      <c r="F212" s="1" t="s">
        <v>87</v>
      </c>
      <c r="G212" s="1" t="s">
        <v>57</v>
      </c>
      <c r="H212" s="1" t="s">
        <v>88</v>
      </c>
      <c r="I212" s="1" t="s">
        <v>1690</v>
      </c>
      <c r="J212" s="1">
        <v>4</v>
      </c>
      <c r="K212" s="3" t="s">
        <v>1721</v>
      </c>
      <c r="L212" s="3" t="s">
        <v>1693</v>
      </c>
      <c r="P212" s="3" t="s">
        <v>3168</v>
      </c>
      <c r="S212" s="3">
        <f t="shared" si="3"/>
        <v>0</v>
      </c>
    </row>
    <row r="213" spans="1:32" ht="43.2" x14ac:dyDescent="0.3">
      <c r="A213" s="3">
        <v>211</v>
      </c>
      <c r="B213" s="4" t="s">
        <v>1474</v>
      </c>
      <c r="C213" s="4" t="s">
        <v>31</v>
      </c>
      <c r="D213" s="4">
        <v>2018</v>
      </c>
      <c r="E213" s="1" t="s">
        <v>598</v>
      </c>
      <c r="F213" s="1" t="s">
        <v>599</v>
      </c>
      <c r="G213" s="1" t="s">
        <v>600</v>
      </c>
      <c r="H213" s="1" t="s">
        <v>601</v>
      </c>
      <c r="I213" s="1" t="s">
        <v>1690</v>
      </c>
      <c r="J213" s="1">
        <v>25</v>
      </c>
      <c r="K213" s="3" t="s">
        <v>1716</v>
      </c>
      <c r="L213" s="3" t="s">
        <v>1693</v>
      </c>
      <c r="P213" s="3" t="s">
        <v>3168</v>
      </c>
      <c r="S213" s="3">
        <f t="shared" si="3"/>
        <v>0</v>
      </c>
    </row>
    <row r="214" spans="1:32" ht="86.4" x14ac:dyDescent="0.3">
      <c r="A214" s="3">
        <v>212</v>
      </c>
      <c r="B214" s="4" t="s">
        <v>1631</v>
      </c>
      <c r="C214" s="4" t="s">
        <v>31</v>
      </c>
      <c r="D214" s="4">
        <v>2016</v>
      </c>
      <c r="E214" s="1" t="s">
        <v>1170</v>
      </c>
      <c r="F214" s="1" t="s">
        <v>1171</v>
      </c>
      <c r="G214" s="1" t="s">
        <v>1068</v>
      </c>
      <c r="H214" s="1" t="s">
        <v>1172</v>
      </c>
      <c r="I214" s="1">
        <v>1</v>
      </c>
      <c r="J214" s="1">
        <v>125</v>
      </c>
      <c r="K214" s="3" t="s">
        <v>1759</v>
      </c>
      <c r="L214" s="3" t="s">
        <v>1693</v>
      </c>
      <c r="P214" s="3" t="s">
        <v>3168</v>
      </c>
      <c r="S214" s="3">
        <f t="shared" si="3"/>
        <v>0</v>
      </c>
    </row>
    <row r="215" spans="1:32" ht="100.8" x14ac:dyDescent="0.3">
      <c r="A215" s="3">
        <v>213</v>
      </c>
      <c r="B215" s="4" t="s">
        <v>1554</v>
      </c>
      <c r="C215" s="4" t="s">
        <v>31</v>
      </c>
      <c r="D215" s="4">
        <v>2019</v>
      </c>
      <c r="E215" s="1" t="s">
        <v>877</v>
      </c>
      <c r="F215" s="1" t="s">
        <v>878</v>
      </c>
      <c r="G215" s="1" t="s">
        <v>879</v>
      </c>
      <c r="H215" s="1" t="s">
        <v>880</v>
      </c>
      <c r="I215" s="1" t="s">
        <v>1690</v>
      </c>
      <c r="J215" s="1">
        <v>60</v>
      </c>
      <c r="K215" s="3" t="s">
        <v>1721</v>
      </c>
      <c r="L215" s="3" t="s">
        <v>1693</v>
      </c>
      <c r="P215" s="3" t="s">
        <v>3168</v>
      </c>
      <c r="S215" s="3">
        <f t="shared" si="3"/>
        <v>0</v>
      </c>
    </row>
    <row r="216" spans="1:32" ht="43.2" x14ac:dyDescent="0.3">
      <c r="A216" s="3">
        <v>214</v>
      </c>
      <c r="B216" s="4" t="s">
        <v>1629</v>
      </c>
      <c r="C216" s="4" t="s">
        <v>31</v>
      </c>
      <c r="D216" s="4">
        <v>2016</v>
      </c>
      <c r="E216" s="1" t="s">
        <v>1162</v>
      </c>
      <c r="F216" s="1" t="s">
        <v>1163</v>
      </c>
      <c r="G216" s="1" t="s">
        <v>1164</v>
      </c>
      <c r="H216" s="1" t="s">
        <v>1165</v>
      </c>
      <c r="I216" s="1">
        <v>4</v>
      </c>
      <c r="J216" s="1">
        <v>34</v>
      </c>
      <c r="K216" s="3" t="s">
        <v>1759</v>
      </c>
      <c r="L216" s="3" t="s">
        <v>1693</v>
      </c>
      <c r="P216" s="3" t="s">
        <v>3168</v>
      </c>
      <c r="S216" s="3">
        <f t="shared" si="3"/>
        <v>0</v>
      </c>
    </row>
    <row r="217" spans="1:32" ht="72" x14ac:dyDescent="0.3">
      <c r="A217" s="3">
        <v>215</v>
      </c>
      <c r="B217" s="4" t="s">
        <v>1374</v>
      </c>
      <c r="C217" s="4" t="s">
        <v>8</v>
      </c>
      <c r="D217" s="4">
        <v>2015</v>
      </c>
      <c r="E217" s="1" t="s">
        <v>269</v>
      </c>
      <c r="F217" s="1" t="s">
        <v>270</v>
      </c>
      <c r="G217" s="1" t="s">
        <v>271</v>
      </c>
      <c r="H217" s="1" t="s">
        <v>272</v>
      </c>
      <c r="I217" s="1" t="s">
        <v>1690</v>
      </c>
      <c r="J217" s="1" t="s">
        <v>1690</v>
      </c>
      <c r="K217" s="3" t="s">
        <v>1695</v>
      </c>
      <c r="L217" s="3" t="s">
        <v>1696</v>
      </c>
      <c r="M217" s="3" t="s">
        <v>1681</v>
      </c>
      <c r="N217" s="3" t="s">
        <v>1682</v>
      </c>
      <c r="O217" s="3" t="s">
        <v>1698</v>
      </c>
      <c r="P217" s="3" t="s">
        <v>3169</v>
      </c>
      <c r="Q217" s="3" t="s">
        <v>1699</v>
      </c>
      <c r="R217" s="3" t="s">
        <v>3178</v>
      </c>
      <c r="S217" s="3">
        <f t="shared" si="3"/>
        <v>20</v>
      </c>
      <c r="T217" s="3">
        <v>20</v>
      </c>
      <c r="AC217" s="3" t="s">
        <v>1878</v>
      </c>
    </row>
    <row r="218" spans="1:32" ht="129.6" x14ac:dyDescent="0.3">
      <c r="A218" s="3">
        <v>216</v>
      </c>
      <c r="B218" s="4" t="s">
        <v>1447</v>
      </c>
      <c r="C218" s="4" t="s">
        <v>8</v>
      </c>
      <c r="D218" s="4">
        <v>2016</v>
      </c>
      <c r="E218" s="1" t="s">
        <v>509</v>
      </c>
      <c r="F218" s="1" t="s">
        <v>510</v>
      </c>
      <c r="G218" s="1" t="s">
        <v>18</v>
      </c>
      <c r="H218" s="1" t="s">
        <v>511</v>
      </c>
      <c r="I218" s="1" t="s">
        <v>1690</v>
      </c>
      <c r="J218" s="1" t="s">
        <v>1690</v>
      </c>
      <c r="K218" s="3" t="s">
        <v>1695</v>
      </c>
      <c r="L218" s="3" t="s">
        <v>1696</v>
      </c>
      <c r="M218" s="3" t="s">
        <v>1697</v>
      </c>
      <c r="N218" s="3" t="s">
        <v>1682</v>
      </c>
      <c r="O218" s="3" t="s">
        <v>1698</v>
      </c>
      <c r="P218" s="3" t="s">
        <v>3169</v>
      </c>
      <c r="Q218" s="3" t="s">
        <v>1699</v>
      </c>
      <c r="R218" s="3" t="s">
        <v>3178</v>
      </c>
      <c r="S218" s="3">
        <f t="shared" si="3"/>
        <v>270</v>
      </c>
      <c r="U218" s="3">
        <v>243</v>
      </c>
      <c r="W218" s="3">
        <v>27</v>
      </c>
      <c r="AC218" s="3" t="s">
        <v>1879</v>
      </c>
    </row>
    <row r="219" spans="1:32" ht="43.2" x14ac:dyDescent="0.3">
      <c r="A219" s="3">
        <v>217</v>
      </c>
      <c r="B219" s="4" t="s">
        <v>1541</v>
      </c>
      <c r="C219" s="4" t="s">
        <v>31</v>
      </c>
      <c r="D219" s="4">
        <v>2019</v>
      </c>
      <c r="E219" s="1" t="s">
        <v>823</v>
      </c>
      <c r="F219" s="1" t="s">
        <v>824</v>
      </c>
      <c r="G219" s="1" t="s">
        <v>825</v>
      </c>
      <c r="H219" s="1" t="s">
        <v>826</v>
      </c>
      <c r="I219" s="1" t="s">
        <v>1690</v>
      </c>
      <c r="J219" s="1">
        <v>13</v>
      </c>
      <c r="K219" s="3" t="s">
        <v>1695</v>
      </c>
      <c r="L219" s="3" t="s">
        <v>1696</v>
      </c>
      <c r="M219" s="3" t="s">
        <v>1697</v>
      </c>
      <c r="N219" s="3" t="s">
        <v>1682</v>
      </c>
      <c r="O219" s="3" t="s">
        <v>1698</v>
      </c>
      <c r="P219" s="3" t="s">
        <v>3169</v>
      </c>
      <c r="Q219" s="3" t="s">
        <v>1699</v>
      </c>
      <c r="R219" s="3" t="s">
        <v>3178</v>
      </c>
      <c r="S219" s="3">
        <f t="shared" si="3"/>
        <v>285</v>
      </c>
      <c r="T219" s="3">
        <v>285</v>
      </c>
      <c r="AC219" s="3" t="s">
        <v>1880</v>
      </c>
    </row>
    <row r="220" spans="1:32" ht="43.2" x14ac:dyDescent="0.3">
      <c r="A220" s="3">
        <v>218</v>
      </c>
      <c r="B220" s="4" t="s">
        <v>1668</v>
      </c>
      <c r="C220" s="4" t="s">
        <v>31</v>
      </c>
      <c r="D220" s="4">
        <v>2015</v>
      </c>
      <c r="E220" s="1" t="s">
        <v>1297</v>
      </c>
      <c r="F220" s="1" t="s">
        <v>1298</v>
      </c>
      <c r="G220" s="1" t="s">
        <v>1271</v>
      </c>
      <c r="H220" s="1" t="s">
        <v>1299</v>
      </c>
      <c r="I220" s="1" t="s">
        <v>1690</v>
      </c>
      <c r="J220" s="1">
        <v>64</v>
      </c>
      <c r="K220" s="3" t="s">
        <v>1759</v>
      </c>
      <c r="L220" s="3" t="s">
        <v>1693</v>
      </c>
      <c r="P220" s="3" t="s">
        <v>3168</v>
      </c>
      <c r="S220" s="3">
        <f t="shared" si="3"/>
        <v>0</v>
      </c>
    </row>
    <row r="221" spans="1:32" ht="72" x14ac:dyDescent="0.3">
      <c r="A221" s="3">
        <v>219</v>
      </c>
      <c r="B221" s="4" t="s">
        <v>1556</v>
      </c>
      <c r="C221" s="4" t="s">
        <v>31</v>
      </c>
      <c r="D221" s="4">
        <v>2019</v>
      </c>
      <c r="E221" s="1" t="s">
        <v>885</v>
      </c>
      <c r="F221" s="1" t="s">
        <v>886</v>
      </c>
      <c r="G221" s="1" t="s">
        <v>887</v>
      </c>
      <c r="H221" s="1" t="s">
        <v>888</v>
      </c>
      <c r="I221" s="1" t="s">
        <v>1690</v>
      </c>
      <c r="J221" s="1">
        <v>22</v>
      </c>
      <c r="K221" s="3" t="s">
        <v>1759</v>
      </c>
      <c r="L221" s="3" t="s">
        <v>1693</v>
      </c>
      <c r="P221" s="3" t="s">
        <v>3168</v>
      </c>
      <c r="S221" s="3">
        <f t="shared" si="3"/>
        <v>0</v>
      </c>
    </row>
    <row r="222" spans="1:32" ht="57.6" x14ac:dyDescent="0.3">
      <c r="A222" s="3">
        <v>220</v>
      </c>
      <c r="B222" s="4" t="s">
        <v>1600</v>
      </c>
      <c r="C222" s="4" t="s">
        <v>31</v>
      </c>
      <c r="D222" s="4">
        <v>2017</v>
      </c>
      <c r="E222" s="1" t="s">
        <v>1058</v>
      </c>
      <c r="F222" s="1" t="s">
        <v>1059</v>
      </c>
      <c r="G222" s="1" t="s">
        <v>1060</v>
      </c>
      <c r="H222" s="1" t="s">
        <v>1061</v>
      </c>
      <c r="I222" s="1">
        <v>1</v>
      </c>
      <c r="J222" s="1">
        <v>60</v>
      </c>
      <c r="K222" s="3" t="s">
        <v>1759</v>
      </c>
      <c r="L222" s="3" t="s">
        <v>1693</v>
      </c>
      <c r="P222" s="3" t="s">
        <v>3168</v>
      </c>
      <c r="S222" s="3">
        <f t="shared" si="3"/>
        <v>0</v>
      </c>
    </row>
    <row r="223" spans="1:32" ht="43.2" x14ac:dyDescent="0.3">
      <c r="A223" s="3">
        <v>221</v>
      </c>
      <c r="B223" s="4" t="s">
        <v>1607</v>
      </c>
      <c r="C223" s="4" t="s">
        <v>31</v>
      </c>
      <c r="D223" s="4">
        <v>2017</v>
      </c>
      <c r="E223" s="1" t="s">
        <v>1085</v>
      </c>
      <c r="F223" s="1" t="s">
        <v>1086</v>
      </c>
      <c r="G223" s="1" t="s">
        <v>986</v>
      </c>
      <c r="H223" s="1" t="s">
        <v>1087</v>
      </c>
      <c r="I223" s="1">
        <v>2</v>
      </c>
      <c r="J223" s="1">
        <v>131</v>
      </c>
      <c r="K223" s="3" t="s">
        <v>1759</v>
      </c>
      <c r="L223" s="3" t="s">
        <v>1693</v>
      </c>
      <c r="P223" s="3" t="s">
        <v>3168</v>
      </c>
      <c r="S223" s="3">
        <f t="shared" si="3"/>
        <v>0</v>
      </c>
    </row>
    <row r="224" spans="1:32" ht="57.6" x14ac:dyDescent="0.3">
      <c r="A224" s="3">
        <v>222</v>
      </c>
      <c r="B224" s="4" t="s">
        <v>1653</v>
      </c>
      <c r="C224" s="4" t="s">
        <v>31</v>
      </c>
      <c r="D224" s="4">
        <v>2015</v>
      </c>
      <c r="E224" s="1" t="s">
        <v>1245</v>
      </c>
      <c r="F224" s="1" t="s">
        <v>1246</v>
      </c>
      <c r="G224" s="1" t="s">
        <v>1247</v>
      </c>
      <c r="H224" s="1" t="s">
        <v>1248</v>
      </c>
      <c r="I224" s="1">
        <v>4</v>
      </c>
      <c r="J224" s="1">
        <v>36</v>
      </c>
      <c r="K224" s="3" t="s">
        <v>1695</v>
      </c>
      <c r="L224" s="3" t="s">
        <v>1696</v>
      </c>
      <c r="M224" s="3" t="s">
        <v>1681</v>
      </c>
      <c r="N224" s="3" t="s">
        <v>1682</v>
      </c>
      <c r="O224" s="3" t="s">
        <v>1698</v>
      </c>
      <c r="P224" s="3" t="s">
        <v>3169</v>
      </c>
      <c r="Q224" s="3" t="s">
        <v>1699</v>
      </c>
      <c r="R224" s="3" t="s">
        <v>3178</v>
      </c>
      <c r="S224" s="3">
        <f t="shared" si="3"/>
        <v>45</v>
      </c>
      <c r="T224" s="3">
        <v>45</v>
      </c>
      <c r="AC224" s="3" t="s">
        <v>1881</v>
      </c>
    </row>
    <row r="225" spans="1:42" ht="43.2" x14ac:dyDescent="0.3">
      <c r="A225" s="3">
        <v>223</v>
      </c>
      <c r="B225" s="4" t="s">
        <v>1520</v>
      </c>
      <c r="C225" s="4" t="s">
        <v>8</v>
      </c>
      <c r="D225" s="4">
        <v>2017</v>
      </c>
      <c r="E225" s="1" t="s">
        <v>749</v>
      </c>
      <c r="F225" s="1" t="s">
        <v>750</v>
      </c>
      <c r="G225" s="1" t="s">
        <v>751</v>
      </c>
      <c r="H225" s="1" t="s">
        <v>752</v>
      </c>
      <c r="I225" s="1" t="s">
        <v>1690</v>
      </c>
      <c r="J225" s="1" t="s">
        <v>1690</v>
      </c>
      <c r="K225" s="3" t="s">
        <v>1695</v>
      </c>
      <c r="L225" s="3" t="s">
        <v>1696</v>
      </c>
      <c r="M225" s="3" t="s">
        <v>1697</v>
      </c>
      <c r="N225" s="3" t="s">
        <v>1682</v>
      </c>
      <c r="O225" s="3" t="s">
        <v>1883</v>
      </c>
      <c r="P225" s="3" t="s">
        <v>3168</v>
      </c>
      <c r="Q225" s="3" t="s">
        <v>1699</v>
      </c>
      <c r="S225" s="3">
        <f t="shared" si="3"/>
        <v>20</v>
      </c>
      <c r="T225" s="3">
        <v>20</v>
      </c>
      <c r="AB225" s="3" t="s">
        <v>1885</v>
      </c>
      <c r="AC225" s="3" t="s">
        <v>1884</v>
      </c>
    </row>
    <row r="226" spans="1:42" ht="100.8" x14ac:dyDescent="0.3">
      <c r="A226" s="3">
        <v>224</v>
      </c>
      <c r="B226" s="4" t="s">
        <v>1431</v>
      </c>
      <c r="C226" s="4" t="s">
        <v>8</v>
      </c>
      <c r="D226" s="4">
        <v>2019</v>
      </c>
      <c r="E226" s="1" t="s">
        <v>460</v>
      </c>
      <c r="F226" s="1" t="s">
        <v>461</v>
      </c>
      <c r="G226" s="1" t="s">
        <v>22</v>
      </c>
      <c r="H226" s="1" t="s">
        <v>462</v>
      </c>
      <c r="I226" s="1" t="s">
        <v>1690</v>
      </c>
      <c r="J226" s="1">
        <v>4</v>
      </c>
      <c r="K226" s="3" t="s">
        <v>1695</v>
      </c>
      <c r="L226" s="3" t="s">
        <v>1696</v>
      </c>
      <c r="M226" s="3" t="s">
        <v>1697</v>
      </c>
      <c r="N226" s="3" t="s">
        <v>1682</v>
      </c>
      <c r="O226" s="3" t="s">
        <v>1698</v>
      </c>
      <c r="P226" s="3" t="s">
        <v>3169</v>
      </c>
      <c r="Q226" s="3" t="s">
        <v>1699</v>
      </c>
      <c r="R226" s="3" t="s">
        <v>3178</v>
      </c>
      <c r="S226" s="3">
        <f t="shared" si="3"/>
        <v>542</v>
      </c>
      <c r="U226" s="3">
        <v>285</v>
      </c>
      <c r="V226" s="3">
        <v>66</v>
      </c>
      <c r="W226" s="3">
        <v>191</v>
      </c>
      <c r="AB226" s="3" t="s">
        <v>1887</v>
      </c>
      <c r="AC226" s="3" t="s">
        <v>1886</v>
      </c>
    </row>
    <row r="227" spans="1:42" ht="100.8" x14ac:dyDescent="0.3">
      <c r="A227" s="3">
        <v>225</v>
      </c>
      <c r="B227" s="4" t="s">
        <v>1313</v>
      </c>
      <c r="C227" s="4" t="s">
        <v>8</v>
      </c>
      <c r="D227" s="4">
        <v>2019</v>
      </c>
      <c r="E227" s="1" t="s">
        <v>55</v>
      </c>
      <c r="F227" s="1" t="s">
        <v>56</v>
      </c>
      <c r="G227" s="1" t="s">
        <v>57</v>
      </c>
      <c r="H227" s="1" t="s">
        <v>58</v>
      </c>
      <c r="I227" s="1" t="s">
        <v>1690</v>
      </c>
      <c r="J227" s="1">
        <v>4</v>
      </c>
      <c r="K227" s="3" t="s">
        <v>1695</v>
      </c>
      <c r="L227" s="3" t="s">
        <v>1696</v>
      </c>
      <c r="M227" s="3" t="s">
        <v>1697</v>
      </c>
      <c r="N227" s="3" t="s">
        <v>1682</v>
      </c>
      <c r="O227" s="3" t="s">
        <v>1698</v>
      </c>
      <c r="P227" s="3" t="s">
        <v>3169</v>
      </c>
      <c r="Q227" s="3" t="s">
        <v>1699</v>
      </c>
      <c r="R227" s="3" t="s">
        <v>3178</v>
      </c>
      <c r="S227" s="3">
        <f t="shared" si="3"/>
        <v>384</v>
      </c>
      <c r="U227" s="3">
        <v>234</v>
      </c>
      <c r="V227" s="3">
        <v>40</v>
      </c>
      <c r="W227" s="3">
        <v>110</v>
      </c>
      <c r="AC227" s="3" t="s">
        <v>1888</v>
      </c>
      <c r="AF227" s="3" t="s">
        <v>1889</v>
      </c>
      <c r="AH227" s="3" t="s">
        <v>1890</v>
      </c>
    </row>
    <row r="228" spans="1:42" ht="72" x14ac:dyDescent="0.3">
      <c r="A228" s="3">
        <v>226</v>
      </c>
      <c r="B228" s="4" t="s">
        <v>1565</v>
      </c>
      <c r="C228" s="4" t="s">
        <v>31</v>
      </c>
      <c r="D228" s="4">
        <v>2019</v>
      </c>
      <c r="E228" s="1" t="s">
        <v>921</v>
      </c>
      <c r="F228" s="1" t="s">
        <v>922</v>
      </c>
      <c r="G228" s="1" t="s">
        <v>923</v>
      </c>
      <c r="H228" s="1" t="s">
        <v>924</v>
      </c>
      <c r="I228" s="1">
        <v>3</v>
      </c>
      <c r="J228" s="1">
        <v>81</v>
      </c>
      <c r="K228" s="3" t="s">
        <v>1695</v>
      </c>
      <c r="L228" s="3" t="s">
        <v>1696</v>
      </c>
      <c r="M228" s="3" t="s">
        <v>1681</v>
      </c>
      <c r="N228" s="3" t="s">
        <v>1682</v>
      </c>
      <c r="O228" s="3" t="s">
        <v>1892</v>
      </c>
      <c r="P228" s="3" t="s">
        <v>3168</v>
      </c>
      <c r="Q228" s="3" t="s">
        <v>1891</v>
      </c>
      <c r="S228" s="3">
        <f t="shared" si="3"/>
        <v>11</v>
      </c>
      <c r="T228" s="3">
        <v>11</v>
      </c>
      <c r="AC228" s="3" t="s">
        <v>1826</v>
      </c>
    </row>
    <row r="229" spans="1:42" ht="129.6" x14ac:dyDescent="0.3">
      <c r="A229" s="3">
        <v>227</v>
      </c>
      <c r="B229" s="4" t="s">
        <v>1465</v>
      </c>
      <c r="C229" s="4" t="s">
        <v>8</v>
      </c>
      <c r="D229" s="4">
        <v>2016</v>
      </c>
      <c r="E229" s="1" t="s">
        <v>568</v>
      </c>
      <c r="F229" s="1" t="s">
        <v>569</v>
      </c>
      <c r="G229" s="1" t="s">
        <v>18</v>
      </c>
      <c r="H229" s="1" t="s">
        <v>570</v>
      </c>
      <c r="I229" s="1" t="s">
        <v>1690</v>
      </c>
      <c r="J229" s="1">
        <v>2</v>
      </c>
      <c r="K229" s="3" t="s">
        <v>1695</v>
      </c>
      <c r="L229" s="3" t="s">
        <v>1696</v>
      </c>
      <c r="M229" s="3" t="s">
        <v>1681</v>
      </c>
      <c r="N229" s="3" t="s">
        <v>1682</v>
      </c>
      <c r="O229" s="3" t="s">
        <v>1698</v>
      </c>
      <c r="P229" s="3" t="s">
        <v>3169</v>
      </c>
      <c r="Q229" s="3" t="s">
        <v>1699</v>
      </c>
      <c r="R229" s="3" t="s">
        <v>3178</v>
      </c>
      <c r="S229" s="3">
        <f t="shared" si="3"/>
        <v>70</v>
      </c>
      <c r="U229" s="3">
        <v>70</v>
      </c>
      <c r="AC229" s="3" t="s">
        <v>1893</v>
      </c>
    </row>
    <row r="230" spans="1:42" ht="86.4" x14ac:dyDescent="0.3">
      <c r="A230" s="3">
        <v>228</v>
      </c>
      <c r="B230" s="4" t="s">
        <v>1621</v>
      </c>
      <c r="C230" s="4" t="s">
        <v>31</v>
      </c>
      <c r="D230" s="4">
        <v>2017</v>
      </c>
      <c r="E230" s="1" t="s">
        <v>1134</v>
      </c>
      <c r="F230" s="1" t="s">
        <v>1135</v>
      </c>
      <c r="G230" s="1" t="s">
        <v>959</v>
      </c>
      <c r="H230" s="1" t="s">
        <v>1136</v>
      </c>
      <c r="I230" s="1">
        <v>4</v>
      </c>
      <c r="J230" s="1">
        <v>27</v>
      </c>
      <c r="K230" s="3" t="s">
        <v>1759</v>
      </c>
      <c r="L230" s="3" t="s">
        <v>1693</v>
      </c>
      <c r="P230" s="3" t="s">
        <v>3168</v>
      </c>
      <c r="S230" s="3">
        <f t="shared" si="3"/>
        <v>0</v>
      </c>
    </row>
    <row r="231" spans="1:42" ht="57.6" x14ac:dyDescent="0.3">
      <c r="A231" s="3">
        <v>229</v>
      </c>
      <c r="B231" s="4" t="s">
        <v>1490</v>
      </c>
      <c r="C231" s="4" t="s">
        <v>31</v>
      </c>
      <c r="D231" s="4">
        <v>2018</v>
      </c>
      <c r="E231" s="1" t="s">
        <v>654</v>
      </c>
      <c r="F231" s="1" t="s">
        <v>655</v>
      </c>
      <c r="G231" s="1" t="s">
        <v>656</v>
      </c>
      <c r="H231" s="1" t="s">
        <v>657</v>
      </c>
      <c r="I231" s="1">
        <v>1</v>
      </c>
      <c r="J231" s="1">
        <v>10</v>
      </c>
      <c r="K231" s="3" t="s">
        <v>1695</v>
      </c>
      <c r="L231" s="3" t="s">
        <v>1696</v>
      </c>
      <c r="M231" s="3" t="s">
        <v>1681</v>
      </c>
      <c r="N231" s="3" t="s">
        <v>1682</v>
      </c>
      <c r="O231" s="3" t="s">
        <v>1698</v>
      </c>
      <c r="P231" s="3" t="s">
        <v>3169</v>
      </c>
      <c r="Q231" s="3" t="s">
        <v>1699</v>
      </c>
      <c r="R231" s="3" t="s">
        <v>3178</v>
      </c>
      <c r="S231" s="3">
        <f t="shared" si="3"/>
        <v>274</v>
      </c>
      <c r="T231" s="3">
        <v>274</v>
      </c>
      <c r="AC231" s="3" t="s">
        <v>1861</v>
      </c>
    </row>
    <row r="232" spans="1:42" ht="28.8" x14ac:dyDescent="0.3">
      <c r="A232" s="3">
        <v>230</v>
      </c>
      <c r="B232" s="4" t="s">
        <v>1501</v>
      </c>
      <c r="C232" s="4" t="s">
        <v>31</v>
      </c>
      <c r="D232" s="4">
        <v>2017</v>
      </c>
      <c r="E232" s="1" t="s">
        <v>686</v>
      </c>
      <c r="F232" s="1" t="s">
        <v>687</v>
      </c>
      <c r="G232" s="1" t="s">
        <v>212</v>
      </c>
      <c r="H232" s="1" t="s">
        <v>688</v>
      </c>
      <c r="I232" s="1" t="s">
        <v>1690</v>
      </c>
      <c r="J232" s="1" t="s">
        <v>1690</v>
      </c>
      <c r="K232" s="3" t="s">
        <v>1695</v>
      </c>
      <c r="L232" s="3" t="s">
        <v>1696</v>
      </c>
      <c r="M232" s="3" t="s">
        <v>1697</v>
      </c>
      <c r="N232" s="3" t="s">
        <v>1682</v>
      </c>
      <c r="O232" s="3" t="s">
        <v>1683</v>
      </c>
      <c r="P232" s="3" t="s">
        <v>3168</v>
      </c>
      <c r="Q232" s="3" t="s">
        <v>1699</v>
      </c>
      <c r="S232" s="3">
        <f t="shared" si="3"/>
        <v>160</v>
      </c>
      <c r="U232" s="3">
        <v>59</v>
      </c>
      <c r="W232" s="3">
        <v>101</v>
      </c>
      <c r="AC232" s="3" t="s">
        <v>1894</v>
      </c>
      <c r="AD232" s="3" t="s">
        <v>1895</v>
      </c>
      <c r="AF232" s="3" t="s">
        <v>1896</v>
      </c>
    </row>
    <row r="233" spans="1:42" ht="72" x14ac:dyDescent="0.3">
      <c r="A233" s="3">
        <v>231</v>
      </c>
      <c r="B233" s="4" t="s">
        <v>1331</v>
      </c>
      <c r="C233" s="4" t="s">
        <v>8</v>
      </c>
      <c r="D233" s="4">
        <v>2017</v>
      </c>
      <c r="E233" s="1" t="s">
        <v>115</v>
      </c>
      <c r="F233" s="1" t="s">
        <v>116</v>
      </c>
      <c r="G233" s="1" t="s">
        <v>117</v>
      </c>
      <c r="H233" s="1" t="s">
        <v>118</v>
      </c>
      <c r="I233" s="1" t="s">
        <v>1690</v>
      </c>
      <c r="J233" s="1">
        <v>17</v>
      </c>
      <c r="K233" s="3" t="s">
        <v>1759</v>
      </c>
      <c r="L233" s="3" t="s">
        <v>1693</v>
      </c>
      <c r="P233" s="3" t="s">
        <v>3168</v>
      </c>
      <c r="S233" s="3">
        <f t="shared" si="3"/>
        <v>0</v>
      </c>
    </row>
    <row r="234" spans="1:42" ht="57.6" x14ac:dyDescent="0.3">
      <c r="A234" s="3">
        <v>232</v>
      </c>
      <c r="B234" s="4" t="s">
        <v>1463</v>
      </c>
      <c r="C234" s="4" t="s">
        <v>31</v>
      </c>
      <c r="D234" s="4">
        <v>2018</v>
      </c>
      <c r="E234" s="1" t="s">
        <v>560</v>
      </c>
      <c r="F234" s="1" t="s">
        <v>561</v>
      </c>
      <c r="G234" s="1" t="s">
        <v>562</v>
      </c>
      <c r="H234" s="1" t="s">
        <v>563</v>
      </c>
      <c r="I234" s="1" t="s">
        <v>1690</v>
      </c>
      <c r="J234" s="1">
        <v>98</v>
      </c>
      <c r="K234" s="3" t="s">
        <v>1695</v>
      </c>
      <c r="L234" s="3" t="s">
        <v>1696</v>
      </c>
      <c r="M234" s="3" t="s">
        <v>1681</v>
      </c>
      <c r="N234" s="3" t="s">
        <v>1682</v>
      </c>
      <c r="O234" s="3" t="s">
        <v>1698</v>
      </c>
      <c r="P234" s="3" t="s">
        <v>3169</v>
      </c>
      <c r="Q234" s="3" t="s">
        <v>1699</v>
      </c>
      <c r="R234" s="3" t="s">
        <v>3178</v>
      </c>
      <c r="S234" s="3">
        <f t="shared" si="3"/>
        <v>572</v>
      </c>
      <c r="U234" s="3">
        <v>30</v>
      </c>
      <c r="V234" s="3">
        <v>542</v>
      </c>
      <c r="AC234" s="3" t="s">
        <v>1897</v>
      </c>
    </row>
    <row r="235" spans="1:42" ht="43.2" x14ac:dyDescent="0.3">
      <c r="A235" s="3">
        <v>233</v>
      </c>
      <c r="B235" s="4" t="s">
        <v>1647</v>
      </c>
      <c r="C235" s="4" t="s">
        <v>31</v>
      </c>
      <c r="D235" s="4">
        <v>2015</v>
      </c>
      <c r="E235" s="1" t="s">
        <v>1223</v>
      </c>
      <c r="F235" s="1" t="s">
        <v>1224</v>
      </c>
      <c r="G235" s="1" t="s">
        <v>1225</v>
      </c>
      <c r="H235" s="1" t="s">
        <v>1226</v>
      </c>
      <c r="I235" s="1">
        <v>2</v>
      </c>
      <c r="J235" s="1">
        <v>28</v>
      </c>
      <c r="K235" s="3" t="s">
        <v>1721</v>
      </c>
      <c r="L235" s="3" t="s">
        <v>1693</v>
      </c>
      <c r="P235" s="3" t="s">
        <v>3168</v>
      </c>
      <c r="S235" s="3">
        <f t="shared" si="3"/>
        <v>0</v>
      </c>
    </row>
    <row r="236" spans="1:42" ht="72" x14ac:dyDescent="0.3">
      <c r="A236" s="3">
        <v>234</v>
      </c>
      <c r="B236" s="4" t="s">
        <v>1342</v>
      </c>
      <c r="C236" s="4" t="s">
        <v>8</v>
      </c>
      <c r="D236" s="4">
        <v>2019</v>
      </c>
      <c r="E236" s="1" t="s">
        <v>157</v>
      </c>
      <c r="F236" s="1" t="s">
        <v>158</v>
      </c>
      <c r="G236" s="1" t="s">
        <v>159</v>
      </c>
      <c r="H236" s="1" t="s">
        <v>160</v>
      </c>
      <c r="I236" s="1" t="s">
        <v>1690</v>
      </c>
      <c r="J236" s="1" t="s">
        <v>1690</v>
      </c>
      <c r="K236" s="3" t="s">
        <v>1721</v>
      </c>
      <c r="L236" s="3" t="s">
        <v>1693</v>
      </c>
      <c r="P236" s="3" t="s">
        <v>3168</v>
      </c>
      <c r="S236" s="3">
        <f t="shared" si="3"/>
        <v>0</v>
      </c>
    </row>
    <row r="237" spans="1:42" ht="28.8" x14ac:dyDescent="0.3">
      <c r="A237" s="3">
        <v>235</v>
      </c>
      <c r="B237" s="4" t="s">
        <v>1349</v>
      </c>
      <c r="C237" s="4" t="s">
        <v>31</v>
      </c>
      <c r="D237" s="4">
        <v>2015</v>
      </c>
      <c r="E237" s="1" t="s">
        <v>183</v>
      </c>
      <c r="F237" s="1" t="s">
        <v>184</v>
      </c>
      <c r="G237" s="1" t="s">
        <v>185</v>
      </c>
      <c r="H237" s="1" t="s">
        <v>186</v>
      </c>
      <c r="I237" s="1">
        <v>3</v>
      </c>
      <c r="J237" s="1">
        <v>74</v>
      </c>
      <c r="K237" s="3" t="s">
        <v>1721</v>
      </c>
      <c r="L237" s="3" t="s">
        <v>1693</v>
      </c>
      <c r="P237" s="3" t="s">
        <v>3168</v>
      </c>
      <c r="S237" s="3">
        <f t="shared" si="3"/>
        <v>0</v>
      </c>
    </row>
    <row r="238" spans="1:42" ht="57.6" x14ac:dyDescent="0.3">
      <c r="A238" s="3">
        <v>236</v>
      </c>
      <c r="B238" s="4" t="s">
        <v>1592</v>
      </c>
      <c r="C238" s="4" t="s">
        <v>31</v>
      </c>
      <c r="D238" s="4">
        <v>2017</v>
      </c>
      <c r="E238" s="1" t="s">
        <v>1028</v>
      </c>
      <c r="F238" s="1" t="s">
        <v>1029</v>
      </c>
      <c r="G238" s="1" t="s">
        <v>1030</v>
      </c>
      <c r="H238" s="1" t="s">
        <v>1031</v>
      </c>
      <c r="I238" s="1">
        <v>9</v>
      </c>
      <c r="J238" s="1">
        <v>30</v>
      </c>
      <c r="K238" s="3" t="s">
        <v>1759</v>
      </c>
      <c r="L238" s="3" t="s">
        <v>1693</v>
      </c>
      <c r="P238" s="3" t="s">
        <v>3168</v>
      </c>
      <c r="S238" s="3">
        <f t="shared" si="3"/>
        <v>0</v>
      </c>
    </row>
    <row r="239" spans="1:42" ht="57.6" x14ac:dyDescent="0.3">
      <c r="A239" s="3">
        <v>237</v>
      </c>
      <c r="B239" s="4" t="s">
        <v>1624</v>
      </c>
      <c r="C239" s="4" t="s">
        <v>31</v>
      </c>
      <c r="D239" s="4">
        <v>2016</v>
      </c>
      <c r="E239" s="1" t="s">
        <v>1144</v>
      </c>
      <c r="F239" s="1" t="s">
        <v>1145</v>
      </c>
      <c r="G239" s="1" t="s">
        <v>1146</v>
      </c>
      <c r="H239" s="1" t="s">
        <v>1147</v>
      </c>
      <c r="I239" s="1">
        <v>1</v>
      </c>
      <c r="J239" s="1">
        <v>12</v>
      </c>
      <c r="K239" s="3" t="s">
        <v>1695</v>
      </c>
      <c r="L239" s="3" t="s">
        <v>1696</v>
      </c>
      <c r="M239" s="3" t="s">
        <v>1681</v>
      </c>
      <c r="N239" s="3" t="s">
        <v>1682</v>
      </c>
      <c r="O239" s="3" t="s">
        <v>1898</v>
      </c>
      <c r="P239" s="3" t="s">
        <v>3168</v>
      </c>
      <c r="Q239" s="3" t="s">
        <v>1699</v>
      </c>
      <c r="S239" s="3">
        <f t="shared" si="3"/>
        <v>44</v>
      </c>
      <c r="T239" s="3">
        <v>44</v>
      </c>
      <c r="AP239" s="3" t="s">
        <v>1899</v>
      </c>
    </row>
    <row r="240" spans="1:42" ht="28.8" x14ac:dyDescent="0.3">
      <c r="A240" s="3">
        <v>238</v>
      </c>
      <c r="B240" s="4" t="s">
        <v>1609</v>
      </c>
      <c r="C240" s="4" t="s">
        <v>31</v>
      </c>
      <c r="D240" s="4">
        <v>2016</v>
      </c>
      <c r="E240" s="1" t="s">
        <v>1091</v>
      </c>
      <c r="F240" s="1" t="s">
        <v>1092</v>
      </c>
      <c r="G240" s="1" t="s">
        <v>1093</v>
      </c>
      <c r="H240" s="1" t="s">
        <v>1094</v>
      </c>
      <c r="I240" s="1" t="s">
        <v>1690</v>
      </c>
      <c r="J240" s="1" t="s">
        <v>1690</v>
      </c>
      <c r="K240" s="3" t="s">
        <v>1694</v>
      </c>
      <c r="L240" s="3" t="s">
        <v>1693</v>
      </c>
      <c r="P240" s="3" t="s">
        <v>3168</v>
      </c>
      <c r="S240" s="3">
        <f t="shared" si="3"/>
        <v>0</v>
      </c>
    </row>
    <row r="241" spans="1:32" ht="43.2" x14ac:dyDescent="0.3">
      <c r="A241" s="3">
        <v>239</v>
      </c>
      <c r="B241" s="4" t="s">
        <v>1632</v>
      </c>
      <c r="C241" s="4" t="s">
        <v>31</v>
      </c>
      <c r="D241" s="4">
        <v>2016</v>
      </c>
      <c r="E241" s="1" t="s">
        <v>1173</v>
      </c>
      <c r="F241" s="1" t="s">
        <v>1174</v>
      </c>
      <c r="G241" s="1" t="s">
        <v>1175</v>
      </c>
      <c r="H241" s="1" t="s">
        <v>1176</v>
      </c>
      <c r="I241" s="1">
        <v>2</v>
      </c>
      <c r="J241" s="1">
        <v>26</v>
      </c>
      <c r="K241" s="3" t="s">
        <v>1759</v>
      </c>
      <c r="L241" s="3" t="s">
        <v>1693</v>
      </c>
      <c r="P241" s="3" t="s">
        <v>3168</v>
      </c>
      <c r="S241" s="3">
        <f t="shared" si="3"/>
        <v>0</v>
      </c>
    </row>
    <row r="242" spans="1:32" ht="230.4" x14ac:dyDescent="0.3">
      <c r="A242" s="3">
        <v>240</v>
      </c>
      <c r="B242" s="4" t="s">
        <v>1661</v>
      </c>
      <c r="C242" s="4" t="s">
        <v>31</v>
      </c>
      <c r="D242" s="4">
        <v>2018</v>
      </c>
      <c r="E242" s="1" t="s">
        <v>1273</v>
      </c>
      <c r="F242" s="1" t="s">
        <v>1274</v>
      </c>
      <c r="G242" s="1" t="s">
        <v>1275</v>
      </c>
      <c r="H242" s="1" t="s">
        <v>1276</v>
      </c>
      <c r="I242" s="1">
        <v>2</v>
      </c>
      <c r="J242" s="1">
        <v>136</v>
      </c>
      <c r="K242" s="3" t="s">
        <v>1759</v>
      </c>
      <c r="L242" s="3" t="s">
        <v>1693</v>
      </c>
      <c r="P242" s="3" t="s">
        <v>3168</v>
      </c>
      <c r="S242" s="3">
        <f t="shared" si="3"/>
        <v>0</v>
      </c>
    </row>
    <row r="243" spans="1:32" ht="43.2" x14ac:dyDescent="0.3">
      <c r="A243" s="3">
        <v>241</v>
      </c>
      <c r="B243" s="4" t="s">
        <v>1644</v>
      </c>
      <c r="C243" s="4" t="s">
        <v>31</v>
      </c>
      <c r="D243" s="4">
        <v>2016</v>
      </c>
      <c r="E243" s="1" t="s">
        <v>1214</v>
      </c>
      <c r="F243" s="1" t="s">
        <v>1215</v>
      </c>
      <c r="G243" s="1" t="s">
        <v>923</v>
      </c>
      <c r="H243" s="1" t="s">
        <v>1216</v>
      </c>
      <c r="I243" s="1">
        <v>6</v>
      </c>
      <c r="J243" s="1">
        <v>75</v>
      </c>
      <c r="K243" s="3" t="s">
        <v>1721</v>
      </c>
      <c r="L243" s="3" t="s">
        <v>1693</v>
      </c>
      <c r="P243" s="3" t="s">
        <v>3168</v>
      </c>
      <c r="S243" s="3">
        <f t="shared" si="3"/>
        <v>0</v>
      </c>
    </row>
    <row r="244" spans="1:32" ht="28.8" x14ac:dyDescent="0.3">
      <c r="A244" s="3">
        <v>242</v>
      </c>
      <c r="B244" s="4" t="s">
        <v>1317</v>
      </c>
      <c r="C244" s="4" t="s">
        <v>31</v>
      </c>
      <c r="D244" s="4">
        <v>2018</v>
      </c>
      <c r="E244" s="1" t="s">
        <v>67</v>
      </c>
      <c r="F244" s="1" t="s">
        <v>68</v>
      </c>
      <c r="G244" s="1" t="s">
        <v>69</v>
      </c>
      <c r="H244" s="1" t="s">
        <v>70</v>
      </c>
      <c r="I244" s="1" t="s">
        <v>1690</v>
      </c>
      <c r="J244" s="1">
        <v>39</v>
      </c>
      <c r="K244" s="3" t="s">
        <v>1694</v>
      </c>
      <c r="L244" s="3" t="s">
        <v>1693</v>
      </c>
      <c r="P244" s="3" t="s">
        <v>3168</v>
      </c>
      <c r="S244" s="3">
        <f t="shared" si="3"/>
        <v>0</v>
      </c>
    </row>
    <row r="245" spans="1:32" ht="57.6" x14ac:dyDescent="0.3">
      <c r="A245" s="3">
        <v>243</v>
      </c>
      <c r="B245" s="4" t="s">
        <v>1314</v>
      </c>
      <c r="C245" s="4" t="s">
        <v>8</v>
      </c>
      <c r="D245" s="4">
        <v>2018</v>
      </c>
      <c r="E245" s="1" t="s">
        <v>59</v>
      </c>
      <c r="F245" s="1" t="s">
        <v>60</v>
      </c>
      <c r="G245" s="1" t="s">
        <v>11</v>
      </c>
      <c r="H245" s="1" t="s">
        <v>61</v>
      </c>
      <c r="I245" s="1" t="s">
        <v>1690</v>
      </c>
      <c r="J245" s="1">
        <v>3</v>
      </c>
      <c r="K245" s="3" t="s">
        <v>1695</v>
      </c>
      <c r="L245" s="3" t="s">
        <v>1696</v>
      </c>
      <c r="M245" s="3" t="s">
        <v>1697</v>
      </c>
      <c r="N245" s="3" t="s">
        <v>1682</v>
      </c>
      <c r="O245" s="3" t="s">
        <v>1728</v>
      </c>
      <c r="P245" s="3" t="s">
        <v>3168</v>
      </c>
      <c r="Q245" s="3" t="s">
        <v>1699</v>
      </c>
      <c r="S245" s="3">
        <f t="shared" si="3"/>
        <v>487</v>
      </c>
      <c r="U245" s="3">
        <v>295</v>
      </c>
      <c r="V245" s="3">
        <v>46</v>
      </c>
      <c r="W245" s="3">
        <v>146</v>
      </c>
      <c r="AB245" s="3" t="s">
        <v>1901</v>
      </c>
      <c r="AC245" s="3" t="s">
        <v>1900</v>
      </c>
    </row>
    <row r="246" spans="1:32" ht="86.4" x14ac:dyDescent="0.3">
      <c r="A246" s="3">
        <v>244</v>
      </c>
      <c r="B246" s="4" t="s">
        <v>1468</v>
      </c>
      <c r="C246" s="4" t="s">
        <v>8</v>
      </c>
      <c r="D246" s="4">
        <v>2018</v>
      </c>
      <c r="E246" s="1" t="s">
        <v>577</v>
      </c>
      <c r="F246" s="1" t="s">
        <v>578</v>
      </c>
      <c r="G246" s="1" t="s">
        <v>579</v>
      </c>
      <c r="H246" s="1" t="s">
        <v>580</v>
      </c>
      <c r="I246" s="1" t="s">
        <v>1690</v>
      </c>
      <c r="J246" s="1" t="s">
        <v>1690</v>
      </c>
      <c r="K246" s="3" t="s">
        <v>1695</v>
      </c>
      <c r="L246" s="3" t="s">
        <v>1696</v>
      </c>
      <c r="M246" s="3" t="s">
        <v>1681</v>
      </c>
      <c r="N246" s="3" t="s">
        <v>1682</v>
      </c>
      <c r="O246" s="3" t="s">
        <v>1698</v>
      </c>
      <c r="P246" s="3" t="s">
        <v>3169</v>
      </c>
      <c r="Q246" s="3" t="s">
        <v>1699</v>
      </c>
      <c r="R246" s="3" t="s">
        <v>3178</v>
      </c>
      <c r="S246" s="3">
        <f t="shared" si="3"/>
        <v>30</v>
      </c>
      <c r="T246" s="3">
        <v>30</v>
      </c>
      <c r="AC246" s="3" t="s">
        <v>1902</v>
      </c>
    </row>
    <row r="247" spans="1:32" ht="86.4" x14ac:dyDescent="0.3">
      <c r="A247" s="3">
        <v>245</v>
      </c>
      <c r="B247" s="4" t="s">
        <v>1346</v>
      </c>
      <c r="C247" s="4" t="s">
        <v>8</v>
      </c>
      <c r="D247" s="4">
        <v>2017</v>
      </c>
      <c r="E247" s="1" t="s">
        <v>171</v>
      </c>
      <c r="F247" s="1" t="s">
        <v>172</v>
      </c>
      <c r="G247" s="1" t="s">
        <v>173</v>
      </c>
      <c r="H247" s="1" t="s">
        <v>174</v>
      </c>
      <c r="I247" s="1" t="s">
        <v>1690</v>
      </c>
      <c r="J247" s="1" t="s">
        <v>1690</v>
      </c>
      <c r="K247" s="3" t="s">
        <v>1716</v>
      </c>
      <c r="L247" s="3" t="s">
        <v>1693</v>
      </c>
      <c r="P247" s="3" t="s">
        <v>3168</v>
      </c>
      <c r="S247" s="3">
        <f t="shared" si="3"/>
        <v>0</v>
      </c>
    </row>
    <row r="248" spans="1:32" ht="43.2" x14ac:dyDescent="0.3">
      <c r="A248" s="3">
        <v>246</v>
      </c>
      <c r="B248" s="4" t="s">
        <v>1305</v>
      </c>
      <c r="C248" s="4" t="s">
        <v>8</v>
      </c>
      <c r="D248" s="4">
        <v>2018</v>
      </c>
      <c r="E248" s="1" t="s">
        <v>27</v>
      </c>
      <c r="F248" s="1" t="s">
        <v>28</v>
      </c>
      <c r="G248" s="1" t="s">
        <v>29</v>
      </c>
      <c r="H248" s="1" t="s">
        <v>30</v>
      </c>
      <c r="I248" s="1" t="s">
        <v>1690</v>
      </c>
      <c r="J248" s="1" t="s">
        <v>1690</v>
      </c>
      <c r="K248" s="3" t="s">
        <v>1695</v>
      </c>
      <c r="L248" s="3" t="s">
        <v>1696</v>
      </c>
      <c r="M248" s="3" t="s">
        <v>1697</v>
      </c>
      <c r="N248" s="3" t="s">
        <v>1682</v>
      </c>
      <c r="O248" s="3" t="s">
        <v>1698</v>
      </c>
      <c r="P248" s="3" t="s">
        <v>3169</v>
      </c>
      <c r="Q248" s="3" t="s">
        <v>1699</v>
      </c>
      <c r="R248" s="3" t="s">
        <v>3178</v>
      </c>
      <c r="S248" s="3">
        <f t="shared" si="3"/>
        <v>210</v>
      </c>
      <c r="U248" s="3">
        <v>168</v>
      </c>
      <c r="W248" s="3">
        <v>42</v>
      </c>
      <c r="AC248" s="3" t="s">
        <v>1903</v>
      </c>
    </row>
    <row r="249" spans="1:32" ht="72" x14ac:dyDescent="0.3">
      <c r="A249" s="3">
        <v>247</v>
      </c>
      <c r="B249" s="4" t="s">
        <v>1407</v>
      </c>
      <c r="C249" s="4" t="s">
        <v>8</v>
      </c>
      <c r="D249" s="4">
        <v>2016</v>
      </c>
      <c r="E249" s="1" t="s">
        <v>387</v>
      </c>
      <c r="F249" s="1" t="s">
        <v>388</v>
      </c>
      <c r="G249" s="1" t="s">
        <v>389</v>
      </c>
      <c r="H249" s="1" t="s">
        <v>1904</v>
      </c>
      <c r="I249" s="1" t="s">
        <v>1690</v>
      </c>
      <c r="J249" s="1">
        <v>3</v>
      </c>
      <c r="K249" s="3" t="s">
        <v>1721</v>
      </c>
      <c r="L249" s="3" t="s">
        <v>1693</v>
      </c>
      <c r="P249" s="3" t="s">
        <v>3168</v>
      </c>
      <c r="S249" s="3">
        <f t="shared" si="3"/>
        <v>0</v>
      </c>
    </row>
    <row r="250" spans="1:32" ht="28.8" x14ac:dyDescent="0.3">
      <c r="A250" s="3">
        <v>248</v>
      </c>
      <c r="B250" s="4" t="s">
        <v>1326</v>
      </c>
      <c r="C250" s="4" t="s">
        <v>31</v>
      </c>
      <c r="D250" s="4">
        <v>2019</v>
      </c>
      <c r="E250" s="1" t="s">
        <v>96</v>
      </c>
      <c r="F250" s="1" t="s">
        <v>97</v>
      </c>
      <c r="G250" s="1" t="s">
        <v>98</v>
      </c>
      <c r="H250" s="1" t="s">
        <v>99</v>
      </c>
      <c r="I250" s="1" t="s">
        <v>1690</v>
      </c>
      <c r="J250" s="1">
        <v>7</v>
      </c>
      <c r="K250" s="3" t="s">
        <v>1721</v>
      </c>
      <c r="L250" s="3" t="s">
        <v>1693</v>
      </c>
      <c r="P250" s="3" t="s">
        <v>3168</v>
      </c>
      <c r="S250" s="3">
        <f t="shared" si="3"/>
        <v>0</v>
      </c>
    </row>
    <row r="251" spans="1:32" ht="100.8" x14ac:dyDescent="0.3">
      <c r="A251" s="3">
        <v>249</v>
      </c>
      <c r="B251" s="4" t="s">
        <v>1422</v>
      </c>
      <c r="C251" s="4" t="s">
        <v>8</v>
      </c>
      <c r="D251" s="4">
        <v>2019</v>
      </c>
      <c r="E251" s="1" t="s">
        <v>433</v>
      </c>
      <c r="F251" s="1" t="s">
        <v>434</v>
      </c>
      <c r="G251" s="1" t="s">
        <v>57</v>
      </c>
      <c r="H251" s="1" t="s">
        <v>435</v>
      </c>
      <c r="I251" s="1" t="s">
        <v>1690</v>
      </c>
      <c r="J251" s="1">
        <v>4</v>
      </c>
      <c r="K251" s="3" t="s">
        <v>1761</v>
      </c>
      <c r="L251" s="3" t="s">
        <v>1693</v>
      </c>
      <c r="P251" s="3" t="s">
        <v>3168</v>
      </c>
      <c r="S251" s="3">
        <f t="shared" si="3"/>
        <v>0</v>
      </c>
    </row>
    <row r="252" spans="1:32" ht="100.8" x14ac:dyDescent="0.3">
      <c r="A252" s="3">
        <v>250</v>
      </c>
      <c r="B252" s="4" t="s">
        <v>1370</v>
      </c>
      <c r="C252" s="4" t="s">
        <v>8</v>
      </c>
      <c r="D252" s="4">
        <v>2016</v>
      </c>
      <c r="E252" s="1" t="s">
        <v>256</v>
      </c>
      <c r="F252" s="1" t="s">
        <v>257</v>
      </c>
      <c r="G252" s="1" t="s">
        <v>163</v>
      </c>
      <c r="H252" s="1" t="s">
        <v>258</v>
      </c>
      <c r="I252" s="1" t="s">
        <v>1690</v>
      </c>
      <c r="J252" s="1">
        <v>1</v>
      </c>
      <c r="K252" s="3" t="s">
        <v>1695</v>
      </c>
      <c r="L252" s="3" t="s">
        <v>1696</v>
      </c>
      <c r="M252" s="3" t="s">
        <v>1697</v>
      </c>
      <c r="N252" s="3" t="s">
        <v>1682</v>
      </c>
      <c r="O252" s="3" t="s">
        <v>1698</v>
      </c>
      <c r="P252" s="3" t="s">
        <v>3169</v>
      </c>
      <c r="Q252" s="3" t="s">
        <v>1699</v>
      </c>
      <c r="R252" s="3" t="s">
        <v>3178</v>
      </c>
      <c r="S252" s="3">
        <f t="shared" si="3"/>
        <v>66</v>
      </c>
      <c r="U252" s="3">
        <v>35</v>
      </c>
      <c r="V252" s="3">
        <v>21</v>
      </c>
      <c r="W252" s="3">
        <v>10</v>
      </c>
      <c r="AC252" s="3" t="s">
        <v>2161</v>
      </c>
      <c r="AE252" s="3" t="s">
        <v>1905</v>
      </c>
      <c r="AF252" s="3" t="s">
        <v>1906</v>
      </c>
    </row>
    <row r="253" spans="1:32" ht="57.6" x14ac:dyDescent="0.3">
      <c r="A253" s="3">
        <v>251</v>
      </c>
      <c r="B253" s="4" t="s">
        <v>1433</v>
      </c>
      <c r="C253" s="4" t="s">
        <v>8</v>
      </c>
      <c r="D253" s="4">
        <v>2018</v>
      </c>
      <c r="E253" s="1" t="s">
        <v>466</v>
      </c>
      <c r="F253" s="1" t="s">
        <v>467</v>
      </c>
      <c r="G253" s="1" t="s">
        <v>11</v>
      </c>
      <c r="H253" s="1" t="s">
        <v>468</v>
      </c>
      <c r="I253" s="1" t="s">
        <v>1690</v>
      </c>
      <c r="J253" s="1">
        <v>3</v>
      </c>
      <c r="K253" s="3" t="s">
        <v>1695</v>
      </c>
      <c r="L253" s="3" t="s">
        <v>1696</v>
      </c>
      <c r="M253" s="3" t="s">
        <v>1697</v>
      </c>
      <c r="N253" s="3" t="s">
        <v>1682</v>
      </c>
      <c r="O253" s="3" t="s">
        <v>1698</v>
      </c>
      <c r="P253" s="3" t="s">
        <v>3169</v>
      </c>
      <c r="Q253" s="3" t="s">
        <v>1699</v>
      </c>
      <c r="R253" s="3" t="s">
        <v>3178</v>
      </c>
      <c r="S253" s="3">
        <f t="shared" si="3"/>
        <v>477</v>
      </c>
      <c r="U253" s="3">
        <v>285</v>
      </c>
      <c r="V253" s="3">
        <v>46</v>
      </c>
      <c r="W253" s="3">
        <v>146</v>
      </c>
      <c r="AB253" s="3" t="s">
        <v>1908</v>
      </c>
      <c r="AC253" s="3" t="s">
        <v>1907</v>
      </c>
    </row>
    <row r="254" spans="1:32" ht="72" x14ac:dyDescent="0.3">
      <c r="A254" s="3">
        <v>252</v>
      </c>
      <c r="B254" s="4" t="s">
        <v>1658</v>
      </c>
      <c r="C254" s="4" t="s">
        <v>31</v>
      </c>
      <c r="D254" s="4">
        <v>2015</v>
      </c>
      <c r="E254" s="1" t="s">
        <v>1262</v>
      </c>
      <c r="F254" s="1" t="s">
        <v>1263</v>
      </c>
      <c r="G254" s="1" t="s">
        <v>1038</v>
      </c>
      <c r="H254" s="1" t="s">
        <v>1264</v>
      </c>
      <c r="I254" s="1">
        <v>1</v>
      </c>
      <c r="J254" s="1">
        <v>28</v>
      </c>
      <c r="K254" s="3" t="s">
        <v>1695</v>
      </c>
      <c r="L254" s="3" t="s">
        <v>1696</v>
      </c>
      <c r="M254" s="3" t="s">
        <v>1681</v>
      </c>
      <c r="N254" s="3" t="s">
        <v>1682</v>
      </c>
      <c r="O254" s="3" t="s">
        <v>1909</v>
      </c>
      <c r="P254" s="3" t="s">
        <v>3168</v>
      </c>
      <c r="Q254" s="3" t="s">
        <v>1699</v>
      </c>
      <c r="S254" s="3">
        <f t="shared" si="3"/>
        <v>13</v>
      </c>
      <c r="T254" s="3">
        <v>13</v>
      </c>
      <c r="AC254" s="3" t="s">
        <v>2163</v>
      </c>
      <c r="AE254" s="3" t="s">
        <v>2164</v>
      </c>
      <c r="AF254" s="3" t="s">
        <v>2165</v>
      </c>
    </row>
    <row r="255" spans="1:32" ht="100.8" x14ac:dyDescent="0.3">
      <c r="A255" s="3">
        <v>253</v>
      </c>
      <c r="B255" s="4" t="s">
        <v>1438</v>
      </c>
      <c r="C255" s="4" t="s">
        <v>8</v>
      </c>
      <c r="D255" s="4">
        <v>2019</v>
      </c>
      <c r="E255" s="1" t="s">
        <v>481</v>
      </c>
      <c r="F255" s="1" t="s">
        <v>482</v>
      </c>
      <c r="G255" s="1" t="s">
        <v>22</v>
      </c>
      <c r="H255" s="1" t="s">
        <v>483</v>
      </c>
      <c r="I255" s="1" t="s">
        <v>1690</v>
      </c>
      <c r="J255" s="1">
        <v>4</v>
      </c>
      <c r="K255" s="3" t="s">
        <v>1695</v>
      </c>
      <c r="L255" s="3" t="s">
        <v>1696</v>
      </c>
      <c r="M255" s="3" t="s">
        <v>1697</v>
      </c>
      <c r="N255" s="3" t="s">
        <v>1682</v>
      </c>
      <c r="O255" s="3" t="s">
        <v>1698</v>
      </c>
      <c r="P255" s="3" t="s">
        <v>3169</v>
      </c>
      <c r="Q255" s="3" t="s">
        <v>1699</v>
      </c>
      <c r="R255" s="3" t="s">
        <v>3178</v>
      </c>
      <c r="S255" s="3">
        <f t="shared" si="3"/>
        <v>351</v>
      </c>
      <c r="U255" s="3">
        <v>285</v>
      </c>
      <c r="V255" s="3">
        <v>66</v>
      </c>
      <c r="AB255" s="3" t="s">
        <v>1913</v>
      </c>
      <c r="AC255" s="3" t="s">
        <v>1910</v>
      </c>
      <c r="AE255" s="3" t="s">
        <v>1912</v>
      </c>
      <c r="AF255" s="3" t="s">
        <v>1911</v>
      </c>
    </row>
    <row r="256" spans="1:32" ht="100.8" x14ac:dyDescent="0.3">
      <c r="A256" s="3">
        <v>254</v>
      </c>
      <c r="B256" s="4" t="s">
        <v>1429</v>
      </c>
      <c r="C256" s="4" t="s">
        <v>8</v>
      </c>
      <c r="D256" s="4">
        <v>2019</v>
      </c>
      <c r="E256" s="1" t="s">
        <v>454</v>
      </c>
      <c r="F256" s="1" t="s">
        <v>455</v>
      </c>
      <c r="G256" s="1" t="s">
        <v>22</v>
      </c>
      <c r="H256" s="1" t="s">
        <v>456</v>
      </c>
      <c r="I256" s="1" t="s">
        <v>1690</v>
      </c>
      <c r="J256" s="1">
        <v>4</v>
      </c>
      <c r="K256" s="3" t="s">
        <v>1695</v>
      </c>
      <c r="L256" s="3" t="s">
        <v>1696</v>
      </c>
      <c r="M256" s="3" t="s">
        <v>1697</v>
      </c>
      <c r="N256" s="3" t="s">
        <v>1682</v>
      </c>
      <c r="O256" s="3" t="s">
        <v>1698</v>
      </c>
      <c r="P256" s="3" t="s">
        <v>3169</v>
      </c>
      <c r="Q256" s="3" t="s">
        <v>1699</v>
      </c>
      <c r="R256" s="3" t="s">
        <v>3178</v>
      </c>
      <c r="S256" s="3">
        <f t="shared" si="3"/>
        <v>542</v>
      </c>
      <c r="U256" s="3">
        <v>285</v>
      </c>
      <c r="V256" s="3">
        <v>66</v>
      </c>
      <c r="W256" s="3">
        <v>191</v>
      </c>
      <c r="AB256" s="3" t="s">
        <v>1915</v>
      </c>
      <c r="AC256" s="3" t="s">
        <v>1914</v>
      </c>
    </row>
    <row r="257" spans="1:49" ht="57.6" x14ac:dyDescent="0.3">
      <c r="A257" s="3">
        <v>255</v>
      </c>
      <c r="B257" s="4" t="s">
        <v>1525</v>
      </c>
      <c r="C257" s="4" t="s">
        <v>8</v>
      </c>
      <c r="D257" s="4">
        <v>2017</v>
      </c>
      <c r="E257" s="1" t="s">
        <v>769</v>
      </c>
      <c r="F257" s="1" t="s">
        <v>770</v>
      </c>
      <c r="G257" s="1" t="s">
        <v>771</v>
      </c>
      <c r="H257" s="1" t="s">
        <v>772</v>
      </c>
      <c r="I257" s="1" t="s">
        <v>1690</v>
      </c>
      <c r="J257" s="1">
        <v>4</v>
      </c>
      <c r="K257" s="3" t="s">
        <v>1721</v>
      </c>
      <c r="L257" s="3" t="s">
        <v>1693</v>
      </c>
      <c r="P257" s="3" t="s">
        <v>3168</v>
      </c>
      <c r="S257" s="3">
        <f t="shared" si="3"/>
        <v>0</v>
      </c>
    </row>
    <row r="258" spans="1:49" ht="72" x14ac:dyDescent="0.3">
      <c r="A258" s="3">
        <v>256</v>
      </c>
      <c r="B258" s="4" t="s">
        <v>1379</v>
      </c>
      <c r="C258" s="4" t="s">
        <v>31</v>
      </c>
      <c r="D258" s="4">
        <v>2019</v>
      </c>
      <c r="E258" s="1" t="s">
        <v>843</v>
      </c>
      <c r="F258" s="1" t="s">
        <v>844</v>
      </c>
      <c r="G258" s="1" t="s">
        <v>845</v>
      </c>
      <c r="H258" s="1" t="s">
        <v>846</v>
      </c>
      <c r="I258" s="1" t="s">
        <v>1690</v>
      </c>
      <c r="J258" s="1">
        <v>75</v>
      </c>
      <c r="K258" s="3" t="s">
        <v>1695</v>
      </c>
      <c r="L258" s="3" t="s">
        <v>1696</v>
      </c>
      <c r="M258" s="3" t="s">
        <v>1697</v>
      </c>
      <c r="N258" s="3" t="s">
        <v>1682</v>
      </c>
      <c r="O258" s="3" t="s">
        <v>1698</v>
      </c>
      <c r="P258" s="3" t="s">
        <v>3169</v>
      </c>
      <c r="Q258" s="3" t="s">
        <v>1699</v>
      </c>
      <c r="R258" s="3" t="s">
        <v>3178</v>
      </c>
      <c r="S258" s="3">
        <f t="shared" si="3"/>
        <v>60</v>
      </c>
      <c r="U258" s="3">
        <v>50</v>
      </c>
      <c r="V258" s="3">
        <v>10</v>
      </c>
      <c r="AC258" s="3" t="s">
        <v>1841</v>
      </c>
      <c r="AD258" s="3" t="s">
        <v>1916</v>
      </c>
      <c r="AF258" s="3" t="s">
        <v>1861</v>
      </c>
    </row>
    <row r="259" spans="1:49" ht="57.6" x14ac:dyDescent="0.3">
      <c r="A259" s="3">
        <v>257</v>
      </c>
      <c r="B259" s="4" t="s">
        <v>1459</v>
      </c>
      <c r="C259" s="4" t="s">
        <v>8</v>
      </c>
      <c r="D259" s="4">
        <v>2018</v>
      </c>
      <c r="E259" s="1" t="s">
        <v>547</v>
      </c>
      <c r="F259" s="1" t="s">
        <v>548</v>
      </c>
      <c r="G259" s="1" t="s">
        <v>11</v>
      </c>
      <c r="H259" s="1" t="s">
        <v>549</v>
      </c>
      <c r="I259" s="1" t="s">
        <v>1690</v>
      </c>
      <c r="J259" s="1">
        <v>3</v>
      </c>
      <c r="K259" s="3" t="s">
        <v>1695</v>
      </c>
      <c r="L259" s="3" t="s">
        <v>1696</v>
      </c>
      <c r="M259" s="3" t="s">
        <v>1697</v>
      </c>
      <c r="N259" s="3" t="s">
        <v>1682</v>
      </c>
      <c r="O259" s="3" t="s">
        <v>1698</v>
      </c>
      <c r="P259" s="3" t="s">
        <v>3169</v>
      </c>
      <c r="Q259" s="3" t="s">
        <v>1699</v>
      </c>
      <c r="R259" s="3" t="s">
        <v>3178</v>
      </c>
      <c r="S259" s="3">
        <f t="shared" si="3"/>
        <v>542</v>
      </c>
      <c r="U259" s="3">
        <v>285</v>
      </c>
      <c r="V259" s="3">
        <v>66</v>
      </c>
      <c r="W259" s="3">
        <v>191</v>
      </c>
      <c r="AB259" s="3" t="s">
        <v>1918</v>
      </c>
      <c r="AC259" s="3" t="s">
        <v>1917</v>
      </c>
    </row>
    <row r="260" spans="1:49" ht="100.8" x14ac:dyDescent="0.3">
      <c r="A260" s="3">
        <v>258</v>
      </c>
      <c r="B260" s="4" t="s">
        <v>1444</v>
      </c>
      <c r="C260" s="4" t="s">
        <v>8</v>
      </c>
      <c r="D260" s="4">
        <v>2019</v>
      </c>
      <c r="E260" s="1" t="s">
        <v>500</v>
      </c>
      <c r="F260" s="1" t="s">
        <v>501</v>
      </c>
      <c r="G260" s="1" t="s">
        <v>22</v>
      </c>
      <c r="H260" s="1" t="s">
        <v>502</v>
      </c>
      <c r="I260" s="1" t="s">
        <v>1690</v>
      </c>
      <c r="J260" s="1">
        <v>4</v>
      </c>
      <c r="K260" s="3" t="s">
        <v>1695</v>
      </c>
      <c r="L260" s="3" t="s">
        <v>1696</v>
      </c>
      <c r="M260" s="3" t="s">
        <v>1697</v>
      </c>
      <c r="N260" s="3" t="s">
        <v>1682</v>
      </c>
      <c r="O260" s="3" t="s">
        <v>1698</v>
      </c>
      <c r="P260" s="3" t="s">
        <v>3169</v>
      </c>
      <c r="Q260" s="3" t="s">
        <v>1699</v>
      </c>
      <c r="R260" s="3" t="s">
        <v>3178</v>
      </c>
      <c r="S260" s="3">
        <f t="shared" ref="S260:S323" si="4">SUM(T260:W260)</f>
        <v>542</v>
      </c>
      <c r="U260" s="3">
        <v>285</v>
      </c>
      <c r="V260" s="3">
        <v>66</v>
      </c>
      <c r="W260" s="3">
        <v>191</v>
      </c>
      <c r="AB260" s="3" t="s">
        <v>1920</v>
      </c>
      <c r="AC260" s="3" t="s">
        <v>1919</v>
      </c>
    </row>
    <row r="261" spans="1:49" ht="57.6" x14ac:dyDescent="0.3">
      <c r="A261" s="3">
        <v>259</v>
      </c>
      <c r="B261" s="4" t="s">
        <v>1454</v>
      </c>
      <c r="C261" s="4" t="s">
        <v>8</v>
      </c>
      <c r="D261" s="4">
        <v>2018</v>
      </c>
      <c r="E261" s="1" t="s">
        <v>532</v>
      </c>
      <c r="F261" s="1" t="s">
        <v>533</v>
      </c>
      <c r="G261" s="1" t="s">
        <v>11</v>
      </c>
      <c r="H261" s="1" t="s">
        <v>534</v>
      </c>
      <c r="I261" s="1" t="s">
        <v>1690</v>
      </c>
      <c r="J261" s="1" t="s">
        <v>1690</v>
      </c>
      <c r="K261" s="3" t="s">
        <v>1695</v>
      </c>
      <c r="L261" s="3" t="s">
        <v>1696</v>
      </c>
      <c r="M261" s="3" t="s">
        <v>1681</v>
      </c>
      <c r="N261" s="3" t="s">
        <v>1682</v>
      </c>
      <c r="O261" s="3" t="s">
        <v>1698</v>
      </c>
      <c r="P261" s="3" t="s">
        <v>3169</v>
      </c>
      <c r="Q261" s="3" t="s">
        <v>1699</v>
      </c>
      <c r="R261" s="3" t="s">
        <v>3178</v>
      </c>
      <c r="S261" s="3">
        <f t="shared" si="4"/>
        <v>542</v>
      </c>
      <c r="U261" s="3">
        <v>285</v>
      </c>
      <c r="V261" s="3">
        <v>66</v>
      </c>
      <c r="W261" s="3">
        <v>191</v>
      </c>
      <c r="AB261" s="3" t="s">
        <v>1922</v>
      </c>
      <c r="AC261" s="3" t="s">
        <v>1921</v>
      </c>
    </row>
    <row r="262" spans="1:49" ht="28.8" x14ac:dyDescent="0.3">
      <c r="A262" s="3">
        <v>260</v>
      </c>
      <c r="B262" s="4" t="s">
        <v>1603</v>
      </c>
      <c r="C262" s="4" t="s">
        <v>31</v>
      </c>
      <c r="D262" s="4">
        <v>2016</v>
      </c>
      <c r="E262" s="1" t="s">
        <v>1070</v>
      </c>
      <c r="F262" s="1" t="s">
        <v>1071</v>
      </c>
      <c r="G262" s="1" t="s">
        <v>1072</v>
      </c>
      <c r="H262" s="1" t="s">
        <v>1073</v>
      </c>
      <c r="I262" s="1">
        <v>8</v>
      </c>
      <c r="J262" s="1">
        <v>27</v>
      </c>
      <c r="K262" s="3" t="s">
        <v>1762</v>
      </c>
      <c r="L262" s="3" t="s">
        <v>1693</v>
      </c>
      <c r="P262" s="3" t="s">
        <v>3168</v>
      </c>
      <c r="S262" s="3">
        <f t="shared" si="4"/>
        <v>0</v>
      </c>
    </row>
    <row r="263" spans="1:49" ht="100.8" x14ac:dyDescent="0.3">
      <c r="A263" s="3">
        <v>261</v>
      </c>
      <c r="B263" s="4" t="s">
        <v>1412</v>
      </c>
      <c r="C263" s="4" t="s">
        <v>8</v>
      </c>
      <c r="D263" s="4">
        <v>2019</v>
      </c>
      <c r="E263" s="1" t="s">
        <v>403</v>
      </c>
      <c r="F263" s="1" t="s">
        <v>404</v>
      </c>
      <c r="G263" s="1" t="s">
        <v>57</v>
      </c>
      <c r="H263" s="1" t="s">
        <v>405</v>
      </c>
      <c r="I263" s="1" t="s">
        <v>1690</v>
      </c>
      <c r="J263" s="1">
        <v>4</v>
      </c>
      <c r="K263" s="3" t="s">
        <v>1695</v>
      </c>
      <c r="L263" s="3" t="s">
        <v>1696</v>
      </c>
      <c r="M263" s="3" t="s">
        <v>1697</v>
      </c>
      <c r="N263" s="3" t="s">
        <v>1682</v>
      </c>
      <c r="O263" s="3" t="s">
        <v>1698</v>
      </c>
      <c r="P263" s="3" t="s">
        <v>3169</v>
      </c>
      <c r="Q263" s="3" t="s">
        <v>1699</v>
      </c>
      <c r="R263" s="3" t="s">
        <v>3178</v>
      </c>
      <c r="S263" s="3">
        <f t="shared" si="4"/>
        <v>331</v>
      </c>
      <c r="U263" s="3">
        <v>228</v>
      </c>
      <c r="V263" s="3">
        <v>57</v>
      </c>
      <c r="W263" s="3">
        <v>46</v>
      </c>
      <c r="AB263" s="3" t="s">
        <v>1924</v>
      </c>
      <c r="AC263" s="3" t="s">
        <v>1923</v>
      </c>
    </row>
    <row r="264" spans="1:49" ht="100.8" x14ac:dyDescent="0.3">
      <c r="A264" s="3">
        <v>262</v>
      </c>
      <c r="B264" s="4" t="s">
        <v>1446</v>
      </c>
      <c r="C264" s="4" t="s">
        <v>8</v>
      </c>
      <c r="D264" s="4">
        <v>2019</v>
      </c>
      <c r="E264" s="1" t="s">
        <v>506</v>
      </c>
      <c r="F264" s="1" t="s">
        <v>507</v>
      </c>
      <c r="G264" s="1" t="s">
        <v>22</v>
      </c>
      <c r="H264" s="1" t="s">
        <v>508</v>
      </c>
      <c r="I264" s="1" t="s">
        <v>1690</v>
      </c>
      <c r="J264" s="1">
        <v>4</v>
      </c>
      <c r="K264" s="3" t="s">
        <v>1695</v>
      </c>
      <c r="L264" s="3" t="s">
        <v>1696</v>
      </c>
      <c r="M264" s="3" t="s">
        <v>1697</v>
      </c>
      <c r="N264" s="3" t="s">
        <v>1682</v>
      </c>
      <c r="O264" s="3" t="s">
        <v>1698</v>
      </c>
      <c r="P264" s="3" t="s">
        <v>3169</v>
      </c>
      <c r="Q264" s="3" t="s">
        <v>1699</v>
      </c>
      <c r="R264" s="3" t="s">
        <v>3178</v>
      </c>
      <c r="S264" s="3">
        <f t="shared" si="4"/>
        <v>264</v>
      </c>
      <c r="U264" s="3">
        <v>161</v>
      </c>
      <c r="V264" s="3">
        <v>53</v>
      </c>
      <c r="W264" s="3">
        <v>50</v>
      </c>
      <c r="Y264" s="3">
        <v>71</v>
      </c>
    </row>
    <row r="265" spans="1:49" ht="43.2" x14ac:dyDescent="0.3">
      <c r="A265" s="3">
        <v>263</v>
      </c>
      <c r="B265" s="4" t="s">
        <v>1662</v>
      </c>
      <c r="C265" s="4" t="s">
        <v>31</v>
      </c>
      <c r="D265" s="4">
        <v>2018</v>
      </c>
      <c r="E265" s="1" t="s">
        <v>1277</v>
      </c>
      <c r="F265" s="1" t="s">
        <v>1278</v>
      </c>
      <c r="G265" s="1" t="s">
        <v>1279</v>
      </c>
      <c r="H265" s="1" t="s">
        <v>1280</v>
      </c>
      <c r="I265" s="1" t="s">
        <v>1690</v>
      </c>
      <c r="J265" s="1">
        <v>115</v>
      </c>
      <c r="K265" s="3" t="s">
        <v>1759</v>
      </c>
      <c r="L265" s="3" t="s">
        <v>1693</v>
      </c>
      <c r="P265" s="3" t="s">
        <v>3168</v>
      </c>
      <c r="S265" s="3">
        <f t="shared" si="4"/>
        <v>0</v>
      </c>
    </row>
    <row r="266" spans="1:49" ht="28.8" x14ac:dyDescent="0.3">
      <c r="A266" s="3">
        <v>264</v>
      </c>
      <c r="B266" s="4" t="s">
        <v>1358</v>
      </c>
      <c r="C266" s="4" t="s">
        <v>31</v>
      </c>
      <c r="D266" s="4">
        <v>2017</v>
      </c>
      <c r="E266" s="1" t="s">
        <v>210</v>
      </c>
      <c r="F266" s="1" t="s">
        <v>211</v>
      </c>
      <c r="G266" s="1" t="s">
        <v>212</v>
      </c>
      <c r="H266" s="1" t="s">
        <v>213</v>
      </c>
      <c r="I266" s="1" t="s">
        <v>1690</v>
      </c>
      <c r="J266" s="1" t="s">
        <v>1690</v>
      </c>
      <c r="K266" s="3" t="s">
        <v>1759</v>
      </c>
      <c r="L266" s="3" t="s">
        <v>1693</v>
      </c>
      <c r="P266" s="3" t="s">
        <v>3168</v>
      </c>
      <c r="S266" s="3">
        <f t="shared" si="4"/>
        <v>0</v>
      </c>
    </row>
    <row r="267" spans="1:49" ht="100.8" x14ac:dyDescent="0.3">
      <c r="A267" s="3">
        <v>265</v>
      </c>
      <c r="B267" s="4" t="s">
        <v>1416</v>
      </c>
      <c r="C267" s="4" t="s">
        <v>8</v>
      </c>
      <c r="D267" s="4">
        <v>2019</v>
      </c>
      <c r="E267" s="1" t="s">
        <v>13</v>
      </c>
      <c r="F267" s="1" t="s">
        <v>416</v>
      </c>
      <c r="G267" s="1" t="s">
        <v>22</v>
      </c>
      <c r="H267" s="1" t="s">
        <v>417</v>
      </c>
      <c r="I267" s="1" t="s">
        <v>1690</v>
      </c>
      <c r="J267" s="1">
        <v>4</v>
      </c>
      <c r="K267" s="3" t="s">
        <v>1695</v>
      </c>
      <c r="L267" s="3" t="s">
        <v>1696</v>
      </c>
      <c r="M267" s="3" t="s">
        <v>1697</v>
      </c>
      <c r="N267" s="3" t="s">
        <v>1682</v>
      </c>
      <c r="O267" s="3" t="s">
        <v>1698</v>
      </c>
      <c r="P267" s="3" t="s">
        <v>3169</v>
      </c>
      <c r="Q267" s="3" t="s">
        <v>1699</v>
      </c>
      <c r="R267" s="3" t="s">
        <v>3178</v>
      </c>
      <c r="S267" s="3">
        <f t="shared" si="4"/>
        <v>542</v>
      </c>
      <c r="U267" s="3">
        <v>285</v>
      </c>
      <c r="V267" s="3">
        <v>66</v>
      </c>
      <c r="W267" s="3">
        <v>191</v>
      </c>
      <c r="AB267" s="3" t="s">
        <v>1926</v>
      </c>
      <c r="AC267" s="3" t="s">
        <v>1925</v>
      </c>
    </row>
    <row r="268" spans="1:49" ht="57.6" x14ac:dyDescent="0.3">
      <c r="A268" s="3">
        <v>266</v>
      </c>
      <c r="B268" s="4" t="s">
        <v>1492</v>
      </c>
      <c r="C268" s="4" t="s">
        <v>31</v>
      </c>
      <c r="D268" s="4">
        <v>2015</v>
      </c>
      <c r="E268" s="1" t="s">
        <v>661</v>
      </c>
      <c r="F268" s="1" t="s">
        <v>662</v>
      </c>
      <c r="G268" s="1" t="s">
        <v>663</v>
      </c>
      <c r="H268" s="1" t="s">
        <v>664</v>
      </c>
      <c r="I268" s="1" t="s">
        <v>1690</v>
      </c>
      <c r="J268" s="1">
        <v>26</v>
      </c>
      <c r="K268" s="3" t="s">
        <v>1695</v>
      </c>
      <c r="L268" s="3" t="s">
        <v>1696</v>
      </c>
      <c r="M268" s="3" t="s">
        <v>1681</v>
      </c>
      <c r="N268" s="3" t="s">
        <v>1682</v>
      </c>
      <c r="O268" s="3" t="s">
        <v>1927</v>
      </c>
      <c r="P268" s="3" t="s">
        <v>3168</v>
      </c>
      <c r="Q268" s="3" t="s">
        <v>1699</v>
      </c>
      <c r="S268" s="3">
        <f t="shared" si="4"/>
        <v>10</v>
      </c>
      <c r="T268" s="3">
        <v>10</v>
      </c>
      <c r="AB268" s="3" t="s">
        <v>1928</v>
      </c>
      <c r="AV268" s="3" t="s">
        <v>1932</v>
      </c>
      <c r="AW268" s="3" t="s">
        <v>1931</v>
      </c>
    </row>
    <row r="269" spans="1:49" ht="72" x14ac:dyDescent="0.3">
      <c r="A269" s="3">
        <v>267</v>
      </c>
      <c r="B269" s="4" t="s">
        <v>1365</v>
      </c>
      <c r="C269" s="4" t="s">
        <v>8</v>
      </c>
      <c r="D269" s="4">
        <v>2017</v>
      </c>
      <c r="E269" s="1" t="s">
        <v>237</v>
      </c>
      <c r="F269" s="1" t="s">
        <v>238</v>
      </c>
      <c r="G269" s="1" t="s">
        <v>239</v>
      </c>
      <c r="H269" s="1" t="s">
        <v>240</v>
      </c>
      <c r="I269" s="1" t="s">
        <v>1690</v>
      </c>
      <c r="J269" s="1" t="s">
        <v>1690</v>
      </c>
      <c r="K269" s="3" t="s">
        <v>1695</v>
      </c>
      <c r="L269" s="3" t="s">
        <v>1696</v>
      </c>
      <c r="M269" s="3" t="s">
        <v>1681</v>
      </c>
      <c r="N269" s="3" t="s">
        <v>1682</v>
      </c>
      <c r="O269" s="3" t="s">
        <v>1698</v>
      </c>
      <c r="P269" s="3" t="s">
        <v>3169</v>
      </c>
      <c r="Q269" s="3" t="s">
        <v>1699</v>
      </c>
      <c r="R269" s="3" t="s">
        <v>3178</v>
      </c>
      <c r="S269" s="3">
        <f t="shared" si="4"/>
        <v>55</v>
      </c>
      <c r="T269" s="3">
        <v>55</v>
      </c>
      <c r="AC269" s="3" t="s">
        <v>1933</v>
      </c>
    </row>
    <row r="270" spans="1:49" ht="28.8" x14ac:dyDescent="0.3">
      <c r="A270" s="3">
        <v>268</v>
      </c>
      <c r="B270" s="4" t="s">
        <v>1312</v>
      </c>
      <c r="C270" s="4" t="s">
        <v>31</v>
      </c>
      <c r="D270" s="4">
        <v>2018</v>
      </c>
      <c r="E270" s="1" t="s">
        <v>51</v>
      </c>
      <c r="F270" s="1" t="s">
        <v>52</v>
      </c>
      <c r="G270" s="1" t="s">
        <v>53</v>
      </c>
      <c r="H270" s="1" t="s">
        <v>54</v>
      </c>
      <c r="I270" s="1">
        <v>1</v>
      </c>
      <c r="J270" s="1">
        <v>8</v>
      </c>
      <c r="K270" s="3" t="s">
        <v>1721</v>
      </c>
      <c r="L270" s="3" t="s">
        <v>1693</v>
      </c>
      <c r="P270" s="3" t="s">
        <v>3168</v>
      </c>
      <c r="S270" s="3">
        <f t="shared" si="4"/>
        <v>0</v>
      </c>
    </row>
    <row r="271" spans="1:49" ht="43.2" x14ac:dyDescent="0.3">
      <c r="A271" s="3">
        <v>269</v>
      </c>
      <c r="B271" s="4" t="s">
        <v>1604</v>
      </c>
      <c r="C271" s="4" t="s">
        <v>31</v>
      </c>
      <c r="D271" s="4">
        <v>2017</v>
      </c>
      <c r="E271" s="1" t="s">
        <v>1074</v>
      </c>
      <c r="F271" s="1" t="s">
        <v>1075</v>
      </c>
      <c r="G271" s="1" t="s">
        <v>959</v>
      </c>
      <c r="H271" s="1" t="s">
        <v>1076</v>
      </c>
      <c r="I271" s="1">
        <v>8</v>
      </c>
      <c r="J271" s="1">
        <v>27</v>
      </c>
      <c r="K271" s="3" t="s">
        <v>1759</v>
      </c>
      <c r="L271" s="3" t="s">
        <v>1693</v>
      </c>
      <c r="P271" s="3" t="s">
        <v>3168</v>
      </c>
      <c r="S271" s="3">
        <f t="shared" si="4"/>
        <v>0</v>
      </c>
    </row>
    <row r="272" spans="1:49" ht="72" x14ac:dyDescent="0.3">
      <c r="A272" s="3">
        <v>270</v>
      </c>
      <c r="B272" s="4" t="s">
        <v>1369</v>
      </c>
      <c r="C272" s="4" t="s">
        <v>8</v>
      </c>
      <c r="D272" s="4">
        <v>2017</v>
      </c>
      <c r="E272" s="1" t="s">
        <v>252</v>
      </c>
      <c r="F272" s="1" t="s">
        <v>253</v>
      </c>
      <c r="G272" s="1" t="s">
        <v>254</v>
      </c>
      <c r="H272" s="1" t="s">
        <v>255</v>
      </c>
      <c r="I272" s="1" t="s">
        <v>1690</v>
      </c>
      <c r="J272" s="1" t="s">
        <v>1690</v>
      </c>
      <c r="K272" s="3" t="s">
        <v>1695</v>
      </c>
      <c r="L272" s="3" t="s">
        <v>1696</v>
      </c>
      <c r="M272" s="3" t="s">
        <v>1681</v>
      </c>
      <c r="N272" s="3" t="s">
        <v>1682</v>
      </c>
      <c r="O272" s="3" t="s">
        <v>1788</v>
      </c>
      <c r="P272" s="3" t="s">
        <v>3168</v>
      </c>
      <c r="Q272" s="3" t="s">
        <v>1699</v>
      </c>
      <c r="S272" s="3">
        <f t="shared" si="4"/>
        <v>80</v>
      </c>
      <c r="T272" s="3">
        <v>80</v>
      </c>
      <c r="AB272" s="3" t="s">
        <v>1937</v>
      </c>
      <c r="AC272" s="3" t="s">
        <v>1934</v>
      </c>
      <c r="AE272" s="3" t="s">
        <v>1935</v>
      </c>
      <c r="AF272" s="3" t="s">
        <v>1936</v>
      </c>
    </row>
    <row r="273" spans="1:32" ht="57.6" x14ac:dyDescent="0.3">
      <c r="A273" s="3">
        <v>271</v>
      </c>
      <c r="B273" s="4" t="s">
        <v>1567</v>
      </c>
      <c r="C273" s="4" t="s">
        <v>31</v>
      </c>
      <c r="D273" s="4">
        <v>2018</v>
      </c>
      <c r="E273" s="1" t="s">
        <v>929</v>
      </c>
      <c r="F273" s="1" t="s">
        <v>930</v>
      </c>
      <c r="G273" s="1" t="s">
        <v>875</v>
      </c>
      <c r="H273" s="1" t="s">
        <v>931</v>
      </c>
      <c r="I273" s="1" t="s">
        <v>1690</v>
      </c>
      <c r="J273" s="1">
        <v>106</v>
      </c>
      <c r="K273" s="3" t="s">
        <v>1759</v>
      </c>
      <c r="L273" s="3" t="s">
        <v>1693</v>
      </c>
      <c r="P273" s="3" t="s">
        <v>3168</v>
      </c>
      <c r="S273" s="3">
        <f t="shared" si="4"/>
        <v>0</v>
      </c>
    </row>
    <row r="274" spans="1:32" ht="57.6" x14ac:dyDescent="0.3">
      <c r="A274" s="3">
        <v>272</v>
      </c>
      <c r="B274" s="4" t="s">
        <v>1652</v>
      </c>
      <c r="C274" s="4" t="s">
        <v>31</v>
      </c>
      <c r="D274" s="4">
        <v>2015</v>
      </c>
      <c r="E274" s="1" t="s">
        <v>1242</v>
      </c>
      <c r="F274" s="1" t="s">
        <v>1243</v>
      </c>
      <c r="G274" s="1" t="s">
        <v>955</v>
      </c>
      <c r="H274" s="1" t="s">
        <v>1244</v>
      </c>
      <c r="I274" s="1">
        <v>2</v>
      </c>
      <c r="J274" s="1">
        <v>13</v>
      </c>
      <c r="K274" s="3" t="s">
        <v>1695</v>
      </c>
      <c r="L274" s="3" t="s">
        <v>1696</v>
      </c>
      <c r="M274" s="3" t="s">
        <v>1681</v>
      </c>
      <c r="N274" s="3" t="s">
        <v>1682</v>
      </c>
      <c r="O274" s="3" t="s">
        <v>1698</v>
      </c>
      <c r="P274" s="3" t="s">
        <v>3169</v>
      </c>
      <c r="Q274" s="3" t="s">
        <v>1699</v>
      </c>
      <c r="R274" s="3" t="s">
        <v>3178</v>
      </c>
      <c r="S274" s="3">
        <f t="shared" si="4"/>
        <v>30</v>
      </c>
      <c r="T274" s="3">
        <v>30</v>
      </c>
      <c r="AC274" s="3" t="s">
        <v>1938</v>
      </c>
      <c r="AD274" s="3" t="s">
        <v>1939</v>
      </c>
      <c r="AF274" s="3" t="s">
        <v>1940</v>
      </c>
    </row>
    <row r="275" spans="1:32" ht="72" x14ac:dyDescent="0.3">
      <c r="A275" s="3">
        <v>273</v>
      </c>
      <c r="B275" s="4" t="s">
        <v>1506</v>
      </c>
      <c r="C275" s="4" t="s">
        <v>8</v>
      </c>
      <c r="D275" s="4">
        <v>2018</v>
      </c>
      <c r="E275" s="1" t="s">
        <v>702</v>
      </c>
      <c r="F275" s="1" t="s">
        <v>703</v>
      </c>
      <c r="G275" s="1" t="s">
        <v>704</v>
      </c>
      <c r="H275" s="1" t="s">
        <v>705</v>
      </c>
      <c r="I275" s="1" t="s">
        <v>1690</v>
      </c>
      <c r="J275" s="1" t="s">
        <v>1690</v>
      </c>
      <c r="K275" s="3" t="s">
        <v>1695</v>
      </c>
      <c r="L275" s="3" t="s">
        <v>1696</v>
      </c>
      <c r="M275" s="3" t="s">
        <v>1697</v>
      </c>
      <c r="N275" s="3" t="s">
        <v>1682</v>
      </c>
      <c r="O275" s="3" t="s">
        <v>1698</v>
      </c>
      <c r="P275" s="3" t="s">
        <v>3169</v>
      </c>
      <c r="Q275" s="3" t="s">
        <v>1699</v>
      </c>
      <c r="R275" s="3" t="s">
        <v>3178</v>
      </c>
      <c r="S275" s="3">
        <f t="shared" si="4"/>
        <v>210</v>
      </c>
      <c r="U275" s="3">
        <v>210</v>
      </c>
      <c r="AC275" s="3" t="s">
        <v>1941</v>
      </c>
    </row>
    <row r="276" spans="1:32" ht="72" x14ac:dyDescent="0.3">
      <c r="A276" s="3">
        <v>274</v>
      </c>
      <c r="B276" s="4" t="s">
        <v>1543</v>
      </c>
      <c r="C276" s="4" t="s">
        <v>31</v>
      </c>
      <c r="D276" s="4">
        <v>2019</v>
      </c>
      <c r="E276" s="1" t="s">
        <v>831</v>
      </c>
      <c r="F276" s="1" t="s">
        <v>832</v>
      </c>
      <c r="G276" s="1" t="s">
        <v>833</v>
      </c>
      <c r="H276" s="1" t="s">
        <v>834</v>
      </c>
      <c r="I276" s="1">
        <v>6</v>
      </c>
      <c r="J276" s="1">
        <v>11</v>
      </c>
      <c r="K276" s="3" t="s">
        <v>1694</v>
      </c>
      <c r="L276" s="3" t="s">
        <v>1693</v>
      </c>
      <c r="P276" s="3" t="s">
        <v>3168</v>
      </c>
      <c r="S276" s="3">
        <f t="shared" si="4"/>
        <v>0</v>
      </c>
    </row>
    <row r="277" spans="1:32" ht="100.8" x14ac:dyDescent="0.3">
      <c r="A277" s="3">
        <v>275</v>
      </c>
      <c r="B277" s="4" t="s">
        <v>1427</v>
      </c>
      <c r="C277" s="4" t="s">
        <v>8</v>
      </c>
      <c r="D277" s="4">
        <v>2016</v>
      </c>
      <c r="E277" s="1" t="s">
        <v>448</v>
      </c>
      <c r="F277" s="1" t="s">
        <v>449</v>
      </c>
      <c r="G277" s="1" t="s">
        <v>163</v>
      </c>
      <c r="H277" s="1" t="s">
        <v>450</v>
      </c>
      <c r="I277" s="1" t="s">
        <v>1690</v>
      </c>
      <c r="J277" s="1">
        <v>1</v>
      </c>
      <c r="K277" s="3" t="s">
        <v>1695</v>
      </c>
      <c r="L277" s="3" t="s">
        <v>1696</v>
      </c>
      <c r="M277" s="3" t="s">
        <v>1681</v>
      </c>
      <c r="N277" s="3" t="s">
        <v>1682</v>
      </c>
      <c r="O277" s="3" t="s">
        <v>1698</v>
      </c>
      <c r="P277" s="3" t="s">
        <v>3169</v>
      </c>
      <c r="Q277" s="3" t="s">
        <v>1699</v>
      </c>
      <c r="R277" s="3" t="s">
        <v>3178</v>
      </c>
      <c r="S277" s="3">
        <f t="shared" si="4"/>
        <v>172</v>
      </c>
      <c r="T277" s="3">
        <v>172</v>
      </c>
      <c r="AC277" s="3" t="s">
        <v>1942</v>
      </c>
    </row>
    <row r="278" spans="1:32" ht="100.8" x14ac:dyDescent="0.3">
      <c r="A278" s="3">
        <v>276</v>
      </c>
      <c r="B278" s="4" t="s">
        <v>1352</v>
      </c>
      <c r="C278" s="4" t="s">
        <v>8</v>
      </c>
      <c r="D278" s="4">
        <v>2019</v>
      </c>
      <c r="E278" s="1" t="s">
        <v>194</v>
      </c>
      <c r="F278" s="1" t="s">
        <v>195</v>
      </c>
      <c r="G278" s="1" t="s">
        <v>57</v>
      </c>
      <c r="H278" s="1" t="s">
        <v>196</v>
      </c>
      <c r="I278" s="1" t="s">
        <v>1690</v>
      </c>
      <c r="J278" s="1">
        <v>4</v>
      </c>
      <c r="K278" s="3" t="s">
        <v>1691</v>
      </c>
      <c r="L278" s="3" t="s">
        <v>1693</v>
      </c>
      <c r="P278" s="3" t="s">
        <v>3168</v>
      </c>
      <c r="S278" s="3">
        <f t="shared" si="4"/>
        <v>0</v>
      </c>
    </row>
    <row r="279" spans="1:32" ht="43.2" x14ac:dyDescent="0.3">
      <c r="A279" s="3">
        <v>277</v>
      </c>
      <c r="B279" s="4" t="s">
        <v>1360</v>
      </c>
      <c r="C279" s="4" t="s">
        <v>31</v>
      </c>
      <c r="D279" s="4">
        <v>2017</v>
      </c>
      <c r="E279" s="1" t="s">
        <v>218</v>
      </c>
      <c r="F279" s="1" t="s">
        <v>219</v>
      </c>
      <c r="G279" s="1" t="s">
        <v>205</v>
      </c>
      <c r="H279" s="1" t="s">
        <v>220</v>
      </c>
      <c r="I279" s="1">
        <v>3</v>
      </c>
      <c r="J279" s="1">
        <v>36</v>
      </c>
      <c r="K279" s="3" t="s">
        <v>1943</v>
      </c>
      <c r="L279" s="3" t="s">
        <v>1693</v>
      </c>
      <c r="P279" s="3" t="s">
        <v>3168</v>
      </c>
      <c r="S279" s="3">
        <f t="shared" si="4"/>
        <v>0</v>
      </c>
    </row>
    <row r="280" spans="1:32" ht="57.6" x14ac:dyDescent="0.3">
      <c r="A280" s="3">
        <v>278</v>
      </c>
      <c r="B280" s="4" t="s">
        <v>1462</v>
      </c>
      <c r="C280" s="4" t="s">
        <v>8</v>
      </c>
      <c r="D280" s="4">
        <v>2015</v>
      </c>
      <c r="E280" s="1" t="s">
        <v>556</v>
      </c>
      <c r="F280" s="1" t="s">
        <v>557</v>
      </c>
      <c r="G280" s="1" t="s">
        <v>558</v>
      </c>
      <c r="H280" s="1" t="s">
        <v>559</v>
      </c>
      <c r="I280" s="1" t="s">
        <v>1690</v>
      </c>
      <c r="J280" s="1" t="s">
        <v>1690</v>
      </c>
      <c r="K280" s="3" t="s">
        <v>1695</v>
      </c>
      <c r="L280" s="3" t="s">
        <v>1696</v>
      </c>
      <c r="M280" s="3" t="s">
        <v>1681</v>
      </c>
      <c r="N280" s="3" t="s">
        <v>1682</v>
      </c>
      <c r="O280" s="3" t="s">
        <v>1698</v>
      </c>
      <c r="P280" s="3" t="s">
        <v>3169</v>
      </c>
      <c r="Q280" s="3" t="s">
        <v>1699</v>
      </c>
      <c r="R280" s="3" t="s">
        <v>3178</v>
      </c>
      <c r="S280" s="3">
        <f t="shared" si="4"/>
        <v>80</v>
      </c>
      <c r="T280" s="3">
        <v>80</v>
      </c>
      <c r="AC280" s="3" t="s">
        <v>1944</v>
      </c>
    </row>
    <row r="281" spans="1:32" ht="57.6" x14ac:dyDescent="0.3">
      <c r="A281" s="3">
        <v>279</v>
      </c>
      <c r="B281" s="4" t="s">
        <v>1420</v>
      </c>
      <c r="C281" s="4" t="s">
        <v>8</v>
      </c>
      <c r="D281" s="4">
        <v>2018</v>
      </c>
      <c r="E281" s="1" t="s">
        <v>427</v>
      </c>
      <c r="F281" s="1" t="s">
        <v>428</v>
      </c>
      <c r="G281" s="1" t="s">
        <v>11</v>
      </c>
      <c r="H281" s="1" t="s">
        <v>429</v>
      </c>
      <c r="I281" s="1" t="s">
        <v>1690</v>
      </c>
      <c r="J281" s="1">
        <v>3</v>
      </c>
      <c r="K281" s="3" t="s">
        <v>1695</v>
      </c>
      <c r="L281" s="3" t="s">
        <v>1696</v>
      </c>
      <c r="M281" s="3" t="s">
        <v>1697</v>
      </c>
      <c r="N281" s="3" t="s">
        <v>1682</v>
      </c>
      <c r="O281" s="3" t="s">
        <v>1698</v>
      </c>
      <c r="P281" s="3" t="s">
        <v>3169</v>
      </c>
      <c r="Q281" s="3" t="s">
        <v>1699</v>
      </c>
      <c r="R281" s="3" t="s">
        <v>3178</v>
      </c>
      <c r="S281" s="3">
        <f t="shared" si="4"/>
        <v>542</v>
      </c>
      <c r="U281" s="3">
        <v>285</v>
      </c>
      <c r="V281" s="3">
        <v>66</v>
      </c>
      <c r="W281" s="3">
        <v>191</v>
      </c>
      <c r="AB281" s="3" t="s">
        <v>1946</v>
      </c>
      <c r="AC281" s="3" t="s">
        <v>1945</v>
      </c>
    </row>
    <row r="282" spans="1:32" ht="72" x14ac:dyDescent="0.3">
      <c r="A282" s="3">
        <v>280</v>
      </c>
      <c r="B282" s="4" t="s">
        <v>1605</v>
      </c>
      <c r="C282" s="4" t="s">
        <v>31</v>
      </c>
      <c r="D282" s="4">
        <v>2017</v>
      </c>
      <c r="E282" s="1" t="s">
        <v>1077</v>
      </c>
      <c r="F282" s="1" t="s">
        <v>1078</v>
      </c>
      <c r="G282" s="1" t="s">
        <v>1079</v>
      </c>
      <c r="H282" s="1" t="s">
        <v>1080</v>
      </c>
      <c r="I282" s="1">
        <v>8</v>
      </c>
      <c r="J282" s="1">
        <v>56</v>
      </c>
      <c r="K282" s="3" t="s">
        <v>1716</v>
      </c>
      <c r="L282" s="3" t="s">
        <v>1693</v>
      </c>
      <c r="P282" s="3" t="s">
        <v>3168</v>
      </c>
      <c r="S282" s="3">
        <f t="shared" si="4"/>
        <v>0</v>
      </c>
    </row>
    <row r="283" spans="1:32" ht="57.6" x14ac:dyDescent="0.3">
      <c r="A283" s="3">
        <v>281</v>
      </c>
      <c r="B283" s="4" t="s">
        <v>1638</v>
      </c>
      <c r="C283" s="4" t="s">
        <v>31</v>
      </c>
      <c r="D283" s="4">
        <v>2015</v>
      </c>
      <c r="E283" s="1" t="s">
        <v>1194</v>
      </c>
      <c r="F283" s="1" t="s">
        <v>1195</v>
      </c>
      <c r="G283" s="1" t="s">
        <v>1196</v>
      </c>
      <c r="H283" s="1" t="s">
        <v>1197</v>
      </c>
      <c r="I283" s="1">
        <v>10</v>
      </c>
      <c r="J283" s="1">
        <v>31</v>
      </c>
      <c r="K283" s="3" t="s">
        <v>1759</v>
      </c>
      <c r="L283" s="3" t="s">
        <v>1693</v>
      </c>
      <c r="P283" s="3" t="s">
        <v>3168</v>
      </c>
      <c r="S283" s="3">
        <f t="shared" si="4"/>
        <v>0</v>
      </c>
    </row>
    <row r="284" spans="1:32" ht="43.2" x14ac:dyDescent="0.3">
      <c r="A284" s="3">
        <v>282</v>
      </c>
      <c r="B284" s="4" t="s">
        <v>1593</v>
      </c>
      <c r="C284" s="4" t="s">
        <v>31</v>
      </c>
      <c r="D284" s="4">
        <v>2018</v>
      </c>
      <c r="E284" s="1" t="s">
        <v>1032</v>
      </c>
      <c r="F284" s="1" t="s">
        <v>1033</v>
      </c>
      <c r="G284" s="1" t="s">
        <v>1034</v>
      </c>
      <c r="H284" s="1" t="s">
        <v>1035</v>
      </c>
      <c r="I284" s="1">
        <v>3</v>
      </c>
      <c r="J284" s="1">
        <v>28</v>
      </c>
      <c r="K284" s="3" t="s">
        <v>1759</v>
      </c>
      <c r="L284" s="3" t="s">
        <v>1693</v>
      </c>
      <c r="P284" s="3" t="s">
        <v>3168</v>
      </c>
      <c r="S284" s="3">
        <f t="shared" si="4"/>
        <v>0</v>
      </c>
    </row>
    <row r="285" spans="1:32" ht="86.4" x14ac:dyDescent="0.3">
      <c r="A285" s="3">
        <v>283</v>
      </c>
      <c r="B285" s="4" t="s">
        <v>1320</v>
      </c>
      <c r="C285" s="4" t="s">
        <v>8</v>
      </c>
      <c r="D285" s="4">
        <v>2017</v>
      </c>
      <c r="E285" s="1" t="s">
        <v>74</v>
      </c>
      <c r="F285" s="1" t="s">
        <v>75</v>
      </c>
      <c r="G285" s="1" t="s">
        <v>76</v>
      </c>
      <c r="H285" s="1" t="s">
        <v>77</v>
      </c>
      <c r="I285" s="1" t="s">
        <v>1690</v>
      </c>
      <c r="J285" s="1" t="s">
        <v>1690</v>
      </c>
      <c r="K285" s="3" t="s">
        <v>1691</v>
      </c>
      <c r="L285" s="3" t="s">
        <v>1693</v>
      </c>
      <c r="P285" s="3" t="s">
        <v>3168</v>
      </c>
      <c r="S285" s="3">
        <f t="shared" si="4"/>
        <v>0</v>
      </c>
    </row>
    <row r="286" spans="1:32" ht="43.2" x14ac:dyDescent="0.3">
      <c r="A286" s="3">
        <v>284</v>
      </c>
      <c r="B286" s="4" t="s">
        <v>1591</v>
      </c>
      <c r="C286" s="4" t="s">
        <v>31</v>
      </c>
      <c r="D286" s="4">
        <v>2017</v>
      </c>
      <c r="E286" s="1" t="s">
        <v>1024</v>
      </c>
      <c r="F286" s="1" t="s">
        <v>1025</v>
      </c>
      <c r="G286" s="1" t="s">
        <v>1026</v>
      </c>
      <c r="H286" s="1" t="s">
        <v>1027</v>
      </c>
      <c r="I286" s="1">
        <v>4</v>
      </c>
      <c r="J286" s="1">
        <v>30</v>
      </c>
      <c r="K286" s="3" t="s">
        <v>1759</v>
      </c>
      <c r="L286" s="3" t="s">
        <v>1693</v>
      </c>
      <c r="P286" s="3" t="s">
        <v>3168</v>
      </c>
      <c r="S286" s="3">
        <f t="shared" si="4"/>
        <v>0</v>
      </c>
    </row>
    <row r="287" spans="1:32" ht="43.2" x14ac:dyDescent="0.3">
      <c r="A287" s="3">
        <v>285</v>
      </c>
      <c r="B287" s="4" t="s">
        <v>1388</v>
      </c>
      <c r="C287" s="4" t="s">
        <v>31</v>
      </c>
      <c r="D287" s="4">
        <v>2015</v>
      </c>
      <c r="E287" s="1" t="s">
        <v>320</v>
      </c>
      <c r="F287" s="1" t="s">
        <v>321</v>
      </c>
      <c r="G287" s="1" t="s">
        <v>322</v>
      </c>
      <c r="H287" s="1" t="s">
        <v>323</v>
      </c>
      <c r="I287" s="1">
        <v>4</v>
      </c>
      <c r="J287" s="1">
        <v>12</v>
      </c>
      <c r="K287" s="3" t="s">
        <v>1759</v>
      </c>
      <c r="L287" s="3" t="s">
        <v>1693</v>
      </c>
      <c r="P287" s="3" t="s">
        <v>3168</v>
      </c>
      <c r="S287" s="3">
        <f t="shared" si="4"/>
        <v>0</v>
      </c>
    </row>
    <row r="288" spans="1:32" ht="43.2" x14ac:dyDescent="0.3">
      <c r="A288" s="3">
        <v>286</v>
      </c>
      <c r="B288" s="4" t="s">
        <v>1639</v>
      </c>
      <c r="C288" s="4" t="s">
        <v>31</v>
      </c>
      <c r="D288" s="4">
        <v>2016</v>
      </c>
      <c r="E288" s="1" t="s">
        <v>1198</v>
      </c>
      <c r="F288" s="1" t="s">
        <v>1199</v>
      </c>
      <c r="G288" s="1" t="s">
        <v>963</v>
      </c>
      <c r="H288" s="1" t="s">
        <v>1200</v>
      </c>
      <c r="I288" s="1">
        <v>2</v>
      </c>
      <c r="J288" s="1">
        <v>278</v>
      </c>
      <c r="K288" s="3" t="s">
        <v>1759</v>
      </c>
      <c r="L288" s="3" t="s">
        <v>1693</v>
      </c>
      <c r="P288" s="3" t="s">
        <v>3168</v>
      </c>
      <c r="S288" s="3">
        <f t="shared" si="4"/>
        <v>0</v>
      </c>
    </row>
    <row r="289" spans="1:52" ht="86.4" x14ac:dyDescent="0.3">
      <c r="A289" s="3">
        <v>287</v>
      </c>
      <c r="B289" s="4" t="s">
        <v>1613</v>
      </c>
      <c r="C289" s="4" t="s">
        <v>31</v>
      </c>
      <c r="D289" s="4">
        <v>2017</v>
      </c>
      <c r="E289" s="1" t="s">
        <v>1106</v>
      </c>
      <c r="F289" s="1" t="s">
        <v>1107</v>
      </c>
      <c r="G289" s="1" t="s">
        <v>1108</v>
      </c>
      <c r="H289" s="1" t="s">
        <v>1109</v>
      </c>
      <c r="I289" s="1">
        <v>5</v>
      </c>
      <c r="J289" s="1">
        <v>58</v>
      </c>
      <c r="K289" s="3" t="s">
        <v>1759</v>
      </c>
      <c r="L289" s="3" t="s">
        <v>1693</v>
      </c>
      <c r="P289" s="3" t="s">
        <v>3168</v>
      </c>
      <c r="S289" s="3">
        <f t="shared" si="4"/>
        <v>0</v>
      </c>
    </row>
    <row r="290" spans="1:52" ht="72" x14ac:dyDescent="0.3">
      <c r="A290" s="3">
        <v>288</v>
      </c>
      <c r="B290" s="4" t="s">
        <v>1597</v>
      </c>
      <c r="C290" s="4" t="s">
        <v>31</v>
      </c>
      <c r="D290" s="4">
        <v>2017</v>
      </c>
      <c r="E290" s="1" t="s">
        <v>1048</v>
      </c>
      <c r="F290" s="1" t="s">
        <v>1049</v>
      </c>
      <c r="G290" s="1" t="s">
        <v>934</v>
      </c>
      <c r="H290" s="1" t="s">
        <v>1050</v>
      </c>
      <c r="I290" s="1">
        <v>2</v>
      </c>
      <c r="J290" s="1">
        <v>12</v>
      </c>
      <c r="K290" s="3" t="s">
        <v>1759</v>
      </c>
      <c r="L290" s="3" t="s">
        <v>1693</v>
      </c>
      <c r="P290" s="3" t="s">
        <v>3168</v>
      </c>
      <c r="S290" s="3">
        <f t="shared" si="4"/>
        <v>0</v>
      </c>
    </row>
    <row r="291" spans="1:52" ht="57.6" x14ac:dyDescent="0.3">
      <c r="A291" s="3">
        <v>289</v>
      </c>
      <c r="B291" s="4" t="s">
        <v>1578</v>
      </c>
      <c r="C291" s="4" t="s">
        <v>31</v>
      </c>
      <c r="D291" s="4">
        <v>2018</v>
      </c>
      <c r="E291" s="1" t="s">
        <v>973</v>
      </c>
      <c r="F291" s="1" t="s">
        <v>974</v>
      </c>
      <c r="G291" s="1" t="s">
        <v>975</v>
      </c>
      <c r="H291" s="1" t="s">
        <v>976</v>
      </c>
      <c r="I291" s="1">
        <v>11</v>
      </c>
      <c r="J291" s="1">
        <v>57</v>
      </c>
      <c r="K291" s="3" t="s">
        <v>1759</v>
      </c>
      <c r="L291" s="3" t="s">
        <v>1693</v>
      </c>
      <c r="P291" s="3" t="s">
        <v>3168</v>
      </c>
      <c r="S291" s="3">
        <f t="shared" si="4"/>
        <v>0</v>
      </c>
    </row>
    <row r="292" spans="1:52" ht="72" x14ac:dyDescent="0.3">
      <c r="A292" s="3">
        <v>290</v>
      </c>
      <c r="B292" s="4" t="s">
        <v>1623</v>
      </c>
      <c r="C292" s="4" t="s">
        <v>31</v>
      </c>
      <c r="D292" s="4">
        <v>2016</v>
      </c>
      <c r="E292" s="1" t="s">
        <v>1141</v>
      </c>
      <c r="F292" s="1" t="s">
        <v>1142</v>
      </c>
      <c r="G292" s="1" t="s">
        <v>857</v>
      </c>
      <c r="H292" s="1" t="s">
        <v>1143</v>
      </c>
      <c r="I292" s="1" t="s">
        <v>1690</v>
      </c>
      <c r="J292" s="1">
        <v>73</v>
      </c>
      <c r="K292" s="3" t="s">
        <v>1759</v>
      </c>
      <c r="L292" s="3" t="s">
        <v>1693</v>
      </c>
      <c r="P292" s="3" t="s">
        <v>3168</v>
      </c>
      <c r="S292" s="3">
        <f t="shared" si="4"/>
        <v>0</v>
      </c>
    </row>
    <row r="293" spans="1:52" ht="43.2" x14ac:dyDescent="0.3">
      <c r="A293" s="3">
        <v>291</v>
      </c>
      <c r="B293" s="4" t="s">
        <v>1472</v>
      </c>
      <c r="C293" s="4" t="s">
        <v>31</v>
      </c>
      <c r="D293" s="4">
        <v>2017</v>
      </c>
      <c r="E293" s="1" t="s">
        <v>284</v>
      </c>
      <c r="F293" s="1" t="s">
        <v>591</v>
      </c>
      <c r="G293" s="1" t="s">
        <v>592</v>
      </c>
      <c r="H293" s="1" t="s">
        <v>593</v>
      </c>
      <c r="I293" s="1">
        <v>8</v>
      </c>
      <c r="J293" s="1">
        <v>11</v>
      </c>
      <c r="K293" s="3" t="s">
        <v>1721</v>
      </c>
      <c r="L293" s="3" t="s">
        <v>1693</v>
      </c>
      <c r="P293" s="3" t="s">
        <v>3168</v>
      </c>
      <c r="S293" s="3">
        <f t="shared" si="4"/>
        <v>0</v>
      </c>
    </row>
    <row r="294" spans="1:52" ht="72" x14ac:dyDescent="0.3">
      <c r="A294" s="3">
        <v>292</v>
      </c>
      <c r="B294" s="4" t="s">
        <v>1584</v>
      </c>
      <c r="C294" s="4" t="s">
        <v>31</v>
      </c>
      <c r="D294" s="4">
        <v>2018</v>
      </c>
      <c r="E294" s="1" t="s">
        <v>995</v>
      </c>
      <c r="F294" s="1" t="s">
        <v>996</v>
      </c>
      <c r="G294" s="1" t="s">
        <v>997</v>
      </c>
      <c r="H294" s="1" t="s">
        <v>998</v>
      </c>
      <c r="I294" s="1">
        <v>1</v>
      </c>
      <c r="J294" s="1">
        <v>8</v>
      </c>
      <c r="K294" s="3" t="s">
        <v>1759</v>
      </c>
      <c r="L294" s="3" t="s">
        <v>1693</v>
      </c>
      <c r="P294" s="3" t="s">
        <v>3168</v>
      </c>
      <c r="S294" s="3">
        <f t="shared" si="4"/>
        <v>0</v>
      </c>
    </row>
    <row r="295" spans="1:52" ht="43.2" x14ac:dyDescent="0.3">
      <c r="A295" s="3">
        <v>293</v>
      </c>
      <c r="B295" s="4" t="s">
        <v>1545</v>
      </c>
      <c r="C295" s="4" t="s">
        <v>31</v>
      </c>
      <c r="D295" s="4">
        <v>2019</v>
      </c>
      <c r="E295" s="1" t="s">
        <v>839</v>
      </c>
      <c r="F295" s="1" t="s">
        <v>840</v>
      </c>
      <c r="G295" s="1" t="s">
        <v>841</v>
      </c>
      <c r="H295" s="1" t="s">
        <v>842</v>
      </c>
      <c r="I295" s="1" t="s">
        <v>1690</v>
      </c>
      <c r="J295" s="1">
        <v>9</v>
      </c>
      <c r="K295" s="3" t="s">
        <v>1694</v>
      </c>
      <c r="L295" s="3" t="s">
        <v>1693</v>
      </c>
      <c r="P295" s="3" t="s">
        <v>3168</v>
      </c>
      <c r="S295" s="3">
        <f t="shared" si="4"/>
        <v>0</v>
      </c>
    </row>
    <row r="296" spans="1:52" ht="43.2" x14ac:dyDescent="0.3">
      <c r="A296" s="3">
        <v>294</v>
      </c>
      <c r="B296" s="4" t="s">
        <v>1547</v>
      </c>
      <c r="C296" s="4" t="s">
        <v>31</v>
      </c>
      <c r="D296" s="4">
        <v>2019</v>
      </c>
      <c r="E296" s="1" t="s">
        <v>851</v>
      </c>
      <c r="F296" s="1" t="s">
        <v>852</v>
      </c>
      <c r="G296" s="1" t="s">
        <v>853</v>
      </c>
      <c r="H296" s="1" t="s">
        <v>854</v>
      </c>
      <c r="I296" s="1">
        <v>2</v>
      </c>
      <c r="J296" s="1">
        <v>6</v>
      </c>
      <c r="K296" s="3" t="s">
        <v>1695</v>
      </c>
      <c r="L296" s="3" t="s">
        <v>1696</v>
      </c>
      <c r="M296" s="3" t="s">
        <v>1697</v>
      </c>
      <c r="N296" s="3" t="s">
        <v>1682</v>
      </c>
      <c r="O296" s="3" t="s">
        <v>1947</v>
      </c>
      <c r="P296" s="3" t="s">
        <v>3168</v>
      </c>
      <c r="Q296" s="3" t="s">
        <v>1699</v>
      </c>
      <c r="S296" s="3">
        <f t="shared" si="4"/>
        <v>478</v>
      </c>
      <c r="U296" s="3">
        <v>285</v>
      </c>
      <c r="V296" s="3">
        <v>46</v>
      </c>
      <c r="W296" s="3">
        <v>147</v>
      </c>
      <c r="AB296" s="3" t="s">
        <v>1949</v>
      </c>
      <c r="AC296" s="3" t="s">
        <v>1948</v>
      </c>
    </row>
    <row r="297" spans="1:52" ht="57.6" x14ac:dyDescent="0.3">
      <c r="A297" s="3">
        <v>295</v>
      </c>
      <c r="B297" s="4" t="s">
        <v>1383</v>
      </c>
      <c r="C297" s="4" t="s">
        <v>8</v>
      </c>
      <c r="D297" s="4">
        <v>2015</v>
      </c>
      <c r="E297" s="1" t="s">
        <v>298</v>
      </c>
      <c r="F297" s="1" t="s">
        <v>299</v>
      </c>
      <c r="G297" s="1" t="s">
        <v>300</v>
      </c>
      <c r="H297" s="1" t="s">
        <v>301</v>
      </c>
      <c r="I297" s="1" t="s">
        <v>1690</v>
      </c>
      <c r="J297" s="1">
        <v>4</v>
      </c>
      <c r="K297" s="3" t="s">
        <v>1695</v>
      </c>
      <c r="L297" s="3" t="s">
        <v>1696</v>
      </c>
      <c r="M297" s="3" t="s">
        <v>1681</v>
      </c>
      <c r="N297" s="3" t="s">
        <v>1682</v>
      </c>
      <c r="O297" s="3" t="s">
        <v>1698</v>
      </c>
      <c r="P297" s="3" t="s">
        <v>3169</v>
      </c>
      <c r="Q297" s="3" t="s">
        <v>1699</v>
      </c>
      <c r="R297" s="3" t="s">
        <v>3178</v>
      </c>
      <c r="S297" s="3">
        <f t="shared" si="4"/>
        <v>30</v>
      </c>
      <c r="T297" s="3">
        <v>30</v>
      </c>
      <c r="AC297" s="3" t="s">
        <v>1950</v>
      </c>
      <c r="AD297" s="3" t="s">
        <v>1951</v>
      </c>
      <c r="AF297" s="3" t="s">
        <v>1952</v>
      </c>
    </row>
    <row r="298" spans="1:52" ht="72" x14ac:dyDescent="0.3">
      <c r="A298" s="3">
        <v>296</v>
      </c>
      <c r="B298" s="4" t="s">
        <v>1471</v>
      </c>
      <c r="C298" s="4" t="s">
        <v>31</v>
      </c>
      <c r="D298" s="4">
        <v>2018</v>
      </c>
      <c r="E298" s="1" t="s">
        <v>587</v>
      </c>
      <c r="F298" s="1" t="s">
        <v>588</v>
      </c>
      <c r="G298" s="1" t="s">
        <v>589</v>
      </c>
      <c r="H298" s="1" t="s">
        <v>590</v>
      </c>
      <c r="I298" s="1">
        <v>1</v>
      </c>
      <c r="J298" s="1">
        <v>5</v>
      </c>
      <c r="K298" s="3" t="s">
        <v>1695</v>
      </c>
      <c r="L298" s="3" t="s">
        <v>1696</v>
      </c>
      <c r="M298" s="3" t="s">
        <v>1749</v>
      </c>
      <c r="N298" s="3" t="s">
        <v>1682</v>
      </c>
      <c r="O298" s="3" t="s">
        <v>1953</v>
      </c>
      <c r="P298" s="3" t="s">
        <v>3168</v>
      </c>
      <c r="Q298" s="3" t="s">
        <v>1699</v>
      </c>
      <c r="S298" s="3">
        <f t="shared" si="4"/>
        <v>12</v>
      </c>
      <c r="T298" s="3">
        <v>12</v>
      </c>
      <c r="AX298" s="3">
        <v>14.86</v>
      </c>
      <c r="AY298" s="3">
        <v>0.73</v>
      </c>
      <c r="AZ298" s="3">
        <v>0.3</v>
      </c>
    </row>
    <row r="299" spans="1:52" ht="100.8" x14ac:dyDescent="0.3">
      <c r="A299" s="3">
        <v>297</v>
      </c>
      <c r="B299" s="4" t="s">
        <v>1635</v>
      </c>
      <c r="C299" s="4" t="s">
        <v>31</v>
      </c>
      <c r="D299" s="4">
        <v>2017</v>
      </c>
      <c r="E299" s="1" t="s">
        <v>1183</v>
      </c>
      <c r="F299" s="1" t="s">
        <v>1184</v>
      </c>
      <c r="G299" s="1" t="s">
        <v>1034</v>
      </c>
      <c r="H299" s="1" t="s">
        <v>1185</v>
      </c>
      <c r="I299" s="1">
        <v>2</v>
      </c>
      <c r="J299" s="1">
        <v>27</v>
      </c>
      <c r="K299" s="3" t="s">
        <v>1695</v>
      </c>
      <c r="L299" s="3" t="s">
        <v>1696</v>
      </c>
      <c r="M299" s="3" t="s">
        <v>1749</v>
      </c>
      <c r="N299" s="3" t="s">
        <v>1682</v>
      </c>
      <c r="O299" s="3" t="s">
        <v>1957</v>
      </c>
      <c r="P299" s="3" t="s">
        <v>3168</v>
      </c>
      <c r="Q299" s="3" t="s">
        <v>1699</v>
      </c>
      <c r="S299" s="3">
        <f t="shared" si="4"/>
        <v>5</v>
      </c>
      <c r="T299" s="3">
        <v>5</v>
      </c>
      <c r="AV299" s="3" t="s">
        <v>1958</v>
      </c>
    </row>
    <row r="300" spans="1:52" ht="100.8" x14ac:dyDescent="0.3">
      <c r="A300" s="3">
        <v>298</v>
      </c>
      <c r="B300" s="4" t="s">
        <v>1616</v>
      </c>
      <c r="C300" s="4" t="s">
        <v>31</v>
      </c>
      <c r="D300" s="4">
        <v>2017</v>
      </c>
      <c r="E300" s="1" t="s">
        <v>1117</v>
      </c>
      <c r="F300" s="1" t="s">
        <v>1118</v>
      </c>
      <c r="G300" s="1" t="s">
        <v>1108</v>
      </c>
      <c r="H300" s="1" t="s">
        <v>1119</v>
      </c>
      <c r="I300" s="1">
        <v>3</v>
      </c>
      <c r="J300" s="1">
        <v>58</v>
      </c>
      <c r="K300" s="3" t="s">
        <v>1759</v>
      </c>
      <c r="L300" s="3" t="s">
        <v>1693</v>
      </c>
      <c r="P300" s="3" t="s">
        <v>3168</v>
      </c>
      <c r="S300" s="3">
        <f t="shared" si="4"/>
        <v>0</v>
      </c>
    </row>
    <row r="301" spans="1:52" ht="57.6" x14ac:dyDescent="0.3">
      <c r="A301" s="3">
        <v>299</v>
      </c>
      <c r="B301" s="4" t="s">
        <v>1537</v>
      </c>
      <c r="C301" s="4" t="s">
        <v>8</v>
      </c>
      <c r="D301" s="4">
        <v>2018</v>
      </c>
      <c r="E301" s="1" t="s">
        <v>810</v>
      </c>
      <c r="F301" s="1" t="s">
        <v>811</v>
      </c>
      <c r="G301" s="1" t="s">
        <v>11</v>
      </c>
      <c r="H301" s="1" t="s">
        <v>812</v>
      </c>
      <c r="I301" s="1" t="s">
        <v>1690</v>
      </c>
      <c r="J301" s="1">
        <v>3</v>
      </c>
      <c r="K301" s="3" t="s">
        <v>1695</v>
      </c>
      <c r="L301" s="3" t="s">
        <v>1696</v>
      </c>
      <c r="M301" s="3" t="s">
        <v>1697</v>
      </c>
      <c r="N301" s="3" t="s">
        <v>1682</v>
      </c>
      <c r="O301" s="3" t="s">
        <v>1698</v>
      </c>
      <c r="P301" s="3" t="s">
        <v>3169</v>
      </c>
      <c r="Q301" s="3" t="s">
        <v>1699</v>
      </c>
      <c r="R301" s="3" t="s">
        <v>3178</v>
      </c>
      <c r="S301" s="3">
        <f t="shared" si="4"/>
        <v>478</v>
      </c>
      <c r="U301" s="3">
        <v>285</v>
      </c>
      <c r="V301" s="3">
        <v>46</v>
      </c>
      <c r="W301" s="3">
        <v>147</v>
      </c>
      <c r="AB301" s="3" t="s">
        <v>1960</v>
      </c>
      <c r="AC301" s="3" t="s">
        <v>1959</v>
      </c>
    </row>
    <row r="302" spans="1:52" ht="43.2" x14ac:dyDescent="0.3">
      <c r="A302" s="3">
        <v>300</v>
      </c>
      <c r="B302" s="4" t="s">
        <v>1309</v>
      </c>
      <c r="C302" s="4" t="s">
        <v>31</v>
      </c>
      <c r="D302" s="4">
        <v>2015</v>
      </c>
      <c r="E302" s="1" t="s">
        <v>39</v>
      </c>
      <c r="F302" s="1" t="s">
        <v>40</v>
      </c>
      <c r="G302" s="1" t="s">
        <v>41</v>
      </c>
      <c r="H302" s="1" t="s">
        <v>42</v>
      </c>
      <c r="I302" s="1">
        <v>7</v>
      </c>
      <c r="J302" s="1">
        <v>10</v>
      </c>
      <c r="K302" s="3" t="s">
        <v>1721</v>
      </c>
      <c r="L302" s="3" t="s">
        <v>1693</v>
      </c>
      <c r="P302" s="3" t="s">
        <v>3168</v>
      </c>
      <c r="S302" s="3">
        <f t="shared" si="4"/>
        <v>0</v>
      </c>
    </row>
    <row r="303" spans="1:52" ht="28.8" x14ac:dyDescent="0.3">
      <c r="A303" s="3">
        <v>301</v>
      </c>
      <c r="B303" s="4" t="s">
        <v>1341</v>
      </c>
      <c r="C303" s="4" t="s">
        <v>31</v>
      </c>
      <c r="D303" s="4">
        <v>2018</v>
      </c>
      <c r="E303" s="1" t="s">
        <v>154</v>
      </c>
      <c r="F303" s="1" t="s">
        <v>155</v>
      </c>
      <c r="G303" s="1" t="s">
        <v>156</v>
      </c>
      <c r="H303" s="1"/>
      <c r="I303" s="1" t="s">
        <v>1690</v>
      </c>
      <c r="J303" s="1" t="s">
        <v>1690</v>
      </c>
      <c r="K303" s="3" t="s">
        <v>1694</v>
      </c>
      <c r="L303" s="3" t="s">
        <v>1693</v>
      </c>
      <c r="P303" s="3" t="s">
        <v>3168</v>
      </c>
      <c r="S303" s="3">
        <f t="shared" si="4"/>
        <v>0</v>
      </c>
    </row>
    <row r="304" spans="1:52" ht="43.2" x14ac:dyDescent="0.3">
      <c r="A304" s="3">
        <v>302</v>
      </c>
      <c r="B304" s="4" t="s">
        <v>1452</v>
      </c>
      <c r="C304" s="4" t="s">
        <v>8</v>
      </c>
      <c r="D304" s="4">
        <v>2019</v>
      </c>
      <c r="E304" s="1" t="s">
        <v>525</v>
      </c>
      <c r="F304" s="1" t="s">
        <v>526</v>
      </c>
      <c r="G304" s="1" t="s">
        <v>527</v>
      </c>
      <c r="H304" s="1" t="s">
        <v>528</v>
      </c>
      <c r="I304" s="1" t="s">
        <v>1690</v>
      </c>
      <c r="J304" s="1">
        <v>2</v>
      </c>
      <c r="K304" s="3" t="s">
        <v>1721</v>
      </c>
      <c r="L304" s="3" t="s">
        <v>1693</v>
      </c>
      <c r="P304" s="3" t="s">
        <v>3168</v>
      </c>
      <c r="S304" s="3">
        <f t="shared" si="4"/>
        <v>0</v>
      </c>
    </row>
    <row r="305" spans="1:56" ht="100.8" x14ac:dyDescent="0.3">
      <c r="A305" s="3">
        <v>303</v>
      </c>
      <c r="B305" s="4" t="s">
        <v>1410</v>
      </c>
      <c r="C305" s="4" t="s">
        <v>8</v>
      </c>
      <c r="D305" s="4">
        <v>2019</v>
      </c>
      <c r="E305" s="1" t="s">
        <v>396</v>
      </c>
      <c r="F305" s="1" t="s">
        <v>397</v>
      </c>
      <c r="G305" s="1" t="s">
        <v>22</v>
      </c>
      <c r="H305" s="1" t="s">
        <v>398</v>
      </c>
      <c r="I305" s="1" t="s">
        <v>1690</v>
      </c>
      <c r="J305" s="1">
        <v>4</v>
      </c>
      <c r="K305" s="3" t="s">
        <v>1695</v>
      </c>
      <c r="L305" s="3" t="s">
        <v>1696</v>
      </c>
      <c r="M305" s="3" t="s">
        <v>1697</v>
      </c>
      <c r="N305" s="3" t="s">
        <v>1682</v>
      </c>
      <c r="O305" s="3" t="s">
        <v>1698</v>
      </c>
      <c r="P305" s="3" t="s">
        <v>3169</v>
      </c>
      <c r="Q305" s="3" t="s">
        <v>1699</v>
      </c>
      <c r="R305" s="3" t="s">
        <v>3178</v>
      </c>
      <c r="S305" s="3">
        <f t="shared" si="4"/>
        <v>542</v>
      </c>
      <c r="U305" s="3">
        <v>285</v>
      </c>
      <c r="V305" s="3">
        <v>66</v>
      </c>
      <c r="W305" s="3">
        <v>191</v>
      </c>
      <c r="AB305" s="3" t="s">
        <v>2077</v>
      </c>
      <c r="AC305" s="3" t="s">
        <v>2076</v>
      </c>
    </row>
    <row r="306" spans="1:56" ht="86.4" x14ac:dyDescent="0.3">
      <c r="A306" s="3">
        <v>304</v>
      </c>
      <c r="B306" s="4" t="s">
        <v>1589</v>
      </c>
      <c r="C306" s="4" t="s">
        <v>31</v>
      </c>
      <c r="D306" s="4">
        <v>2017</v>
      </c>
      <c r="E306" s="1" t="s">
        <v>1017</v>
      </c>
      <c r="F306" s="1" t="s">
        <v>1018</v>
      </c>
      <c r="G306" s="1" t="s">
        <v>997</v>
      </c>
      <c r="H306" s="1" t="s">
        <v>1019</v>
      </c>
      <c r="I306" s="1">
        <v>1</v>
      </c>
      <c r="J306" s="1">
        <v>7</v>
      </c>
      <c r="K306" s="3" t="s">
        <v>1759</v>
      </c>
      <c r="L306" s="3" t="s">
        <v>1693</v>
      </c>
      <c r="P306" s="3" t="s">
        <v>3168</v>
      </c>
      <c r="S306" s="3">
        <f t="shared" si="4"/>
        <v>0</v>
      </c>
    </row>
    <row r="307" spans="1:56" ht="43.2" x14ac:dyDescent="0.3">
      <c r="A307" s="3">
        <v>305</v>
      </c>
      <c r="B307" s="4" t="s">
        <v>1672</v>
      </c>
      <c r="C307" s="4" t="s">
        <v>31</v>
      </c>
      <c r="D307" s="4">
        <v>2018</v>
      </c>
      <c r="E307" s="1" t="s">
        <v>943</v>
      </c>
      <c r="F307" s="1" t="s">
        <v>944</v>
      </c>
      <c r="G307" s="1" t="s">
        <v>945</v>
      </c>
      <c r="H307" s="1" t="s">
        <v>946</v>
      </c>
      <c r="I307" s="1">
        <v>9</v>
      </c>
      <c r="J307" s="1">
        <v>65</v>
      </c>
      <c r="K307" s="3" t="s">
        <v>1695</v>
      </c>
      <c r="L307" s="3" t="s">
        <v>1696</v>
      </c>
      <c r="M307" s="3" t="s">
        <v>1697</v>
      </c>
      <c r="N307" s="3" t="s">
        <v>1682</v>
      </c>
      <c r="O307" s="3" t="s">
        <v>2078</v>
      </c>
      <c r="P307" s="3" t="s">
        <v>3168</v>
      </c>
      <c r="Q307" s="3" t="s">
        <v>1699</v>
      </c>
      <c r="S307" s="3">
        <f t="shared" si="4"/>
        <v>335</v>
      </c>
      <c r="U307" s="3">
        <v>262</v>
      </c>
      <c r="V307" s="3">
        <v>4</v>
      </c>
      <c r="W307" s="3">
        <v>69</v>
      </c>
      <c r="AC307" s="3" t="s">
        <v>2079</v>
      </c>
    </row>
    <row r="308" spans="1:56" ht="57.6" x14ac:dyDescent="0.3">
      <c r="A308" s="3">
        <v>306</v>
      </c>
      <c r="B308" s="4" t="s">
        <v>1645</v>
      </c>
      <c r="C308" s="4" t="s">
        <v>31</v>
      </c>
      <c r="D308" s="4">
        <v>2015</v>
      </c>
      <c r="E308" s="1" t="s">
        <v>1217</v>
      </c>
      <c r="F308" s="1" t="s">
        <v>1218</v>
      </c>
      <c r="G308" s="1" t="s">
        <v>1068</v>
      </c>
      <c r="H308" s="1" t="s">
        <v>1219</v>
      </c>
      <c r="I308" s="1">
        <v>4</v>
      </c>
      <c r="J308" s="1">
        <v>123</v>
      </c>
      <c r="K308" s="3" t="s">
        <v>1759</v>
      </c>
      <c r="L308" s="3" t="s">
        <v>1693</v>
      </c>
      <c r="P308" s="3" t="s">
        <v>3168</v>
      </c>
      <c r="S308" s="3">
        <f t="shared" si="4"/>
        <v>0</v>
      </c>
    </row>
    <row r="309" spans="1:56" ht="57.6" x14ac:dyDescent="0.3">
      <c r="A309" s="3">
        <v>307</v>
      </c>
      <c r="B309" s="4" t="s">
        <v>1328</v>
      </c>
      <c r="C309" s="4" t="s">
        <v>8</v>
      </c>
      <c r="D309" s="4">
        <v>2018</v>
      </c>
      <c r="E309" s="1" t="s">
        <v>104</v>
      </c>
      <c r="F309" s="1" t="s">
        <v>105</v>
      </c>
      <c r="G309" s="1" t="s">
        <v>106</v>
      </c>
      <c r="H309" s="1" t="s">
        <v>107</v>
      </c>
      <c r="I309" s="1" t="s">
        <v>1690</v>
      </c>
      <c r="J309" s="1" t="s">
        <v>1690</v>
      </c>
      <c r="K309" s="3" t="s">
        <v>1695</v>
      </c>
      <c r="L309" s="3" t="s">
        <v>1696</v>
      </c>
      <c r="M309" s="3" t="s">
        <v>1697</v>
      </c>
      <c r="N309" s="3" t="s">
        <v>1682</v>
      </c>
      <c r="O309" s="3" t="s">
        <v>1765</v>
      </c>
      <c r="P309" s="3" t="s">
        <v>3168</v>
      </c>
      <c r="S309" s="3">
        <f t="shared" si="4"/>
        <v>0</v>
      </c>
      <c r="AC309" s="3" t="s">
        <v>2080</v>
      </c>
      <c r="AD309" s="3" t="s">
        <v>2081</v>
      </c>
      <c r="AF309" s="3" t="s">
        <v>2082</v>
      </c>
    </row>
    <row r="310" spans="1:56" ht="86.4" x14ac:dyDescent="0.3">
      <c r="A310" s="3">
        <v>308</v>
      </c>
      <c r="B310" s="4" t="s">
        <v>1510</v>
      </c>
      <c r="C310" s="4" t="s">
        <v>8</v>
      </c>
      <c r="D310" s="4">
        <v>2018</v>
      </c>
      <c r="E310" s="1" t="s">
        <v>715</v>
      </c>
      <c r="F310" s="1" t="s">
        <v>716</v>
      </c>
      <c r="G310" s="1" t="s">
        <v>717</v>
      </c>
      <c r="H310" s="1" t="s">
        <v>718</v>
      </c>
      <c r="I310" s="1" t="s">
        <v>1690</v>
      </c>
      <c r="J310" s="1" t="s">
        <v>1690</v>
      </c>
      <c r="K310" s="3" t="s">
        <v>1695</v>
      </c>
      <c r="L310" s="3" t="s">
        <v>1696</v>
      </c>
      <c r="M310" s="3" t="s">
        <v>1697</v>
      </c>
      <c r="N310" s="3" t="s">
        <v>1682</v>
      </c>
      <c r="P310" s="3" t="s">
        <v>3168</v>
      </c>
      <c r="Q310" s="3" t="s">
        <v>1699</v>
      </c>
      <c r="S310" s="3">
        <f t="shared" si="4"/>
        <v>0</v>
      </c>
      <c r="BD310" s="3" t="s">
        <v>2095</v>
      </c>
    </row>
    <row r="311" spans="1:56" ht="43.2" x14ac:dyDescent="0.3">
      <c r="A311" s="3">
        <v>309</v>
      </c>
      <c r="B311" s="4" t="s">
        <v>1570</v>
      </c>
      <c r="C311" s="4" t="s">
        <v>31</v>
      </c>
      <c r="D311" s="4">
        <v>2018</v>
      </c>
      <c r="E311" s="1" t="s">
        <v>940</v>
      </c>
      <c r="F311" s="1" t="s">
        <v>941</v>
      </c>
      <c r="G311" s="1" t="s">
        <v>942</v>
      </c>
      <c r="H311" s="1"/>
      <c r="I311" s="1">
        <v>6</v>
      </c>
      <c r="J311" s="1">
        <v>38</v>
      </c>
      <c r="K311" s="3" t="s">
        <v>1762</v>
      </c>
      <c r="L311" s="3" t="s">
        <v>1693</v>
      </c>
      <c r="P311" s="3" t="s">
        <v>3168</v>
      </c>
      <c r="S311" s="3">
        <f t="shared" si="4"/>
        <v>0</v>
      </c>
    </row>
    <row r="312" spans="1:56" ht="100.8" x14ac:dyDescent="0.3">
      <c r="A312" s="3">
        <v>310</v>
      </c>
      <c r="B312" s="4" t="s">
        <v>1449</v>
      </c>
      <c r="C312" s="4" t="s">
        <v>8</v>
      </c>
      <c r="D312" s="4">
        <v>2019</v>
      </c>
      <c r="E312" s="1" t="s">
        <v>515</v>
      </c>
      <c r="F312" s="1" t="s">
        <v>516</v>
      </c>
      <c r="G312" s="1" t="s">
        <v>22</v>
      </c>
      <c r="H312" s="1" t="s">
        <v>517</v>
      </c>
      <c r="I312" s="1" t="s">
        <v>1690</v>
      </c>
      <c r="J312" s="1">
        <v>4</v>
      </c>
      <c r="K312" s="3" t="s">
        <v>1695</v>
      </c>
      <c r="L312" s="3" t="s">
        <v>1696</v>
      </c>
      <c r="M312" s="3" t="s">
        <v>1697</v>
      </c>
      <c r="N312" s="3" t="s">
        <v>1682</v>
      </c>
      <c r="O312" s="3" t="s">
        <v>1698</v>
      </c>
      <c r="P312" s="3" t="s">
        <v>3169</v>
      </c>
      <c r="Q312" s="3" t="s">
        <v>1699</v>
      </c>
      <c r="R312" s="3" t="s">
        <v>3178</v>
      </c>
      <c r="S312" s="3">
        <f t="shared" si="4"/>
        <v>542</v>
      </c>
      <c r="U312" s="3">
        <v>285</v>
      </c>
      <c r="V312" s="3">
        <v>66</v>
      </c>
      <c r="W312" s="3">
        <v>191</v>
      </c>
      <c r="AB312" s="3" t="s">
        <v>2084</v>
      </c>
      <c r="AC312" s="3" t="s">
        <v>2083</v>
      </c>
    </row>
    <row r="313" spans="1:56" ht="100.8" x14ac:dyDescent="0.3">
      <c r="A313" s="3">
        <v>311</v>
      </c>
      <c r="B313" s="4" t="s">
        <v>1421</v>
      </c>
      <c r="C313" s="4" t="s">
        <v>8</v>
      </c>
      <c r="D313" s="4">
        <v>2019</v>
      </c>
      <c r="E313" s="1" t="s">
        <v>430</v>
      </c>
      <c r="F313" s="1" t="s">
        <v>431</v>
      </c>
      <c r="G313" s="1" t="s">
        <v>22</v>
      </c>
      <c r="H313" s="1" t="s">
        <v>432</v>
      </c>
      <c r="I313" s="1" t="s">
        <v>1690</v>
      </c>
      <c r="J313" s="1">
        <v>4</v>
      </c>
      <c r="K313" s="3" t="s">
        <v>1695</v>
      </c>
      <c r="L313" s="3" t="s">
        <v>1696</v>
      </c>
      <c r="M313" s="3" t="s">
        <v>1697</v>
      </c>
      <c r="N313" s="3" t="s">
        <v>1682</v>
      </c>
      <c r="O313" s="3" t="s">
        <v>1698</v>
      </c>
      <c r="P313" s="3" t="s">
        <v>3169</v>
      </c>
      <c r="Q313" s="3" t="s">
        <v>1699</v>
      </c>
      <c r="R313" s="3" t="s">
        <v>3178</v>
      </c>
      <c r="S313" s="3">
        <f t="shared" si="4"/>
        <v>542</v>
      </c>
      <c r="U313" s="3">
        <v>285</v>
      </c>
      <c r="V313" s="3">
        <v>66</v>
      </c>
      <c r="W313" s="3">
        <v>191</v>
      </c>
      <c r="AB313" s="3" t="s">
        <v>2086</v>
      </c>
      <c r="AC313" s="3" t="s">
        <v>2085</v>
      </c>
    </row>
    <row r="314" spans="1:56" ht="43.2" x14ac:dyDescent="0.3">
      <c r="A314" s="3">
        <v>312</v>
      </c>
      <c r="B314" s="4" t="s">
        <v>1528</v>
      </c>
      <c r="C314" s="4" t="s">
        <v>31</v>
      </c>
      <c r="D314" s="4">
        <v>2017</v>
      </c>
      <c r="E314" s="1" t="s">
        <v>780</v>
      </c>
      <c r="F314" s="1" t="s">
        <v>781</v>
      </c>
      <c r="G314" s="1" t="s">
        <v>177</v>
      </c>
      <c r="H314" s="1" t="s">
        <v>782</v>
      </c>
      <c r="I314" s="1">
        <v>4</v>
      </c>
      <c r="J314" s="1">
        <v>27</v>
      </c>
      <c r="K314" s="3" t="s">
        <v>1695</v>
      </c>
      <c r="L314" s="3" t="s">
        <v>1696</v>
      </c>
      <c r="M314" s="3" t="s">
        <v>1697</v>
      </c>
      <c r="N314" s="3" t="s">
        <v>1682</v>
      </c>
      <c r="O314" s="3" t="s">
        <v>1765</v>
      </c>
      <c r="P314" s="3" t="s">
        <v>3168</v>
      </c>
      <c r="Q314" s="3" t="s">
        <v>1699</v>
      </c>
      <c r="S314" s="3">
        <f t="shared" si="4"/>
        <v>90</v>
      </c>
      <c r="T314" s="3">
        <v>90</v>
      </c>
      <c r="Y314" s="3" t="s">
        <v>2089</v>
      </c>
      <c r="AE314" s="3" t="s">
        <v>2087</v>
      </c>
      <c r="AF314" s="3" t="s">
        <v>2088</v>
      </c>
    </row>
    <row r="315" spans="1:56" ht="100.8" x14ac:dyDescent="0.3">
      <c r="A315" s="3">
        <v>313</v>
      </c>
      <c r="B315" s="4" t="s">
        <v>1477</v>
      </c>
      <c r="C315" s="4" t="s">
        <v>8</v>
      </c>
      <c r="D315" s="4">
        <v>2019</v>
      </c>
      <c r="E315" s="1" t="s">
        <v>607</v>
      </c>
      <c r="F315" s="1" t="s">
        <v>608</v>
      </c>
      <c r="G315" s="1" t="s">
        <v>22</v>
      </c>
      <c r="H315" s="1" t="s">
        <v>609</v>
      </c>
      <c r="I315" s="1" t="s">
        <v>1690</v>
      </c>
      <c r="J315" s="1">
        <v>4</v>
      </c>
      <c r="K315" s="3" t="s">
        <v>1695</v>
      </c>
      <c r="L315" s="3" t="s">
        <v>1696</v>
      </c>
      <c r="M315" s="3" t="s">
        <v>1697</v>
      </c>
      <c r="N315" s="3" t="s">
        <v>1682</v>
      </c>
      <c r="O315" s="3" t="s">
        <v>1698</v>
      </c>
      <c r="P315" s="3" t="s">
        <v>3169</v>
      </c>
      <c r="Q315" s="3" t="s">
        <v>1699</v>
      </c>
      <c r="R315" s="3" t="s">
        <v>3178</v>
      </c>
      <c r="S315" s="3">
        <f t="shared" si="4"/>
        <v>59</v>
      </c>
      <c r="T315" s="3">
        <v>59</v>
      </c>
      <c r="AC315" s="3" t="s">
        <v>2090</v>
      </c>
    </row>
    <row r="316" spans="1:56" ht="72" x14ac:dyDescent="0.3">
      <c r="A316" s="3">
        <v>314</v>
      </c>
      <c r="B316" s="4" t="s">
        <v>1483</v>
      </c>
      <c r="C316" s="4" t="s">
        <v>8</v>
      </c>
      <c r="D316" s="4">
        <v>2019</v>
      </c>
      <c r="E316" s="1" t="s">
        <v>627</v>
      </c>
      <c r="F316" s="1" t="s">
        <v>628</v>
      </c>
      <c r="G316" s="1" t="s">
        <v>629</v>
      </c>
      <c r="H316" s="1" t="s">
        <v>630</v>
      </c>
      <c r="I316" s="1" t="s">
        <v>1690</v>
      </c>
      <c r="J316" s="1">
        <v>42</v>
      </c>
      <c r="K316" s="3" t="s">
        <v>1695</v>
      </c>
      <c r="L316" s="3" t="s">
        <v>1696</v>
      </c>
      <c r="M316" s="3" t="s">
        <v>1697</v>
      </c>
      <c r="N316" s="3" t="s">
        <v>1682</v>
      </c>
      <c r="O316" s="3" t="s">
        <v>1698</v>
      </c>
      <c r="P316" s="3" t="s">
        <v>3169</v>
      </c>
      <c r="Q316" s="3" t="s">
        <v>1699</v>
      </c>
      <c r="R316" s="3" t="s">
        <v>3178</v>
      </c>
      <c r="S316" s="3">
        <f t="shared" si="4"/>
        <v>249</v>
      </c>
      <c r="U316" s="3">
        <v>162</v>
      </c>
      <c r="V316" s="3">
        <v>40</v>
      </c>
      <c r="W316" s="3">
        <v>47</v>
      </c>
      <c r="AC316" s="3" t="s">
        <v>2091</v>
      </c>
      <c r="AF316" s="3" t="s">
        <v>2092</v>
      </c>
    </row>
    <row r="317" spans="1:56" ht="129.6" x14ac:dyDescent="0.3">
      <c r="A317" s="3">
        <v>315</v>
      </c>
      <c r="B317" s="4" t="s">
        <v>1479</v>
      </c>
      <c r="C317" s="4" t="s">
        <v>8</v>
      </c>
      <c r="D317" s="4">
        <v>2016</v>
      </c>
      <c r="E317" s="1" t="s">
        <v>614</v>
      </c>
      <c r="F317" s="1" t="s">
        <v>615</v>
      </c>
      <c r="G317" s="1" t="s">
        <v>18</v>
      </c>
      <c r="H317" s="1" t="s">
        <v>616</v>
      </c>
      <c r="I317" s="1" t="s">
        <v>1690</v>
      </c>
      <c r="J317" s="1">
        <v>2</v>
      </c>
      <c r="K317" s="3" t="s">
        <v>1695</v>
      </c>
      <c r="L317" s="3" t="s">
        <v>1696</v>
      </c>
      <c r="M317" s="3" t="s">
        <v>1681</v>
      </c>
      <c r="N317" s="3" t="s">
        <v>1682</v>
      </c>
      <c r="O317" s="3" t="s">
        <v>1698</v>
      </c>
      <c r="P317" s="3" t="s">
        <v>3169</v>
      </c>
      <c r="Q317" s="3" t="s">
        <v>1699</v>
      </c>
      <c r="R317" s="3" t="s">
        <v>3178</v>
      </c>
      <c r="S317" s="3">
        <f t="shared" si="4"/>
        <v>409</v>
      </c>
      <c r="U317" s="3">
        <v>218</v>
      </c>
      <c r="W317" s="3">
        <v>191</v>
      </c>
      <c r="AC317" s="3" t="s">
        <v>2093</v>
      </c>
    </row>
    <row r="318" spans="1:56" ht="72" x14ac:dyDescent="0.3">
      <c r="A318" s="3">
        <v>316</v>
      </c>
      <c r="B318" s="4" t="s">
        <v>1478</v>
      </c>
      <c r="C318" s="4" t="s">
        <v>8</v>
      </c>
      <c r="D318" s="4">
        <v>2018</v>
      </c>
      <c r="E318" s="1" t="s">
        <v>610</v>
      </c>
      <c r="F318" s="1" t="s">
        <v>611</v>
      </c>
      <c r="G318" s="1" t="s">
        <v>612</v>
      </c>
      <c r="H318" s="1" t="s">
        <v>613</v>
      </c>
      <c r="I318" s="1" t="s">
        <v>1690</v>
      </c>
      <c r="J318" s="1">
        <v>4</v>
      </c>
      <c r="K318" s="3" t="s">
        <v>1695</v>
      </c>
      <c r="L318" s="3" t="s">
        <v>1696</v>
      </c>
      <c r="M318" s="3" t="s">
        <v>1681</v>
      </c>
      <c r="N318" s="3" t="s">
        <v>1682</v>
      </c>
      <c r="O318" s="3" t="s">
        <v>2094</v>
      </c>
      <c r="P318" s="3" t="s">
        <v>3168</v>
      </c>
      <c r="Q318" s="3" t="s">
        <v>1699</v>
      </c>
      <c r="S318" s="3">
        <f t="shared" si="4"/>
        <v>8</v>
      </c>
      <c r="T318" s="3">
        <v>8</v>
      </c>
      <c r="BD318" s="3" t="s">
        <v>2095</v>
      </c>
    </row>
    <row r="319" spans="1:56" ht="72" x14ac:dyDescent="0.3">
      <c r="A319" s="3">
        <v>317</v>
      </c>
      <c r="B319" s="4" t="s">
        <v>1484</v>
      </c>
      <c r="C319" s="4" t="s">
        <v>8</v>
      </c>
      <c r="D319" s="4">
        <v>2016</v>
      </c>
      <c r="E319" s="1" t="s">
        <v>635</v>
      </c>
      <c r="F319" s="1" t="s">
        <v>636</v>
      </c>
      <c r="G319" s="1" t="s">
        <v>247</v>
      </c>
      <c r="H319" s="1" t="s">
        <v>637</v>
      </c>
      <c r="I319" s="1" t="s">
        <v>1690</v>
      </c>
      <c r="J319" s="1">
        <v>2</v>
      </c>
      <c r="K319" s="3" t="s">
        <v>1695</v>
      </c>
      <c r="L319" s="3" t="s">
        <v>1696</v>
      </c>
      <c r="M319" s="3" t="s">
        <v>1681</v>
      </c>
      <c r="N319" s="3" t="s">
        <v>1682</v>
      </c>
      <c r="O319" s="3" t="s">
        <v>1806</v>
      </c>
      <c r="P319" s="3" t="s">
        <v>3168</v>
      </c>
      <c r="Q319" s="3" t="s">
        <v>1699</v>
      </c>
      <c r="S319" s="3">
        <f t="shared" si="4"/>
        <v>60</v>
      </c>
      <c r="T319" s="3">
        <v>60</v>
      </c>
      <c r="BD319" s="3" t="s">
        <v>2095</v>
      </c>
    </row>
    <row r="320" spans="1:56" ht="43.2" x14ac:dyDescent="0.3">
      <c r="A320" s="3">
        <v>318</v>
      </c>
      <c r="B320" s="4" t="s">
        <v>1622</v>
      </c>
      <c r="C320" s="4" t="s">
        <v>31</v>
      </c>
      <c r="D320" s="4">
        <v>2016</v>
      </c>
      <c r="E320" s="1" t="s">
        <v>1137</v>
      </c>
      <c r="F320" s="1" t="s">
        <v>1138</v>
      </c>
      <c r="G320" s="1" t="s">
        <v>1139</v>
      </c>
      <c r="H320" s="1" t="s">
        <v>1140</v>
      </c>
      <c r="I320" s="1" t="s">
        <v>1690</v>
      </c>
      <c r="J320" s="1">
        <v>89</v>
      </c>
      <c r="K320" s="3" t="s">
        <v>1759</v>
      </c>
      <c r="L320" s="3" t="s">
        <v>1693</v>
      </c>
      <c r="P320" s="3" t="s">
        <v>3168</v>
      </c>
      <c r="S320" s="3">
        <f t="shared" si="4"/>
        <v>0</v>
      </c>
    </row>
    <row r="321" spans="1:58" ht="100.8" x14ac:dyDescent="0.3">
      <c r="A321" s="3">
        <v>319</v>
      </c>
      <c r="B321" s="4" t="s">
        <v>1361</v>
      </c>
      <c r="C321" s="4" t="s">
        <v>8</v>
      </c>
      <c r="D321" s="4">
        <v>2019</v>
      </c>
      <c r="E321" s="1" t="s">
        <v>221</v>
      </c>
      <c r="F321" s="1" t="s">
        <v>222</v>
      </c>
      <c r="G321" s="1" t="s">
        <v>57</v>
      </c>
      <c r="H321" s="1" t="s">
        <v>223</v>
      </c>
      <c r="I321" s="1" t="s">
        <v>1690</v>
      </c>
      <c r="J321" s="1">
        <v>4</v>
      </c>
      <c r="K321" s="3" t="s">
        <v>1695</v>
      </c>
      <c r="L321" s="3" t="s">
        <v>1696</v>
      </c>
      <c r="M321" s="3" t="s">
        <v>1697</v>
      </c>
      <c r="N321" s="3" t="s">
        <v>1682</v>
      </c>
      <c r="O321" s="3" t="s">
        <v>1765</v>
      </c>
      <c r="P321" s="3" t="s">
        <v>3168</v>
      </c>
      <c r="Q321" s="3" t="s">
        <v>1999</v>
      </c>
      <c r="S321" s="3">
        <f t="shared" si="4"/>
        <v>15</v>
      </c>
      <c r="T321" s="3">
        <v>15</v>
      </c>
      <c r="AC321" s="3" t="s">
        <v>2097</v>
      </c>
    </row>
    <row r="322" spans="1:58" ht="57.6" x14ac:dyDescent="0.3">
      <c r="A322" s="3">
        <v>320</v>
      </c>
      <c r="B322" s="4" t="s">
        <v>1473</v>
      </c>
      <c r="C322" s="4" t="s">
        <v>8</v>
      </c>
      <c r="D322" s="4">
        <v>2016</v>
      </c>
      <c r="E322" s="1" t="s">
        <v>594</v>
      </c>
      <c r="F322" s="1" t="s">
        <v>595</v>
      </c>
      <c r="G322" s="1" t="s">
        <v>596</v>
      </c>
      <c r="H322" s="1" t="s">
        <v>597</v>
      </c>
      <c r="I322" s="1" t="s">
        <v>1690</v>
      </c>
      <c r="J322" s="1">
        <v>13</v>
      </c>
      <c r="K322" s="3" t="s">
        <v>1695</v>
      </c>
      <c r="L322" s="3" t="s">
        <v>1696</v>
      </c>
      <c r="M322" s="3" t="s">
        <v>1681</v>
      </c>
      <c r="N322" s="3" t="s">
        <v>1682</v>
      </c>
      <c r="O322" s="3" t="s">
        <v>1698</v>
      </c>
      <c r="P322" s="3" t="s">
        <v>3169</v>
      </c>
      <c r="Q322" s="3" t="s">
        <v>1699</v>
      </c>
      <c r="R322" s="3" t="s">
        <v>3179</v>
      </c>
      <c r="S322" s="3">
        <f t="shared" si="4"/>
        <v>4</v>
      </c>
      <c r="T322" s="3">
        <v>4</v>
      </c>
      <c r="BE322" s="3">
        <v>1.4</v>
      </c>
    </row>
    <row r="323" spans="1:58" ht="72" x14ac:dyDescent="0.3">
      <c r="A323" s="3">
        <v>321</v>
      </c>
      <c r="B323" s="4" t="s">
        <v>1327</v>
      </c>
      <c r="C323" s="4" t="s">
        <v>8</v>
      </c>
      <c r="D323" s="4">
        <v>2017</v>
      </c>
      <c r="E323" s="1" t="s">
        <v>100</v>
      </c>
      <c r="F323" s="1" t="s">
        <v>101</v>
      </c>
      <c r="G323" s="1" t="s">
        <v>102</v>
      </c>
      <c r="H323" s="1" t="s">
        <v>103</v>
      </c>
      <c r="I323" s="1" t="s">
        <v>1690</v>
      </c>
      <c r="J323" s="1" t="s">
        <v>1690</v>
      </c>
      <c r="K323" s="3" t="s">
        <v>1695</v>
      </c>
      <c r="L323" s="3" t="s">
        <v>1696</v>
      </c>
      <c r="M323" s="3" t="s">
        <v>1681</v>
      </c>
      <c r="N323" s="3" t="s">
        <v>1682</v>
      </c>
      <c r="O323" s="3" t="s">
        <v>1698</v>
      </c>
      <c r="P323" s="3" t="s">
        <v>3169</v>
      </c>
      <c r="Q323" s="3" t="s">
        <v>1699</v>
      </c>
      <c r="R323" s="3" t="s">
        <v>3180</v>
      </c>
      <c r="S323" s="3">
        <f t="shared" si="4"/>
        <v>10</v>
      </c>
      <c r="T323" s="3">
        <v>10</v>
      </c>
      <c r="AC323" s="3" t="s">
        <v>2099</v>
      </c>
    </row>
    <row r="324" spans="1:58" ht="57.6" x14ac:dyDescent="0.3">
      <c r="A324" s="3">
        <v>322</v>
      </c>
      <c r="B324" s="4" t="s">
        <v>1322</v>
      </c>
      <c r="C324" s="4" t="s">
        <v>8</v>
      </c>
      <c r="D324" s="4">
        <v>2019</v>
      </c>
      <c r="E324" s="1" t="s">
        <v>82</v>
      </c>
      <c r="F324" s="1" t="s">
        <v>83</v>
      </c>
      <c r="G324" s="1" t="s">
        <v>84</v>
      </c>
      <c r="H324" s="1" t="s">
        <v>85</v>
      </c>
      <c r="I324" s="1" t="s">
        <v>1690</v>
      </c>
      <c r="J324" s="1">
        <v>5</v>
      </c>
      <c r="K324" s="3" t="s">
        <v>1695</v>
      </c>
      <c r="L324" s="3" t="s">
        <v>1696</v>
      </c>
      <c r="M324" s="3" t="s">
        <v>1681</v>
      </c>
      <c r="N324" s="3" t="s">
        <v>1682</v>
      </c>
      <c r="O324" s="3" t="s">
        <v>1947</v>
      </c>
      <c r="P324" s="3" t="s">
        <v>3168</v>
      </c>
      <c r="Q324" s="3" t="s">
        <v>1699</v>
      </c>
      <c r="S324" s="3">
        <f t="shared" ref="S324:S387" si="5">SUM(T324:W324)</f>
        <v>267</v>
      </c>
      <c r="U324" s="3">
        <v>180</v>
      </c>
      <c r="W324" s="3">
        <v>87</v>
      </c>
    </row>
    <row r="325" spans="1:58" ht="100.8" x14ac:dyDescent="0.3">
      <c r="A325" s="3">
        <v>323</v>
      </c>
      <c r="B325" s="4" t="s">
        <v>1308</v>
      </c>
      <c r="C325" s="4" t="s">
        <v>8</v>
      </c>
      <c r="D325" s="4">
        <v>2019</v>
      </c>
      <c r="E325" s="1" t="s">
        <v>36</v>
      </c>
      <c r="F325" s="1" t="s">
        <v>37</v>
      </c>
      <c r="G325" s="1" t="s">
        <v>22</v>
      </c>
      <c r="H325" s="1" t="s">
        <v>38</v>
      </c>
      <c r="I325" s="1" t="s">
        <v>1690</v>
      </c>
      <c r="J325" s="1">
        <v>4</v>
      </c>
      <c r="K325" s="3" t="s">
        <v>1695</v>
      </c>
      <c r="L325" s="3" t="s">
        <v>1696</v>
      </c>
      <c r="M325" s="3" t="s">
        <v>1697</v>
      </c>
      <c r="N325" s="3" t="s">
        <v>1682</v>
      </c>
      <c r="O325" s="3" t="s">
        <v>1947</v>
      </c>
      <c r="P325" s="3" t="s">
        <v>3168</v>
      </c>
      <c r="Q325" s="3" t="s">
        <v>1699</v>
      </c>
      <c r="S325" s="3">
        <f t="shared" si="5"/>
        <v>542</v>
      </c>
      <c r="U325" s="3">
        <v>285</v>
      </c>
      <c r="V325" s="3">
        <v>66</v>
      </c>
      <c r="W325" s="3">
        <v>191</v>
      </c>
      <c r="AB325" s="3" t="s">
        <v>2101</v>
      </c>
      <c r="AC325" s="3" t="s">
        <v>2100</v>
      </c>
    </row>
    <row r="326" spans="1:58" ht="158.4" x14ac:dyDescent="0.3">
      <c r="A326" s="3">
        <v>324</v>
      </c>
      <c r="B326" s="4" t="s">
        <v>1533</v>
      </c>
      <c r="C326" s="4" t="s">
        <v>31</v>
      </c>
      <c r="D326" s="4">
        <v>2017</v>
      </c>
      <c r="E326" s="1" t="s">
        <v>797</v>
      </c>
      <c r="F326" s="1" t="s">
        <v>798</v>
      </c>
      <c r="G326" s="1" t="s">
        <v>757</v>
      </c>
      <c r="H326" s="1" t="s">
        <v>799</v>
      </c>
      <c r="I326" s="1">
        <v>1</v>
      </c>
      <c r="J326" s="1">
        <v>17</v>
      </c>
      <c r="K326" s="3" t="s">
        <v>1695</v>
      </c>
      <c r="L326" s="3" t="s">
        <v>1696</v>
      </c>
      <c r="M326" s="3" t="s">
        <v>1681</v>
      </c>
      <c r="N326" s="3" t="s">
        <v>1682</v>
      </c>
      <c r="O326" s="3" t="s">
        <v>2102</v>
      </c>
      <c r="P326" s="3" t="s">
        <v>3168</v>
      </c>
      <c r="Q326" s="3" t="s">
        <v>2103</v>
      </c>
      <c r="S326" s="3">
        <f t="shared" si="5"/>
        <v>21</v>
      </c>
      <c r="T326" s="3">
        <v>21</v>
      </c>
      <c r="AB326" s="3" t="s">
        <v>2105</v>
      </c>
      <c r="AC326" s="3" t="s">
        <v>2104</v>
      </c>
    </row>
    <row r="327" spans="1:58" ht="57.6" x14ac:dyDescent="0.3">
      <c r="A327" s="3">
        <v>325</v>
      </c>
      <c r="B327" s="4" t="s">
        <v>1641</v>
      </c>
      <c r="C327" s="4" t="s">
        <v>31</v>
      </c>
      <c r="D327" s="4">
        <v>2015</v>
      </c>
      <c r="E327" s="1" t="s">
        <v>1204</v>
      </c>
      <c r="F327" s="1" t="s">
        <v>1205</v>
      </c>
      <c r="G327" s="1" t="s">
        <v>927</v>
      </c>
      <c r="H327" s="1" t="s">
        <v>1206</v>
      </c>
      <c r="I327" s="1" t="s">
        <v>1690</v>
      </c>
      <c r="J327" s="1">
        <v>15</v>
      </c>
      <c r="K327" s="3">
        <v>5</v>
      </c>
      <c r="L327" s="3" t="s">
        <v>1696</v>
      </c>
      <c r="M327" s="3" t="s">
        <v>1681</v>
      </c>
      <c r="N327" s="3" t="s">
        <v>1682</v>
      </c>
      <c r="O327" s="3" t="s">
        <v>1898</v>
      </c>
      <c r="P327" s="3" t="s">
        <v>3168</v>
      </c>
      <c r="Q327" s="3" t="s">
        <v>1699</v>
      </c>
      <c r="S327" s="3">
        <f t="shared" si="5"/>
        <v>30</v>
      </c>
      <c r="T327" s="3">
        <v>30</v>
      </c>
      <c r="AC327" s="3" t="s">
        <v>1862</v>
      </c>
      <c r="AE327" s="3" t="s">
        <v>1826</v>
      </c>
      <c r="AF327" s="3" t="s">
        <v>1772</v>
      </c>
    </row>
    <row r="328" spans="1:58" ht="57.6" x14ac:dyDescent="0.3">
      <c r="A328" s="3">
        <v>326</v>
      </c>
      <c r="B328" s="4" t="s">
        <v>1636</v>
      </c>
      <c r="C328" s="4" t="s">
        <v>31</v>
      </c>
      <c r="D328" s="4">
        <v>2016</v>
      </c>
      <c r="E328" s="1" t="s">
        <v>1186</v>
      </c>
      <c r="F328" s="1" t="s">
        <v>1187</v>
      </c>
      <c r="G328" s="1" t="s">
        <v>1188</v>
      </c>
      <c r="H328" s="1" t="s">
        <v>1189</v>
      </c>
      <c r="I328" s="1">
        <v>3</v>
      </c>
      <c r="J328" s="1">
        <v>18</v>
      </c>
      <c r="K328" s="3" t="s">
        <v>1759</v>
      </c>
      <c r="L328" s="3" t="s">
        <v>1693</v>
      </c>
      <c r="P328" s="3" t="s">
        <v>3168</v>
      </c>
      <c r="S328" s="3">
        <f t="shared" si="5"/>
        <v>0</v>
      </c>
    </row>
    <row r="329" spans="1:58" ht="100.8" x14ac:dyDescent="0.3">
      <c r="A329" s="3">
        <v>327</v>
      </c>
      <c r="B329" s="4" t="s">
        <v>1439</v>
      </c>
      <c r="C329" s="4" t="s">
        <v>8</v>
      </c>
      <c r="D329" s="4">
        <v>2019</v>
      </c>
      <c r="E329" s="1" t="s">
        <v>484</v>
      </c>
      <c r="F329" s="1" t="s">
        <v>485</v>
      </c>
      <c r="G329" s="1" t="s">
        <v>22</v>
      </c>
      <c r="H329" s="1" t="s">
        <v>486</v>
      </c>
      <c r="I329" s="1" t="s">
        <v>1690</v>
      </c>
      <c r="J329" s="1">
        <v>4</v>
      </c>
      <c r="K329" s="3" t="s">
        <v>1695</v>
      </c>
      <c r="L329" s="3" t="s">
        <v>1696</v>
      </c>
      <c r="M329" s="3" t="s">
        <v>1697</v>
      </c>
      <c r="N329" s="3" t="s">
        <v>1682</v>
      </c>
      <c r="O329" s="3" t="s">
        <v>1698</v>
      </c>
      <c r="P329" s="3" t="s">
        <v>3169</v>
      </c>
      <c r="Q329" s="3" t="s">
        <v>1699</v>
      </c>
      <c r="R329" s="3" t="s">
        <v>3178</v>
      </c>
      <c r="S329" s="3">
        <f t="shared" si="5"/>
        <v>542</v>
      </c>
      <c r="U329" s="3">
        <v>285</v>
      </c>
      <c r="V329" s="3">
        <v>66</v>
      </c>
      <c r="W329" s="3">
        <v>191</v>
      </c>
      <c r="AB329" s="3" t="s">
        <v>2106</v>
      </c>
      <c r="AC329" s="3" t="s">
        <v>2107</v>
      </c>
    </row>
    <row r="330" spans="1:58" ht="57.6" x14ac:dyDescent="0.3">
      <c r="A330" s="3">
        <v>328</v>
      </c>
      <c r="B330" s="4" t="s">
        <v>1595</v>
      </c>
      <c r="C330" s="4" t="s">
        <v>31</v>
      </c>
      <c r="D330" s="4">
        <v>2016</v>
      </c>
      <c r="E330" s="1" t="s">
        <v>1040</v>
      </c>
      <c r="F330" s="1" t="s">
        <v>1041</v>
      </c>
      <c r="G330" s="1" t="s">
        <v>1042</v>
      </c>
      <c r="H330" s="1" t="s">
        <v>1043</v>
      </c>
      <c r="I330" s="1">
        <v>4</v>
      </c>
      <c r="J330" s="1">
        <v>2</v>
      </c>
      <c r="K330" s="3" t="s">
        <v>1759</v>
      </c>
      <c r="L330" s="3" t="s">
        <v>1693</v>
      </c>
      <c r="P330" s="3" t="s">
        <v>3168</v>
      </c>
      <c r="S330" s="3">
        <f t="shared" si="5"/>
        <v>0</v>
      </c>
    </row>
    <row r="331" spans="1:58" ht="72" x14ac:dyDescent="0.3">
      <c r="A331" s="3">
        <v>329</v>
      </c>
      <c r="B331" s="4" t="s">
        <v>1513</v>
      </c>
      <c r="C331" s="4" t="s">
        <v>31</v>
      </c>
      <c r="D331" s="4">
        <v>2017</v>
      </c>
      <c r="E331" s="1" t="s">
        <v>727</v>
      </c>
      <c r="F331" s="1" t="s">
        <v>728</v>
      </c>
      <c r="G331" s="1" t="s">
        <v>212</v>
      </c>
      <c r="H331" s="1" t="s">
        <v>729</v>
      </c>
      <c r="I331" s="1" t="s">
        <v>1690</v>
      </c>
      <c r="J331" s="1" t="s">
        <v>1690</v>
      </c>
      <c r="K331" s="3" t="s">
        <v>1695</v>
      </c>
      <c r="L331" s="3" t="s">
        <v>1696</v>
      </c>
      <c r="M331" s="3" t="s">
        <v>1749</v>
      </c>
      <c r="N331" s="3" t="s">
        <v>1682</v>
      </c>
      <c r="P331" s="3" t="s">
        <v>3168</v>
      </c>
      <c r="Q331" s="3" t="s">
        <v>1699</v>
      </c>
      <c r="S331" s="3">
        <f t="shared" si="5"/>
        <v>129</v>
      </c>
      <c r="T331" s="3">
        <v>129</v>
      </c>
      <c r="BF331" s="3" t="s">
        <v>2097</v>
      </c>
    </row>
    <row r="332" spans="1:58" ht="57.6" x14ac:dyDescent="0.3">
      <c r="A332" s="3">
        <v>330</v>
      </c>
      <c r="B332" s="4" t="s">
        <v>1376</v>
      </c>
      <c r="C332" s="4" t="s">
        <v>31</v>
      </c>
      <c r="D332" s="4">
        <v>2017</v>
      </c>
      <c r="E332" s="1" t="s">
        <v>276</v>
      </c>
      <c r="F332" s="1" t="s">
        <v>277</v>
      </c>
      <c r="G332" s="1" t="s">
        <v>278</v>
      </c>
      <c r="H332" s="1" t="s">
        <v>279</v>
      </c>
      <c r="I332" s="1">
        <v>4</v>
      </c>
      <c r="J332" s="1">
        <v>4</v>
      </c>
      <c r="K332" s="3" t="s">
        <v>1695</v>
      </c>
      <c r="L332" s="3" t="s">
        <v>1696</v>
      </c>
      <c r="M332" s="3" t="s">
        <v>1697</v>
      </c>
      <c r="N332" s="3" t="s">
        <v>1682</v>
      </c>
      <c r="O332" s="3" t="s">
        <v>2109</v>
      </c>
      <c r="P332" s="3" t="s">
        <v>3169</v>
      </c>
      <c r="Q332" s="3" t="s">
        <v>1699</v>
      </c>
      <c r="R332" s="3" t="s">
        <v>3178</v>
      </c>
      <c r="S332" s="3">
        <f t="shared" si="5"/>
        <v>493</v>
      </c>
      <c r="U332" s="3">
        <v>302</v>
      </c>
      <c r="W332" s="3">
        <v>191</v>
      </c>
      <c r="AC332" s="3" t="s">
        <v>2110</v>
      </c>
    </row>
    <row r="333" spans="1:58" ht="43.2" x14ac:dyDescent="0.3">
      <c r="A333" s="3">
        <v>331</v>
      </c>
      <c r="B333" s="4" t="s">
        <v>1516</v>
      </c>
      <c r="C333" s="4" t="s">
        <v>8</v>
      </c>
      <c r="D333" s="4">
        <v>2018</v>
      </c>
      <c r="E333" s="1" t="s">
        <v>737</v>
      </c>
      <c r="F333" s="1" t="s">
        <v>738</v>
      </c>
      <c r="G333" s="1" t="s">
        <v>29</v>
      </c>
      <c r="H333" s="1" t="s">
        <v>739</v>
      </c>
      <c r="I333" s="1" t="s">
        <v>1690</v>
      </c>
      <c r="J333" s="1" t="s">
        <v>1690</v>
      </c>
      <c r="K333" s="3" t="s">
        <v>1695</v>
      </c>
      <c r="L333" s="3" t="s">
        <v>1696</v>
      </c>
      <c r="M333" s="3" t="s">
        <v>1697</v>
      </c>
      <c r="N333" s="3" t="s">
        <v>1682</v>
      </c>
      <c r="O333" s="3" t="s">
        <v>1698</v>
      </c>
      <c r="P333" s="3" t="s">
        <v>3169</v>
      </c>
      <c r="Q333" s="3" t="s">
        <v>1699</v>
      </c>
      <c r="R333" s="3" t="s">
        <v>3178</v>
      </c>
      <c r="S333" s="3">
        <f t="shared" si="5"/>
        <v>477</v>
      </c>
      <c r="U333" s="3">
        <v>285</v>
      </c>
      <c r="V333" s="3">
        <v>46</v>
      </c>
      <c r="W333" s="3">
        <v>146</v>
      </c>
      <c r="AC333" s="3" t="s">
        <v>2111</v>
      </c>
    </row>
    <row r="334" spans="1:58" ht="115.2" x14ac:dyDescent="0.3">
      <c r="A334" s="3">
        <v>332</v>
      </c>
      <c r="B334" s="4" t="s">
        <v>1596</v>
      </c>
      <c r="C334" s="4" t="s">
        <v>31</v>
      </c>
      <c r="D334" s="4">
        <v>2016</v>
      </c>
      <c r="E334" s="1" t="s">
        <v>1044</v>
      </c>
      <c r="F334" s="1" t="s">
        <v>1045</v>
      </c>
      <c r="G334" s="1" t="s">
        <v>1046</v>
      </c>
      <c r="H334" s="1" t="s">
        <v>1047</v>
      </c>
      <c r="I334" s="1" t="s">
        <v>1690</v>
      </c>
      <c r="J334" s="1" t="s">
        <v>1690</v>
      </c>
      <c r="K334" s="3" t="s">
        <v>1759</v>
      </c>
      <c r="L334" s="3" t="s">
        <v>1693</v>
      </c>
      <c r="P334" s="3" t="s">
        <v>3168</v>
      </c>
      <c r="S334" s="3">
        <f t="shared" si="5"/>
        <v>0</v>
      </c>
    </row>
    <row r="335" spans="1:58" ht="57.6" x14ac:dyDescent="0.3">
      <c r="A335" s="3">
        <v>333</v>
      </c>
      <c r="B335" s="4" t="s">
        <v>1590</v>
      </c>
      <c r="C335" s="4" t="s">
        <v>31</v>
      </c>
      <c r="D335" s="4">
        <v>2017</v>
      </c>
      <c r="E335" s="1" t="s">
        <v>1020</v>
      </c>
      <c r="F335" s="1" t="s">
        <v>1021</v>
      </c>
      <c r="G335" s="1" t="s">
        <v>1022</v>
      </c>
      <c r="H335" s="1" t="s">
        <v>1023</v>
      </c>
      <c r="I335" s="1">
        <v>11</v>
      </c>
      <c r="J335" s="1">
        <v>27</v>
      </c>
      <c r="K335" s="3" t="s">
        <v>1759</v>
      </c>
      <c r="L335" s="3" t="s">
        <v>1693</v>
      </c>
      <c r="P335" s="3" t="s">
        <v>3168</v>
      </c>
      <c r="S335" s="3">
        <f t="shared" si="5"/>
        <v>0</v>
      </c>
    </row>
    <row r="336" spans="1:58" ht="28.8" x14ac:dyDescent="0.3">
      <c r="A336" s="3">
        <v>334</v>
      </c>
      <c r="B336" s="4" t="s">
        <v>1564</v>
      </c>
      <c r="C336" s="4" t="s">
        <v>31</v>
      </c>
      <c r="D336" s="4">
        <v>2019</v>
      </c>
      <c r="E336" s="1" t="s">
        <v>917</v>
      </c>
      <c r="F336" s="1" t="s">
        <v>918</v>
      </c>
      <c r="G336" s="1" t="s">
        <v>919</v>
      </c>
      <c r="H336" s="1" t="s">
        <v>920</v>
      </c>
      <c r="I336" s="1">
        <v>1</v>
      </c>
      <c r="J336" s="1">
        <v>212</v>
      </c>
      <c r="K336" s="3" t="s">
        <v>1762</v>
      </c>
      <c r="L336" s="3" t="s">
        <v>1693</v>
      </c>
      <c r="P336" s="3" t="s">
        <v>3168</v>
      </c>
      <c r="S336" s="3">
        <f t="shared" si="5"/>
        <v>0</v>
      </c>
    </row>
    <row r="337" spans="1:59" ht="72" x14ac:dyDescent="0.3">
      <c r="A337" s="3">
        <v>335</v>
      </c>
      <c r="B337" s="4" t="s">
        <v>1521</v>
      </c>
      <c r="C337" s="4" t="s">
        <v>8</v>
      </c>
      <c r="D337" s="4">
        <v>2016</v>
      </c>
      <c r="E337" s="1" t="s">
        <v>587</v>
      </c>
      <c r="F337" s="1" t="s">
        <v>753</v>
      </c>
      <c r="G337" s="1" t="s">
        <v>340</v>
      </c>
      <c r="H337" s="1" t="s">
        <v>754</v>
      </c>
      <c r="I337" s="1" t="s">
        <v>1690</v>
      </c>
      <c r="J337" s="1">
        <v>38</v>
      </c>
      <c r="K337" s="3" t="s">
        <v>1759</v>
      </c>
      <c r="L337" s="3" t="s">
        <v>1693</v>
      </c>
      <c r="P337" s="3" t="s">
        <v>3168</v>
      </c>
      <c r="S337" s="3">
        <f t="shared" si="5"/>
        <v>0</v>
      </c>
    </row>
    <row r="338" spans="1:59" ht="86.4" x14ac:dyDescent="0.3">
      <c r="A338" s="3">
        <v>336</v>
      </c>
      <c r="B338" s="4" t="s">
        <v>1372</v>
      </c>
      <c r="C338" s="4" t="s">
        <v>31</v>
      </c>
      <c r="D338" s="4">
        <v>2017</v>
      </c>
      <c r="E338" s="1" t="s">
        <v>241</v>
      </c>
      <c r="F338" s="1" t="s">
        <v>263</v>
      </c>
      <c r="G338" s="1" t="s">
        <v>264</v>
      </c>
      <c r="H338" s="1" t="s">
        <v>265</v>
      </c>
      <c r="I338" s="1">
        <v>3</v>
      </c>
      <c r="J338" s="1">
        <v>76</v>
      </c>
      <c r="K338" s="3" t="s">
        <v>1695</v>
      </c>
      <c r="L338" s="3" t="s">
        <v>1696</v>
      </c>
      <c r="M338" s="3" t="s">
        <v>1749</v>
      </c>
      <c r="N338" s="3" t="s">
        <v>1682</v>
      </c>
      <c r="P338" s="3" t="s">
        <v>3168</v>
      </c>
      <c r="Q338" s="3" t="s">
        <v>2112</v>
      </c>
      <c r="S338" s="3">
        <f t="shared" si="5"/>
        <v>8</v>
      </c>
      <c r="T338" s="3">
        <v>8</v>
      </c>
      <c r="Z338" s="3" t="s">
        <v>3176</v>
      </c>
      <c r="BG338" s="3">
        <v>93.19</v>
      </c>
    </row>
    <row r="339" spans="1:59" ht="86.4" x14ac:dyDescent="0.3">
      <c r="A339" s="3">
        <v>337</v>
      </c>
      <c r="B339" s="4" t="s">
        <v>1366</v>
      </c>
      <c r="C339" s="4" t="s">
        <v>8</v>
      </c>
      <c r="D339" s="4">
        <v>2016</v>
      </c>
      <c r="E339" s="1" t="s">
        <v>241</v>
      </c>
      <c r="F339" s="1" t="s">
        <v>242</v>
      </c>
      <c r="G339" s="1" t="s">
        <v>243</v>
      </c>
      <c r="H339" s="1" t="s">
        <v>244</v>
      </c>
      <c r="I339" s="1" t="s">
        <v>1690</v>
      </c>
      <c r="J339" s="1" t="s">
        <v>1690</v>
      </c>
      <c r="K339" s="3" t="s">
        <v>1695</v>
      </c>
      <c r="L339" s="3" t="s">
        <v>1696</v>
      </c>
      <c r="M339" s="3" t="s">
        <v>1749</v>
      </c>
      <c r="N339" s="3" t="s">
        <v>1682</v>
      </c>
      <c r="P339" s="3" t="s">
        <v>3168</v>
      </c>
      <c r="Q339" s="3" t="s">
        <v>2112</v>
      </c>
      <c r="S339" s="3">
        <f t="shared" si="5"/>
        <v>8</v>
      </c>
      <c r="T339" s="3">
        <v>8</v>
      </c>
      <c r="Z339" s="3" t="s">
        <v>3176</v>
      </c>
      <c r="BG339" s="3">
        <v>93.19</v>
      </c>
    </row>
    <row r="340" spans="1:59" ht="43.2" x14ac:dyDescent="0.3">
      <c r="A340" s="3">
        <v>338</v>
      </c>
      <c r="B340" s="4" t="s">
        <v>1610</v>
      </c>
      <c r="C340" s="4" t="s">
        <v>31</v>
      </c>
      <c r="D340" s="4">
        <v>2016</v>
      </c>
      <c r="E340" s="1" t="s">
        <v>1095</v>
      </c>
      <c r="F340" s="1" t="s">
        <v>1096</v>
      </c>
      <c r="G340" s="1" t="s">
        <v>1097</v>
      </c>
      <c r="H340" s="1" t="s">
        <v>1098</v>
      </c>
      <c r="I340" s="1">
        <v>11</v>
      </c>
      <c r="J340" s="1">
        <v>43</v>
      </c>
      <c r="K340" s="3" t="s">
        <v>1759</v>
      </c>
      <c r="L340" s="3" t="s">
        <v>1693</v>
      </c>
      <c r="P340" s="3" t="s">
        <v>3168</v>
      </c>
      <c r="S340" s="3">
        <f t="shared" si="5"/>
        <v>0</v>
      </c>
    </row>
    <row r="341" spans="1:59" ht="43.2" x14ac:dyDescent="0.3">
      <c r="A341" s="3">
        <v>339</v>
      </c>
      <c r="B341" s="4" t="s">
        <v>1571</v>
      </c>
      <c r="C341" s="4" t="s">
        <v>31</v>
      </c>
      <c r="D341" s="4">
        <v>2018</v>
      </c>
      <c r="E341" s="1" t="s">
        <v>947</v>
      </c>
      <c r="F341" s="1" t="s">
        <v>948</v>
      </c>
      <c r="G341" s="1" t="s">
        <v>837</v>
      </c>
      <c r="H341" s="1" t="s">
        <v>949</v>
      </c>
      <c r="I341" s="1">
        <v>8</v>
      </c>
      <c r="J341" s="1">
        <v>42</v>
      </c>
      <c r="K341" s="3" t="s">
        <v>1759</v>
      </c>
      <c r="L341" s="3" t="s">
        <v>1693</v>
      </c>
      <c r="P341" s="3" t="s">
        <v>3168</v>
      </c>
      <c r="S341" s="3">
        <f t="shared" si="5"/>
        <v>0</v>
      </c>
    </row>
    <row r="342" spans="1:59" ht="86.4" x14ac:dyDescent="0.3">
      <c r="A342" s="3">
        <v>340</v>
      </c>
      <c r="B342" s="4" t="s">
        <v>1552</v>
      </c>
      <c r="C342" s="4" t="s">
        <v>31</v>
      </c>
      <c r="D342" s="4">
        <v>2019</v>
      </c>
      <c r="E342" s="1" t="s">
        <v>869</v>
      </c>
      <c r="F342" s="1" t="s">
        <v>870</v>
      </c>
      <c r="G342" s="1" t="s">
        <v>871</v>
      </c>
      <c r="H342" s="1" t="s">
        <v>872</v>
      </c>
      <c r="I342" s="1" t="s">
        <v>1690</v>
      </c>
      <c r="J342" s="1">
        <v>13</v>
      </c>
      <c r="K342" s="3" t="s">
        <v>1695</v>
      </c>
      <c r="L342" s="3" t="s">
        <v>1696</v>
      </c>
      <c r="M342" s="3" t="s">
        <v>1681</v>
      </c>
      <c r="N342" s="3" t="s">
        <v>1682</v>
      </c>
      <c r="O342" s="3" t="s">
        <v>1698</v>
      </c>
      <c r="P342" s="3" t="s">
        <v>3169</v>
      </c>
      <c r="Q342" s="3" t="s">
        <v>2114</v>
      </c>
      <c r="R342" s="3" t="s">
        <v>3178</v>
      </c>
      <c r="S342" s="3">
        <f t="shared" si="5"/>
        <v>274</v>
      </c>
      <c r="T342" s="3">
        <v>274</v>
      </c>
      <c r="AC342" s="3" t="s">
        <v>2115</v>
      </c>
      <c r="AD342" s="3" t="s">
        <v>2116</v>
      </c>
      <c r="AE342" s="3" t="s">
        <v>2118</v>
      </c>
      <c r="AF342" s="3" t="s">
        <v>2117</v>
      </c>
    </row>
    <row r="343" spans="1:59" ht="43.2" x14ac:dyDescent="0.3">
      <c r="A343" s="3">
        <v>341</v>
      </c>
      <c r="B343" s="4" t="s">
        <v>1324</v>
      </c>
      <c r="C343" s="4" t="s">
        <v>31</v>
      </c>
      <c r="D343" s="4">
        <v>2015</v>
      </c>
      <c r="E343" s="1" t="s">
        <v>89</v>
      </c>
      <c r="F343" s="1" t="s">
        <v>90</v>
      </c>
      <c r="G343" s="1" t="s">
        <v>91</v>
      </c>
      <c r="H343" s="1" t="s">
        <v>92</v>
      </c>
      <c r="I343" s="1">
        <v>18</v>
      </c>
      <c r="J343" s="1">
        <v>60</v>
      </c>
      <c r="K343" s="3" t="s">
        <v>1759</v>
      </c>
      <c r="L343" s="3" t="s">
        <v>1693</v>
      </c>
      <c r="P343" s="3" t="s">
        <v>3168</v>
      </c>
      <c r="S343" s="3">
        <f t="shared" si="5"/>
        <v>0</v>
      </c>
    </row>
    <row r="344" spans="1:59" ht="57.6" x14ac:dyDescent="0.3">
      <c r="A344" s="3">
        <v>342</v>
      </c>
      <c r="B344" s="4" t="s">
        <v>1617</v>
      </c>
      <c r="C344" s="4" t="s">
        <v>31</v>
      </c>
      <c r="D344" s="4">
        <v>2016</v>
      </c>
      <c r="E344" s="1" t="s">
        <v>1120</v>
      </c>
      <c r="F344" s="1" t="s">
        <v>1121</v>
      </c>
      <c r="G344" s="1" t="s">
        <v>1122</v>
      </c>
      <c r="H344" s="1" t="s">
        <v>1123</v>
      </c>
      <c r="I344" s="1" t="s">
        <v>1690</v>
      </c>
      <c r="J344" s="1">
        <v>142</v>
      </c>
      <c r="K344" s="3" t="s">
        <v>1759</v>
      </c>
      <c r="L344" s="3" t="s">
        <v>1693</v>
      </c>
      <c r="P344" s="3" t="s">
        <v>3168</v>
      </c>
      <c r="S344" s="3">
        <f t="shared" si="5"/>
        <v>0</v>
      </c>
    </row>
    <row r="345" spans="1:59" ht="72" x14ac:dyDescent="0.3">
      <c r="A345" s="3">
        <v>343</v>
      </c>
      <c r="B345" s="4" t="s">
        <v>1511</v>
      </c>
      <c r="C345" s="4" t="s">
        <v>8</v>
      </c>
      <c r="D345" s="4">
        <v>2017</v>
      </c>
      <c r="E345" s="1" t="s">
        <v>719</v>
      </c>
      <c r="F345" s="1" t="s">
        <v>720</v>
      </c>
      <c r="G345" s="1" t="s">
        <v>721</v>
      </c>
      <c r="H345" s="1" t="s">
        <v>722</v>
      </c>
      <c r="I345" s="1" t="s">
        <v>1690</v>
      </c>
      <c r="J345" s="1">
        <v>2</v>
      </c>
      <c r="K345" s="3" t="s">
        <v>1695</v>
      </c>
      <c r="L345" s="3" t="s">
        <v>1696</v>
      </c>
      <c r="M345" s="3" t="s">
        <v>1697</v>
      </c>
      <c r="N345" s="3" t="s">
        <v>1682</v>
      </c>
      <c r="O345" s="3" t="s">
        <v>1698</v>
      </c>
      <c r="P345" s="3" t="s">
        <v>3169</v>
      </c>
      <c r="Q345" s="3" t="s">
        <v>1699</v>
      </c>
      <c r="R345" s="3" t="s">
        <v>3178</v>
      </c>
      <c r="S345" s="3">
        <f t="shared" si="5"/>
        <v>120</v>
      </c>
      <c r="U345" s="3">
        <v>20</v>
      </c>
      <c r="W345" s="3">
        <v>100</v>
      </c>
      <c r="AC345" s="3" t="s">
        <v>2119</v>
      </c>
      <c r="AD345" s="3" t="s">
        <v>2120</v>
      </c>
      <c r="AF345" s="3" t="s">
        <v>2121</v>
      </c>
    </row>
    <row r="346" spans="1:59" ht="273.60000000000002" x14ac:dyDescent="0.3">
      <c r="A346" s="3">
        <v>344</v>
      </c>
      <c r="B346" s="4" t="s">
        <v>1381</v>
      </c>
      <c r="C346" s="4" t="s">
        <v>31</v>
      </c>
      <c r="D346" s="4">
        <v>2015</v>
      </c>
      <c r="E346" s="1" t="s">
        <v>291</v>
      </c>
      <c r="F346" s="1" t="s">
        <v>292</v>
      </c>
      <c r="G346" s="1" t="s">
        <v>205</v>
      </c>
      <c r="H346" s="1" t="s">
        <v>293</v>
      </c>
      <c r="I346" s="1">
        <v>10</v>
      </c>
      <c r="J346" s="1">
        <v>34</v>
      </c>
      <c r="K346" s="3" t="s">
        <v>1694</v>
      </c>
      <c r="L346" s="3" t="s">
        <v>1693</v>
      </c>
      <c r="P346" s="3" t="s">
        <v>3168</v>
      </c>
      <c r="S346" s="3">
        <f t="shared" si="5"/>
        <v>0</v>
      </c>
    </row>
    <row r="347" spans="1:59" ht="230.4" x14ac:dyDescent="0.3">
      <c r="A347" s="3">
        <v>345</v>
      </c>
      <c r="B347" s="4" t="s">
        <v>1325</v>
      </c>
      <c r="C347" s="4" t="s">
        <v>8</v>
      </c>
      <c r="D347" s="4">
        <v>2016</v>
      </c>
      <c r="E347" s="1" t="s">
        <v>93</v>
      </c>
      <c r="F347" s="1" t="s">
        <v>94</v>
      </c>
      <c r="G347" s="1" t="s">
        <v>49</v>
      </c>
      <c r="H347" s="1" t="s">
        <v>95</v>
      </c>
      <c r="I347" s="1" t="s">
        <v>1690</v>
      </c>
      <c r="J347" s="1" t="s">
        <v>1690</v>
      </c>
      <c r="K347" s="3" t="s">
        <v>1759</v>
      </c>
      <c r="L347" s="3" t="s">
        <v>1693</v>
      </c>
      <c r="P347" s="3" t="s">
        <v>3168</v>
      </c>
      <c r="S347" s="3">
        <f t="shared" si="5"/>
        <v>0</v>
      </c>
    </row>
    <row r="348" spans="1:59" ht="57.6" x14ac:dyDescent="0.3">
      <c r="A348" s="3">
        <v>346</v>
      </c>
      <c r="B348" s="4" t="s">
        <v>1437</v>
      </c>
      <c r="C348" s="4" t="s">
        <v>8</v>
      </c>
      <c r="D348" s="4">
        <v>2018</v>
      </c>
      <c r="E348" s="1" t="s">
        <v>478</v>
      </c>
      <c r="F348" s="1" t="s">
        <v>479</v>
      </c>
      <c r="G348" s="1" t="s">
        <v>11</v>
      </c>
      <c r="H348" s="1" t="s">
        <v>480</v>
      </c>
      <c r="I348" s="1" t="s">
        <v>1690</v>
      </c>
      <c r="J348" s="1">
        <v>3</v>
      </c>
      <c r="K348" s="3" t="s">
        <v>1695</v>
      </c>
      <c r="L348" s="3" t="s">
        <v>1696</v>
      </c>
      <c r="M348" s="3" t="s">
        <v>1697</v>
      </c>
      <c r="N348" s="3" t="s">
        <v>1682</v>
      </c>
      <c r="O348" s="3" t="s">
        <v>2122</v>
      </c>
      <c r="P348" s="3" t="s">
        <v>3169</v>
      </c>
      <c r="Q348" s="3" t="s">
        <v>1699</v>
      </c>
      <c r="R348" s="3" t="s">
        <v>3178</v>
      </c>
      <c r="S348" s="3">
        <f t="shared" si="5"/>
        <v>431</v>
      </c>
      <c r="U348" s="3">
        <v>265</v>
      </c>
      <c r="V348" s="3">
        <v>20</v>
      </c>
      <c r="W348" s="3">
        <v>146</v>
      </c>
      <c r="AB348" s="3" t="s">
        <v>2124</v>
      </c>
      <c r="AC348" s="3" t="s">
        <v>2123</v>
      </c>
    </row>
    <row r="349" spans="1:59" ht="57.6" x14ac:dyDescent="0.3">
      <c r="A349" s="3">
        <v>347</v>
      </c>
      <c r="B349" s="4" t="s">
        <v>1453</v>
      </c>
      <c r="C349" s="4" t="s">
        <v>8</v>
      </c>
      <c r="D349" s="4">
        <v>2018</v>
      </c>
      <c r="E349" s="1" t="s">
        <v>529</v>
      </c>
      <c r="F349" s="1" t="s">
        <v>530</v>
      </c>
      <c r="G349" s="1" t="s">
        <v>11</v>
      </c>
      <c r="H349" s="1" t="s">
        <v>531</v>
      </c>
      <c r="I349" s="1" t="s">
        <v>1690</v>
      </c>
      <c r="J349" s="1">
        <v>3</v>
      </c>
      <c r="K349" s="3" t="s">
        <v>1695</v>
      </c>
      <c r="L349" s="3" t="s">
        <v>1696</v>
      </c>
      <c r="M349" s="3" t="s">
        <v>1697</v>
      </c>
      <c r="N349" s="3" t="s">
        <v>1682</v>
      </c>
      <c r="O349" s="3" t="s">
        <v>2122</v>
      </c>
      <c r="P349" s="3" t="s">
        <v>3169</v>
      </c>
      <c r="Q349" s="3" t="s">
        <v>1699</v>
      </c>
      <c r="R349" s="3" t="s">
        <v>3178</v>
      </c>
      <c r="S349" s="3">
        <f t="shared" si="5"/>
        <v>477</v>
      </c>
      <c r="U349" s="3">
        <v>285</v>
      </c>
      <c r="V349" s="3">
        <v>46</v>
      </c>
      <c r="W349" s="3">
        <v>146</v>
      </c>
      <c r="AC349" s="3" t="s">
        <v>2125</v>
      </c>
      <c r="AF349" s="3" t="s">
        <v>2126</v>
      </c>
    </row>
    <row r="350" spans="1:59" ht="86.4" x14ac:dyDescent="0.3">
      <c r="A350" s="3">
        <v>348</v>
      </c>
      <c r="B350" s="4" t="s">
        <v>1338</v>
      </c>
      <c r="C350" s="4" t="s">
        <v>8</v>
      </c>
      <c r="D350" s="4">
        <v>2018</v>
      </c>
      <c r="E350" s="1" t="s">
        <v>142</v>
      </c>
      <c r="F350" s="1" t="s">
        <v>143</v>
      </c>
      <c r="G350" s="1" t="s">
        <v>144</v>
      </c>
      <c r="H350" s="1" t="s">
        <v>145</v>
      </c>
      <c r="I350" s="1" t="s">
        <v>1690</v>
      </c>
      <c r="J350" s="1">
        <v>4</v>
      </c>
      <c r="K350" s="3" t="s">
        <v>1695</v>
      </c>
      <c r="L350" s="3" t="s">
        <v>1696</v>
      </c>
      <c r="M350" s="3" t="s">
        <v>1697</v>
      </c>
      <c r="N350" s="3" t="s">
        <v>1682</v>
      </c>
      <c r="O350" s="3" t="s">
        <v>1765</v>
      </c>
      <c r="P350" s="3" t="s">
        <v>3168</v>
      </c>
      <c r="Q350" s="3" t="s">
        <v>2127</v>
      </c>
      <c r="S350" s="3">
        <f t="shared" si="5"/>
        <v>1081</v>
      </c>
      <c r="T350" s="3">
        <v>1081</v>
      </c>
      <c r="AC350" s="3" t="s">
        <v>2128</v>
      </c>
      <c r="AF350" s="3" t="s">
        <v>2129</v>
      </c>
    </row>
    <row r="351" spans="1:59" ht="28.8" x14ac:dyDescent="0.3">
      <c r="A351" s="3">
        <v>349</v>
      </c>
      <c r="B351" s="4" t="s">
        <v>1580</v>
      </c>
      <c r="C351" s="4" t="s">
        <v>31</v>
      </c>
      <c r="D351" s="4">
        <v>2018</v>
      </c>
      <c r="E351" s="1" t="s">
        <v>984</v>
      </c>
      <c r="F351" s="1" t="s">
        <v>985</v>
      </c>
      <c r="G351" s="1" t="s">
        <v>986</v>
      </c>
      <c r="H351" s="1" t="s">
        <v>987</v>
      </c>
      <c r="I351" s="1">
        <v>1</v>
      </c>
      <c r="J351" s="1">
        <v>139</v>
      </c>
      <c r="K351" s="3" t="s">
        <v>1759</v>
      </c>
      <c r="L351" s="3" t="s">
        <v>1693</v>
      </c>
      <c r="P351" s="3" t="s">
        <v>3168</v>
      </c>
      <c r="S351" s="3">
        <f t="shared" si="5"/>
        <v>0</v>
      </c>
    </row>
    <row r="352" spans="1:59" ht="100.8" x14ac:dyDescent="0.3">
      <c r="A352" s="3">
        <v>350</v>
      </c>
      <c r="B352" s="4" t="s">
        <v>1518</v>
      </c>
      <c r="C352" s="4" t="s">
        <v>8</v>
      </c>
      <c r="D352" s="4">
        <v>2019</v>
      </c>
      <c r="E352" s="1" t="s">
        <v>743</v>
      </c>
      <c r="F352" s="1" t="s">
        <v>744</v>
      </c>
      <c r="G352" s="1" t="s">
        <v>22</v>
      </c>
      <c r="H352" s="1" t="s">
        <v>745</v>
      </c>
      <c r="I352" s="1" t="s">
        <v>1690</v>
      </c>
      <c r="J352" s="1">
        <v>4</v>
      </c>
      <c r="K352" s="3" t="s">
        <v>1695</v>
      </c>
      <c r="L352" s="3" t="s">
        <v>1696</v>
      </c>
      <c r="M352" s="3" t="s">
        <v>1697</v>
      </c>
      <c r="N352" s="3" t="s">
        <v>1682</v>
      </c>
      <c r="O352" s="3" t="s">
        <v>2122</v>
      </c>
      <c r="P352" s="3" t="s">
        <v>3169</v>
      </c>
      <c r="Q352" s="3" t="s">
        <v>1699</v>
      </c>
      <c r="R352" s="3" t="s">
        <v>3178</v>
      </c>
      <c r="S352" s="3">
        <f t="shared" si="5"/>
        <v>542</v>
      </c>
      <c r="U352" s="3">
        <v>285</v>
      </c>
      <c r="V352" s="3">
        <v>66</v>
      </c>
      <c r="W352" s="3">
        <v>191</v>
      </c>
      <c r="AB352" s="3" t="s">
        <v>2131</v>
      </c>
      <c r="AC352" s="3" t="s">
        <v>2130</v>
      </c>
    </row>
    <row r="353" spans="1:29" ht="57.6" x14ac:dyDescent="0.3">
      <c r="A353" s="3">
        <v>351</v>
      </c>
      <c r="B353" s="4" t="s">
        <v>1330</v>
      </c>
      <c r="C353" s="4" t="s">
        <v>8</v>
      </c>
      <c r="D353" s="4">
        <v>2018</v>
      </c>
      <c r="E353" s="1" t="s">
        <v>112</v>
      </c>
      <c r="F353" s="1" t="s">
        <v>113</v>
      </c>
      <c r="G353" s="1" t="s">
        <v>11</v>
      </c>
      <c r="H353" s="1" t="s">
        <v>114</v>
      </c>
      <c r="I353" s="1" t="s">
        <v>1690</v>
      </c>
      <c r="J353" s="1">
        <v>3</v>
      </c>
      <c r="K353" s="3" t="s">
        <v>1695</v>
      </c>
      <c r="L353" s="3" t="s">
        <v>1696</v>
      </c>
      <c r="M353" s="3" t="s">
        <v>1681</v>
      </c>
      <c r="N353" s="3" t="s">
        <v>1682</v>
      </c>
      <c r="O353" s="3" t="s">
        <v>2122</v>
      </c>
      <c r="P353" s="3" t="s">
        <v>3169</v>
      </c>
      <c r="Q353" s="3" t="s">
        <v>1699</v>
      </c>
      <c r="R353" s="3" t="s">
        <v>3178</v>
      </c>
      <c r="S353" s="3">
        <f t="shared" si="5"/>
        <v>477</v>
      </c>
      <c r="U353" s="3">
        <v>285</v>
      </c>
      <c r="V353" s="3">
        <v>46</v>
      </c>
      <c r="W353" s="3">
        <v>146</v>
      </c>
      <c r="AB353" s="3" t="s">
        <v>2133</v>
      </c>
      <c r="AC353" s="3" t="s">
        <v>2132</v>
      </c>
    </row>
    <row r="354" spans="1:29" ht="144" x14ac:dyDescent="0.3">
      <c r="A354" s="3">
        <v>352</v>
      </c>
      <c r="B354" s="4" t="s">
        <v>1575</v>
      </c>
      <c r="C354" s="4" t="s">
        <v>31</v>
      </c>
      <c r="D354" s="4">
        <v>2018</v>
      </c>
      <c r="E354" s="1" t="s">
        <v>961</v>
      </c>
      <c r="F354" s="1" t="s">
        <v>962</v>
      </c>
      <c r="G354" s="1" t="s">
        <v>963</v>
      </c>
      <c r="H354" s="1" t="s">
        <v>964</v>
      </c>
      <c r="I354" s="1">
        <v>1</v>
      </c>
      <c r="J354" s="1">
        <v>288</v>
      </c>
      <c r="K354" s="3" t="s">
        <v>1759</v>
      </c>
      <c r="L354" s="3" t="s">
        <v>1693</v>
      </c>
      <c r="P354" s="3" t="s">
        <v>3168</v>
      </c>
      <c r="S354" s="3">
        <f t="shared" si="5"/>
        <v>0</v>
      </c>
    </row>
    <row r="355" spans="1:29" ht="72" x14ac:dyDescent="0.3">
      <c r="A355" s="3">
        <v>353</v>
      </c>
      <c r="B355" s="4" t="s">
        <v>1573</v>
      </c>
      <c r="C355" s="4" t="s">
        <v>31</v>
      </c>
      <c r="D355" s="4">
        <v>2019</v>
      </c>
      <c r="E355" s="1" t="s">
        <v>953</v>
      </c>
      <c r="F355" s="1" t="s">
        <v>954</v>
      </c>
      <c r="G355" s="1" t="s">
        <v>955</v>
      </c>
      <c r="H355" s="1" t="s">
        <v>956</v>
      </c>
      <c r="I355" s="1">
        <v>1</v>
      </c>
      <c r="J355" s="1">
        <v>17</v>
      </c>
      <c r="K355" s="3" t="s">
        <v>1695</v>
      </c>
      <c r="L355" s="3" t="s">
        <v>1696</v>
      </c>
      <c r="M355" s="3" t="s">
        <v>1749</v>
      </c>
      <c r="N355" s="3" t="s">
        <v>1682</v>
      </c>
      <c r="O355" s="3" t="s">
        <v>2122</v>
      </c>
      <c r="P355" s="3" t="s">
        <v>3169</v>
      </c>
      <c r="Q355" s="3" t="s">
        <v>1699</v>
      </c>
      <c r="R355" s="3" t="s">
        <v>3178</v>
      </c>
      <c r="S355" s="3">
        <f t="shared" si="5"/>
        <v>20</v>
      </c>
      <c r="T355" s="3">
        <v>20</v>
      </c>
      <c r="AC355" s="3" t="s">
        <v>3171</v>
      </c>
    </row>
    <row r="356" spans="1:29" ht="57.6" x14ac:dyDescent="0.3">
      <c r="A356" s="3">
        <v>354</v>
      </c>
      <c r="B356" s="4" t="s">
        <v>1626</v>
      </c>
      <c r="C356" s="4" t="s">
        <v>31</v>
      </c>
      <c r="D356" s="4">
        <v>2016</v>
      </c>
      <c r="E356" s="1" t="s">
        <v>1152</v>
      </c>
      <c r="F356" s="1" t="s">
        <v>1153</v>
      </c>
      <c r="G356" s="1" t="s">
        <v>915</v>
      </c>
      <c r="H356" s="1" t="s">
        <v>1154</v>
      </c>
      <c r="I356" s="1" t="s">
        <v>1690</v>
      </c>
      <c r="J356" s="1">
        <v>91</v>
      </c>
      <c r="K356" s="3" t="s">
        <v>1759</v>
      </c>
      <c r="L356" s="3" t="s">
        <v>1693</v>
      </c>
      <c r="P356" s="3" t="s">
        <v>3168</v>
      </c>
      <c r="S356" s="3">
        <f t="shared" si="5"/>
        <v>0</v>
      </c>
    </row>
    <row r="357" spans="1:29" ht="28.8" x14ac:dyDescent="0.3">
      <c r="A357" s="3">
        <v>355</v>
      </c>
      <c r="B357" s="4" t="s">
        <v>1637</v>
      </c>
      <c r="C357" s="4" t="s">
        <v>31</v>
      </c>
      <c r="D357" s="4">
        <v>2015</v>
      </c>
      <c r="E357" s="1" t="s">
        <v>1190</v>
      </c>
      <c r="F357" s="1" t="s">
        <v>1191</v>
      </c>
      <c r="G357" s="1" t="s">
        <v>1192</v>
      </c>
      <c r="H357" s="1" t="s">
        <v>1193</v>
      </c>
      <c r="I357" s="1"/>
      <c r="J357" s="1">
        <v>16</v>
      </c>
      <c r="K357" s="3" t="s">
        <v>1759</v>
      </c>
      <c r="L357" s="3" t="s">
        <v>1693</v>
      </c>
      <c r="P357" s="3" t="s">
        <v>3168</v>
      </c>
      <c r="S357" s="3">
        <f t="shared" si="5"/>
        <v>0</v>
      </c>
    </row>
    <row r="358" spans="1:29" ht="57.6" x14ac:dyDescent="0.3">
      <c r="A358" s="3">
        <v>356</v>
      </c>
      <c r="B358" s="4" t="s">
        <v>1648</v>
      </c>
      <c r="C358" s="4" t="s">
        <v>31</v>
      </c>
      <c r="D358" s="4">
        <v>2015</v>
      </c>
      <c r="E358" s="1" t="s">
        <v>1227</v>
      </c>
      <c r="F358" s="1" t="s">
        <v>1228</v>
      </c>
      <c r="G358" s="1" t="s">
        <v>1229</v>
      </c>
      <c r="H358" s="1" t="s">
        <v>1230</v>
      </c>
      <c r="I358" s="1">
        <v>7</v>
      </c>
      <c r="J358" s="1">
        <v>36</v>
      </c>
      <c r="K358" s="3" t="s">
        <v>1759</v>
      </c>
      <c r="L358" s="3" t="s">
        <v>1693</v>
      </c>
      <c r="P358" s="3" t="s">
        <v>3168</v>
      </c>
      <c r="S358" s="3">
        <f t="shared" si="5"/>
        <v>0</v>
      </c>
    </row>
    <row r="359" spans="1:29" ht="28.8" x14ac:dyDescent="0.3">
      <c r="A359" s="3">
        <v>357</v>
      </c>
      <c r="B359" s="4" t="s">
        <v>1524</v>
      </c>
      <c r="C359" s="4" t="s">
        <v>31</v>
      </c>
      <c r="D359" s="4">
        <v>2017</v>
      </c>
      <c r="E359" s="1" t="s">
        <v>765</v>
      </c>
      <c r="F359" s="1" t="s">
        <v>766</v>
      </c>
      <c r="G359" s="1" t="s">
        <v>767</v>
      </c>
      <c r="H359" s="1" t="s">
        <v>768</v>
      </c>
      <c r="I359" s="1">
        <v>7</v>
      </c>
      <c r="J359" s="1">
        <v>11</v>
      </c>
      <c r="K359" s="3" t="s">
        <v>1759</v>
      </c>
      <c r="L359" s="3" t="s">
        <v>1693</v>
      </c>
      <c r="P359" s="3" t="s">
        <v>3168</v>
      </c>
      <c r="S359" s="3">
        <f t="shared" si="5"/>
        <v>0</v>
      </c>
    </row>
    <row r="360" spans="1:29" ht="72" x14ac:dyDescent="0.3">
      <c r="A360" s="3">
        <v>358</v>
      </c>
      <c r="B360" s="4" t="s">
        <v>1651</v>
      </c>
      <c r="C360" s="4" t="s">
        <v>31</v>
      </c>
      <c r="D360" s="4">
        <v>2015</v>
      </c>
      <c r="E360" s="1" t="s">
        <v>1238</v>
      </c>
      <c r="F360" s="1" t="s">
        <v>1239</v>
      </c>
      <c r="G360" s="1" t="s">
        <v>1240</v>
      </c>
      <c r="H360" s="1" t="s">
        <v>1241</v>
      </c>
      <c r="I360" s="1">
        <v>6</v>
      </c>
      <c r="J360" s="1">
        <v>42</v>
      </c>
      <c r="K360" s="3" t="s">
        <v>1759</v>
      </c>
      <c r="L360" s="3" t="s">
        <v>1693</v>
      </c>
      <c r="P360" s="3" t="s">
        <v>3168</v>
      </c>
      <c r="S360" s="3">
        <f t="shared" si="5"/>
        <v>0</v>
      </c>
    </row>
    <row r="361" spans="1:29" ht="72" x14ac:dyDescent="0.3">
      <c r="A361" s="3">
        <v>359</v>
      </c>
      <c r="B361" s="4" t="s">
        <v>1583</v>
      </c>
      <c r="C361" s="4" t="s">
        <v>31</v>
      </c>
      <c r="D361" s="4">
        <v>2018</v>
      </c>
      <c r="E361" s="1" t="s">
        <v>991</v>
      </c>
      <c r="F361" s="1" t="s">
        <v>992</v>
      </c>
      <c r="G361" s="1" t="s">
        <v>993</v>
      </c>
      <c r="H361" s="1" t="s">
        <v>994</v>
      </c>
      <c r="I361" s="1">
        <v>4</v>
      </c>
      <c r="J361" s="1">
        <v>60</v>
      </c>
      <c r="K361" s="3" t="s">
        <v>1759</v>
      </c>
      <c r="L361" s="3" t="s">
        <v>1693</v>
      </c>
      <c r="P361" s="3" t="s">
        <v>3168</v>
      </c>
      <c r="S361" s="3">
        <f t="shared" si="5"/>
        <v>0</v>
      </c>
    </row>
    <row r="362" spans="1:29" ht="43.2" x14ac:dyDescent="0.3">
      <c r="A362" s="3">
        <v>360</v>
      </c>
      <c r="B362" s="4" t="s">
        <v>1555</v>
      </c>
      <c r="C362" s="4" t="s">
        <v>31</v>
      </c>
      <c r="D362" s="4">
        <v>2019</v>
      </c>
      <c r="E362" s="1" t="s">
        <v>881</v>
      </c>
      <c r="F362" s="1" t="s">
        <v>882</v>
      </c>
      <c r="G362" s="1" t="s">
        <v>883</v>
      </c>
      <c r="H362" s="1" t="s">
        <v>884</v>
      </c>
      <c r="I362" s="1">
        <v>14</v>
      </c>
      <c r="J362" s="1">
        <v>116</v>
      </c>
      <c r="K362" s="3" t="s">
        <v>1759</v>
      </c>
      <c r="L362" s="3" t="s">
        <v>1693</v>
      </c>
      <c r="P362" s="3" t="s">
        <v>3168</v>
      </c>
      <c r="S362" s="3">
        <f t="shared" si="5"/>
        <v>0</v>
      </c>
    </row>
    <row r="363" spans="1:29" ht="43.2" x14ac:dyDescent="0.3">
      <c r="A363" s="3">
        <v>361</v>
      </c>
      <c r="B363" s="4" t="s">
        <v>1656</v>
      </c>
      <c r="C363" s="4" t="s">
        <v>31</v>
      </c>
      <c r="D363" s="4">
        <v>2015</v>
      </c>
      <c r="E363" s="1" t="s">
        <v>1255</v>
      </c>
      <c r="F363" s="1" t="s">
        <v>1256</v>
      </c>
      <c r="G363" s="1" t="s">
        <v>1257</v>
      </c>
      <c r="H363" s="1" t="s">
        <v>1258</v>
      </c>
      <c r="I363" s="1">
        <v>11</v>
      </c>
      <c r="J363" s="1">
        <v>56</v>
      </c>
      <c r="K363" s="3" t="s">
        <v>1762</v>
      </c>
      <c r="L363" s="3" t="s">
        <v>1693</v>
      </c>
      <c r="P363" s="3" t="s">
        <v>3168</v>
      </c>
      <c r="S363" s="3">
        <f t="shared" si="5"/>
        <v>0</v>
      </c>
    </row>
    <row r="364" spans="1:29" ht="43.2" x14ac:dyDescent="0.3">
      <c r="A364" s="3">
        <v>362</v>
      </c>
      <c r="B364" s="4" t="s">
        <v>1588</v>
      </c>
      <c r="C364" s="4" t="s">
        <v>31</v>
      </c>
      <c r="D364" s="4">
        <v>2017</v>
      </c>
      <c r="E364" s="1" t="s">
        <v>1014</v>
      </c>
      <c r="F364" s="1" t="s">
        <v>1015</v>
      </c>
      <c r="G364" s="1" t="s">
        <v>986</v>
      </c>
      <c r="H364" s="1" t="s">
        <v>1016</v>
      </c>
      <c r="I364" s="1">
        <v>2</v>
      </c>
      <c r="J364" s="1">
        <v>135</v>
      </c>
      <c r="K364" s="3" t="s">
        <v>1759</v>
      </c>
      <c r="L364" s="3" t="s">
        <v>1693</v>
      </c>
      <c r="P364" s="3" t="s">
        <v>3168</v>
      </c>
      <c r="S364" s="3">
        <f t="shared" si="5"/>
        <v>0</v>
      </c>
    </row>
    <row r="365" spans="1:29" ht="57.6" x14ac:dyDescent="0.3">
      <c r="A365" s="3">
        <v>363</v>
      </c>
      <c r="B365" s="4" t="s">
        <v>1572</v>
      </c>
      <c r="C365" s="4" t="s">
        <v>31</v>
      </c>
      <c r="D365" s="4">
        <v>2018</v>
      </c>
      <c r="E365" s="1" t="s">
        <v>950</v>
      </c>
      <c r="F365" s="1" t="s">
        <v>951</v>
      </c>
      <c r="G365" s="1" t="s">
        <v>934</v>
      </c>
      <c r="H365" s="1" t="s">
        <v>952</v>
      </c>
      <c r="I365" s="1">
        <v>6</v>
      </c>
      <c r="J365" s="1">
        <v>13</v>
      </c>
      <c r="K365" s="3" t="s">
        <v>1759</v>
      </c>
      <c r="L365" s="3" t="s">
        <v>1693</v>
      </c>
      <c r="P365" s="3" t="s">
        <v>3168</v>
      </c>
      <c r="S365" s="3">
        <f t="shared" si="5"/>
        <v>0</v>
      </c>
    </row>
    <row r="366" spans="1:29" ht="100.8" x14ac:dyDescent="0.3">
      <c r="A366" s="3">
        <v>364</v>
      </c>
      <c r="B366" s="4" t="s">
        <v>1428</v>
      </c>
      <c r="C366" s="4" t="s">
        <v>8</v>
      </c>
      <c r="D366" s="4">
        <v>2019</v>
      </c>
      <c r="E366" s="1" t="s">
        <v>451</v>
      </c>
      <c r="F366" s="1" t="s">
        <v>452</v>
      </c>
      <c r="G366" s="1" t="s">
        <v>22</v>
      </c>
      <c r="H366" s="1" t="s">
        <v>453</v>
      </c>
      <c r="I366" s="1" t="s">
        <v>1690</v>
      </c>
      <c r="J366" s="1">
        <v>4</v>
      </c>
      <c r="K366" s="3" t="s">
        <v>1695</v>
      </c>
      <c r="L366" s="3" t="s">
        <v>1696</v>
      </c>
      <c r="M366" s="3" t="s">
        <v>1697</v>
      </c>
      <c r="N366" s="3" t="s">
        <v>2134</v>
      </c>
      <c r="O366" s="3" t="s">
        <v>2135</v>
      </c>
      <c r="P366" s="3" t="s">
        <v>3169</v>
      </c>
      <c r="Q366" s="3" t="s">
        <v>1699</v>
      </c>
      <c r="R366" s="3" t="s">
        <v>3178</v>
      </c>
      <c r="S366" s="3">
        <f t="shared" si="5"/>
        <v>642</v>
      </c>
      <c r="U366" s="3">
        <v>383</v>
      </c>
      <c r="V366" s="3">
        <v>68</v>
      </c>
      <c r="W366" s="3">
        <v>191</v>
      </c>
      <c r="AB366" s="3" t="s">
        <v>2137</v>
      </c>
      <c r="AC366" s="3" t="s">
        <v>2136</v>
      </c>
    </row>
    <row r="367" spans="1:29" ht="129.6" x14ac:dyDescent="0.3">
      <c r="A367" s="3">
        <v>365</v>
      </c>
      <c r="B367" s="4" t="s">
        <v>1569</v>
      </c>
      <c r="C367" s="4" t="s">
        <v>31</v>
      </c>
      <c r="D367" s="4">
        <v>2018</v>
      </c>
      <c r="E367" s="1" t="s">
        <v>936</v>
      </c>
      <c r="F367" s="1" t="s">
        <v>937</v>
      </c>
      <c r="G367" s="1" t="s">
        <v>938</v>
      </c>
      <c r="H367" s="1" t="s">
        <v>939</v>
      </c>
      <c r="I367" s="1">
        <v>11</v>
      </c>
      <c r="J367" s="1">
        <v>20</v>
      </c>
      <c r="K367" s="3" t="s">
        <v>1759</v>
      </c>
      <c r="L367" s="3" t="s">
        <v>1693</v>
      </c>
      <c r="P367" s="3" t="s">
        <v>3168</v>
      </c>
      <c r="S367" s="3">
        <f t="shared" si="5"/>
        <v>0</v>
      </c>
    </row>
    <row r="368" spans="1:29" ht="72" x14ac:dyDescent="0.3">
      <c r="A368" s="3">
        <v>366</v>
      </c>
      <c r="B368" s="4" t="s">
        <v>1409</v>
      </c>
      <c r="C368" s="4" t="s">
        <v>8</v>
      </c>
      <c r="D368" s="4">
        <v>2018</v>
      </c>
      <c r="E368" s="1" t="s">
        <v>393</v>
      </c>
      <c r="F368" s="1" t="s">
        <v>394</v>
      </c>
      <c r="G368" s="1" t="s">
        <v>355</v>
      </c>
      <c r="H368" s="1" t="s">
        <v>395</v>
      </c>
      <c r="I368" s="1" t="s">
        <v>1690</v>
      </c>
      <c r="J368" s="1" t="s">
        <v>1690</v>
      </c>
      <c r="K368" s="3" t="s">
        <v>1759</v>
      </c>
      <c r="L368" s="3" t="s">
        <v>1693</v>
      </c>
      <c r="P368" s="3" t="s">
        <v>3168</v>
      </c>
      <c r="S368" s="3">
        <f t="shared" si="5"/>
        <v>0</v>
      </c>
    </row>
    <row r="369" spans="1:66" ht="72" x14ac:dyDescent="0.3">
      <c r="A369" s="3">
        <v>367</v>
      </c>
      <c r="B369" s="4" t="s">
        <v>1594</v>
      </c>
      <c r="C369" s="4" t="s">
        <v>31</v>
      </c>
      <c r="D369" s="4">
        <v>2017</v>
      </c>
      <c r="E369" s="1" t="s">
        <v>1036</v>
      </c>
      <c r="F369" s="1" t="s">
        <v>1037</v>
      </c>
      <c r="G369" s="1" t="s">
        <v>1038</v>
      </c>
      <c r="H369" s="1" t="s">
        <v>1039</v>
      </c>
      <c r="I369" s="1">
        <v>4</v>
      </c>
      <c r="J369" s="1">
        <v>30</v>
      </c>
      <c r="K369" s="3" t="s">
        <v>1695</v>
      </c>
      <c r="L369" s="3" t="s">
        <v>1696</v>
      </c>
      <c r="M369" s="3" t="s">
        <v>1749</v>
      </c>
      <c r="N369" s="3" t="s">
        <v>1682</v>
      </c>
      <c r="O369" s="3" t="s">
        <v>1765</v>
      </c>
      <c r="P369" s="3" t="s">
        <v>3168</v>
      </c>
      <c r="Q369" s="3" t="s">
        <v>1699</v>
      </c>
      <c r="S369" s="3">
        <f t="shared" si="5"/>
        <v>0</v>
      </c>
      <c r="AO369" s="3" t="s">
        <v>2138</v>
      </c>
      <c r="AP369" s="3" t="s">
        <v>2144</v>
      </c>
      <c r="BH369" s="3" t="s">
        <v>2145</v>
      </c>
      <c r="BI369" s="3" t="s">
        <v>2146</v>
      </c>
      <c r="BJ369" s="3" t="s">
        <v>2147</v>
      </c>
      <c r="BK369" s="3" t="s">
        <v>2148</v>
      </c>
      <c r="BL369" s="3" t="s">
        <v>2149</v>
      </c>
    </row>
    <row r="370" spans="1:66" ht="43.2" x14ac:dyDescent="0.3">
      <c r="A370" s="3">
        <v>368</v>
      </c>
      <c r="B370" s="4" t="s">
        <v>1634</v>
      </c>
      <c r="C370" s="4" t="s">
        <v>31</v>
      </c>
      <c r="D370" s="4">
        <v>2015</v>
      </c>
      <c r="E370" s="1" t="s">
        <v>1180</v>
      </c>
      <c r="F370" s="1" t="s">
        <v>1181</v>
      </c>
      <c r="G370" s="1" t="s">
        <v>1097</v>
      </c>
      <c r="H370" s="1" t="s">
        <v>1182</v>
      </c>
      <c r="I370" s="1">
        <v>11</v>
      </c>
      <c r="J370" s="1">
        <v>42</v>
      </c>
      <c r="K370" s="3" t="s">
        <v>1759</v>
      </c>
      <c r="L370" s="3" t="s">
        <v>1693</v>
      </c>
      <c r="P370" s="3" t="s">
        <v>3168</v>
      </c>
      <c r="S370" s="3">
        <f t="shared" si="5"/>
        <v>0</v>
      </c>
    </row>
    <row r="371" spans="1:66" ht="28.8" x14ac:dyDescent="0.3">
      <c r="A371" s="3">
        <v>369</v>
      </c>
      <c r="B371" s="4" t="s">
        <v>1561</v>
      </c>
      <c r="C371" s="4" t="s">
        <v>31</v>
      </c>
      <c r="D371" s="4">
        <v>2018</v>
      </c>
      <c r="E371" s="1" t="s">
        <v>905</v>
      </c>
      <c r="F371" s="1" t="s">
        <v>906</v>
      </c>
      <c r="G371" s="1" t="s">
        <v>907</v>
      </c>
      <c r="H371" s="1" t="s">
        <v>908</v>
      </c>
      <c r="I371" s="1">
        <v>11</v>
      </c>
      <c r="J371" s="1">
        <v>40</v>
      </c>
      <c r="K371" s="3" t="s">
        <v>1762</v>
      </c>
      <c r="L371" s="3" t="s">
        <v>1693</v>
      </c>
      <c r="P371" s="3" t="s">
        <v>3168</v>
      </c>
      <c r="S371" s="3">
        <f t="shared" si="5"/>
        <v>0</v>
      </c>
    </row>
    <row r="372" spans="1:66" ht="72" x14ac:dyDescent="0.3">
      <c r="A372" s="3">
        <v>370</v>
      </c>
      <c r="B372" s="4" t="s">
        <v>1333</v>
      </c>
      <c r="C372" s="4" t="s">
        <v>31</v>
      </c>
      <c r="D372" s="4">
        <v>2018</v>
      </c>
      <c r="E372" s="1" t="s">
        <v>123</v>
      </c>
      <c r="F372" s="1" t="s">
        <v>124</v>
      </c>
      <c r="G372" s="1" t="s">
        <v>125</v>
      </c>
      <c r="H372" s="1" t="s">
        <v>126</v>
      </c>
      <c r="I372" s="2" t="s">
        <v>1690</v>
      </c>
      <c r="J372" s="1">
        <v>32</v>
      </c>
      <c r="K372" s="3" t="s">
        <v>1695</v>
      </c>
      <c r="L372" s="3" t="s">
        <v>1696</v>
      </c>
      <c r="M372" s="3" t="s">
        <v>1749</v>
      </c>
      <c r="N372" s="3" t="s">
        <v>1682</v>
      </c>
      <c r="O372" s="3" t="s">
        <v>2150</v>
      </c>
      <c r="P372" s="3" t="s">
        <v>3168</v>
      </c>
      <c r="Q372" s="3" t="s">
        <v>1699</v>
      </c>
      <c r="S372" s="3">
        <f t="shared" si="5"/>
        <v>80</v>
      </c>
      <c r="T372" s="3">
        <v>80</v>
      </c>
      <c r="Y372" s="3" t="s">
        <v>2157</v>
      </c>
      <c r="Z372" s="3" t="s">
        <v>2151</v>
      </c>
      <c r="AB372" s="3" t="s">
        <v>2153</v>
      </c>
      <c r="AC372" s="3" t="s">
        <v>2152</v>
      </c>
      <c r="AE372" s="3" t="s">
        <v>2155</v>
      </c>
      <c r="AF372" s="3" t="s">
        <v>2156</v>
      </c>
      <c r="AP372" s="3" t="s">
        <v>2154</v>
      </c>
      <c r="BL372" s="3" t="s">
        <v>2154</v>
      </c>
      <c r="BM372" s="3" t="s">
        <v>2159</v>
      </c>
    </row>
    <row r="373" spans="1:66" ht="28.8" x14ac:dyDescent="0.3">
      <c r="A373" s="3">
        <v>371</v>
      </c>
      <c r="B373" s="4" t="s">
        <v>1476</v>
      </c>
      <c r="C373" s="4" t="s">
        <v>31</v>
      </c>
      <c r="D373" s="4">
        <v>2018</v>
      </c>
      <c r="E373" s="1" t="s">
        <v>605</v>
      </c>
      <c r="F373" s="1" t="s">
        <v>606</v>
      </c>
      <c r="G373" s="1" t="s">
        <v>156</v>
      </c>
      <c r="H373" s="1"/>
      <c r="I373" s="1" t="s">
        <v>1690</v>
      </c>
      <c r="J373" s="1" t="s">
        <v>1690</v>
      </c>
      <c r="K373" s="3" t="s">
        <v>1695</v>
      </c>
      <c r="L373" s="3" t="s">
        <v>1696</v>
      </c>
      <c r="M373" s="3" t="s">
        <v>1697</v>
      </c>
      <c r="N373" s="3" t="s">
        <v>1682</v>
      </c>
      <c r="O373" s="3" t="s">
        <v>1698</v>
      </c>
      <c r="P373" s="3" t="s">
        <v>3169</v>
      </c>
      <c r="Q373" s="3" t="s">
        <v>1699</v>
      </c>
      <c r="R373" s="3" t="s">
        <v>3178</v>
      </c>
      <c r="S373" s="3">
        <f t="shared" si="5"/>
        <v>220</v>
      </c>
      <c r="U373" s="3">
        <v>210</v>
      </c>
      <c r="W373" s="3">
        <v>10</v>
      </c>
      <c r="AC373" s="3" t="s">
        <v>2160</v>
      </c>
    </row>
    <row r="374" spans="1:66" ht="72" x14ac:dyDescent="0.3">
      <c r="A374" s="3">
        <v>372</v>
      </c>
      <c r="B374" s="4" t="s">
        <v>2166</v>
      </c>
      <c r="C374" s="5" t="s">
        <v>8</v>
      </c>
      <c r="D374" s="5">
        <v>2019</v>
      </c>
      <c r="E374" s="3" t="s">
        <v>2232</v>
      </c>
      <c r="F374" s="3" t="s">
        <v>2233</v>
      </c>
      <c r="G374" s="3" t="s">
        <v>2238</v>
      </c>
      <c r="H374" s="3" t="s">
        <v>2234</v>
      </c>
      <c r="I374" s="3" t="s">
        <v>1690</v>
      </c>
      <c r="J374" s="3" t="s">
        <v>1690</v>
      </c>
      <c r="K374" s="3" t="s">
        <v>1759</v>
      </c>
      <c r="L374" s="3" t="s">
        <v>1693</v>
      </c>
      <c r="P374" s="3" t="s">
        <v>3168</v>
      </c>
      <c r="S374" s="3">
        <f t="shared" si="5"/>
        <v>0</v>
      </c>
    </row>
    <row r="375" spans="1:66" ht="57.6" x14ac:dyDescent="0.3">
      <c r="A375" s="3">
        <v>373</v>
      </c>
      <c r="B375" s="8" t="s">
        <v>2167</v>
      </c>
      <c r="C375" s="5" t="s">
        <v>8</v>
      </c>
      <c r="D375" s="5">
        <v>2019</v>
      </c>
      <c r="E375" s="3" t="s">
        <v>2236</v>
      </c>
      <c r="F375" s="3" t="s">
        <v>2235</v>
      </c>
      <c r="G375" s="3" t="s">
        <v>2237</v>
      </c>
      <c r="H375" s="3" t="s">
        <v>2234</v>
      </c>
      <c r="I375" s="3" t="s">
        <v>1690</v>
      </c>
      <c r="J375" s="3" t="s">
        <v>1690</v>
      </c>
      <c r="K375" s="3" t="s">
        <v>1695</v>
      </c>
      <c r="L375" s="3" t="s">
        <v>1696</v>
      </c>
      <c r="M375" s="3" t="s">
        <v>1697</v>
      </c>
      <c r="N375" s="3" t="s">
        <v>1682</v>
      </c>
      <c r="O375" s="3" t="s">
        <v>1698</v>
      </c>
      <c r="P375" s="3" t="s">
        <v>3169</v>
      </c>
      <c r="Q375" s="3" t="s">
        <v>1699</v>
      </c>
      <c r="R375" s="3" t="s">
        <v>3178</v>
      </c>
      <c r="S375" s="3">
        <f t="shared" si="5"/>
        <v>60</v>
      </c>
      <c r="U375" s="3">
        <v>50</v>
      </c>
      <c r="V375" s="3">
        <v>10</v>
      </c>
      <c r="AC375" s="3" t="s">
        <v>1841</v>
      </c>
      <c r="AD375" s="3" t="s">
        <v>1916</v>
      </c>
      <c r="AF375" s="3" t="s">
        <v>1861</v>
      </c>
    </row>
    <row r="376" spans="1:66" ht="43.2" x14ac:dyDescent="0.3">
      <c r="A376" s="3">
        <v>374</v>
      </c>
      <c r="B376" s="8" t="s">
        <v>2168</v>
      </c>
      <c r="C376" s="5" t="s">
        <v>31</v>
      </c>
      <c r="D376" s="5">
        <v>2019</v>
      </c>
      <c r="E376" s="3" t="s">
        <v>2239</v>
      </c>
      <c r="F376" s="3" t="s">
        <v>2240</v>
      </c>
      <c r="G376" s="3" t="s">
        <v>2241</v>
      </c>
      <c r="H376" s="10" t="s">
        <v>2242</v>
      </c>
      <c r="I376" s="3">
        <v>3</v>
      </c>
      <c r="J376" s="3">
        <v>39</v>
      </c>
      <c r="K376" s="3" t="s">
        <v>1695</v>
      </c>
      <c r="L376" s="3" t="s">
        <v>1696</v>
      </c>
      <c r="M376" s="3" t="s">
        <v>1697</v>
      </c>
      <c r="N376" s="3" t="s">
        <v>1682</v>
      </c>
      <c r="O376" s="3" t="s">
        <v>1698</v>
      </c>
      <c r="P376" s="3" t="s">
        <v>3169</v>
      </c>
      <c r="Q376" s="3" t="s">
        <v>1699</v>
      </c>
      <c r="R376" s="3" t="s">
        <v>3178</v>
      </c>
      <c r="S376" s="3">
        <f t="shared" si="5"/>
        <v>274</v>
      </c>
      <c r="U376" s="3">
        <v>274</v>
      </c>
      <c r="AC376" s="3" t="s">
        <v>2243</v>
      </c>
      <c r="AD376" s="3" t="s">
        <v>2244</v>
      </c>
      <c r="AF376" s="3" t="s">
        <v>2245</v>
      </c>
    </row>
    <row r="377" spans="1:66" ht="43.2" x14ac:dyDescent="0.3">
      <c r="A377" s="3">
        <v>375</v>
      </c>
      <c r="B377" s="8" t="s">
        <v>2169</v>
      </c>
      <c r="C377" s="5" t="s">
        <v>8</v>
      </c>
      <c r="D377" s="5">
        <v>2019</v>
      </c>
      <c r="E377" s="3" t="s">
        <v>2246</v>
      </c>
      <c r="F377" s="3" t="s">
        <v>2247</v>
      </c>
      <c r="G377" s="3" t="s">
        <v>2248</v>
      </c>
      <c r="H377" s="3" t="s">
        <v>2249</v>
      </c>
      <c r="I377" s="3" t="s">
        <v>1690</v>
      </c>
      <c r="J377" s="3" t="s">
        <v>1690</v>
      </c>
      <c r="K377" s="3" t="s">
        <v>1695</v>
      </c>
      <c r="L377" s="3" t="s">
        <v>1696</v>
      </c>
      <c r="M377" s="3" t="s">
        <v>1697</v>
      </c>
      <c r="N377" s="3" t="s">
        <v>1682</v>
      </c>
      <c r="O377" s="3" t="s">
        <v>1698</v>
      </c>
      <c r="P377" s="3" t="s">
        <v>3169</v>
      </c>
      <c r="Q377" s="3" t="s">
        <v>1699</v>
      </c>
      <c r="R377" s="3" t="s">
        <v>3178</v>
      </c>
      <c r="S377" s="3">
        <f t="shared" si="5"/>
        <v>397</v>
      </c>
      <c r="U377" s="3">
        <v>285</v>
      </c>
      <c r="V377" s="3">
        <v>112</v>
      </c>
      <c r="AB377" s="3" t="s">
        <v>2251</v>
      </c>
      <c r="AC377" s="3" t="s">
        <v>2250</v>
      </c>
    </row>
    <row r="378" spans="1:66" ht="43.2" x14ac:dyDescent="0.3">
      <c r="A378" s="3">
        <v>376</v>
      </c>
      <c r="B378" s="8" t="s">
        <v>2170</v>
      </c>
      <c r="C378" s="5" t="s">
        <v>31</v>
      </c>
      <c r="D378" s="5">
        <v>2019</v>
      </c>
      <c r="E378" s="3" t="s">
        <v>2252</v>
      </c>
      <c r="F378" s="3" t="s">
        <v>2253</v>
      </c>
      <c r="G378" s="3" t="s">
        <v>2254</v>
      </c>
      <c r="H378" s="10" t="s">
        <v>2255</v>
      </c>
      <c r="I378" s="3">
        <v>2</v>
      </c>
      <c r="J378" s="3">
        <v>5</v>
      </c>
      <c r="K378" s="3" t="s">
        <v>1695</v>
      </c>
      <c r="L378" s="3" t="s">
        <v>1696</v>
      </c>
      <c r="M378" s="3" t="s">
        <v>1697</v>
      </c>
      <c r="N378" s="3" t="s">
        <v>1682</v>
      </c>
      <c r="O378" s="3" t="s">
        <v>1698</v>
      </c>
      <c r="P378" s="3" t="s">
        <v>3169</v>
      </c>
      <c r="Q378" s="3" t="s">
        <v>1699</v>
      </c>
      <c r="R378" s="3" t="s">
        <v>3178</v>
      </c>
      <c r="S378" s="3">
        <f t="shared" si="5"/>
        <v>285</v>
      </c>
      <c r="U378" s="3">
        <v>215</v>
      </c>
      <c r="V378" s="3">
        <v>70</v>
      </c>
      <c r="BN378" s="3" t="s">
        <v>2257</v>
      </c>
    </row>
    <row r="379" spans="1:66" ht="43.2" x14ac:dyDescent="0.3">
      <c r="A379" s="3">
        <v>377</v>
      </c>
      <c r="B379" s="8" t="s">
        <v>2171</v>
      </c>
      <c r="C379" s="5" t="s">
        <v>8</v>
      </c>
      <c r="D379" s="5">
        <v>2019</v>
      </c>
      <c r="E379" s="3" t="s">
        <v>2260</v>
      </c>
      <c r="F379" s="3" t="s">
        <v>2259</v>
      </c>
      <c r="G379" s="3" t="s">
        <v>2258</v>
      </c>
      <c r="H379" s="3" t="s">
        <v>2261</v>
      </c>
      <c r="I379" s="3" t="s">
        <v>1690</v>
      </c>
      <c r="J379" s="3" t="s">
        <v>1690</v>
      </c>
      <c r="K379" s="3" t="s">
        <v>1759</v>
      </c>
      <c r="L379" s="3" t="s">
        <v>1693</v>
      </c>
      <c r="P379" s="3" t="s">
        <v>3168</v>
      </c>
      <c r="S379" s="3">
        <f t="shared" si="5"/>
        <v>0</v>
      </c>
    </row>
    <row r="380" spans="1:66" ht="57.6" x14ac:dyDescent="0.3">
      <c r="A380" s="3">
        <v>378</v>
      </c>
      <c r="B380" s="4" t="s">
        <v>2172</v>
      </c>
      <c r="C380" s="5" t="s">
        <v>31</v>
      </c>
      <c r="D380" s="5">
        <v>2019</v>
      </c>
      <c r="E380" s="3" t="s">
        <v>2262</v>
      </c>
      <c r="F380" s="3" t="s">
        <v>2263</v>
      </c>
      <c r="G380" s="3" t="s">
        <v>757</v>
      </c>
      <c r="H380" s="9" t="s">
        <v>2264</v>
      </c>
      <c r="I380" s="3" t="s">
        <v>1690</v>
      </c>
      <c r="J380" s="3">
        <v>19</v>
      </c>
      <c r="K380" s="3" t="s">
        <v>1695</v>
      </c>
      <c r="L380" s="3" t="s">
        <v>1696</v>
      </c>
      <c r="M380" s="3" t="s">
        <v>1681</v>
      </c>
      <c r="N380" s="3" t="s">
        <v>1682</v>
      </c>
      <c r="O380" s="3" t="s">
        <v>1750</v>
      </c>
      <c r="P380" s="3" t="s">
        <v>3168</v>
      </c>
      <c r="Q380" s="3" t="s">
        <v>1699</v>
      </c>
      <c r="S380" s="3">
        <f t="shared" si="5"/>
        <v>285</v>
      </c>
      <c r="U380" s="3">
        <v>228</v>
      </c>
      <c r="V380" s="3">
        <v>57</v>
      </c>
      <c r="AB380" s="3" t="s">
        <v>2265</v>
      </c>
      <c r="AC380" s="3" t="s">
        <v>2074</v>
      </c>
      <c r="AE380" s="3" t="s">
        <v>2157</v>
      </c>
      <c r="AF380" s="3" t="s">
        <v>2266</v>
      </c>
    </row>
    <row r="381" spans="1:66" ht="115.2" x14ac:dyDescent="0.3">
      <c r="A381" s="3">
        <v>379</v>
      </c>
      <c r="B381" s="8" t="s">
        <v>2173</v>
      </c>
      <c r="C381" s="5" t="s">
        <v>31</v>
      </c>
      <c r="D381" s="5">
        <v>2019</v>
      </c>
      <c r="E381" s="3" t="s">
        <v>2268</v>
      </c>
      <c r="F381" s="3" t="s">
        <v>2267</v>
      </c>
      <c r="G381" s="3" t="s">
        <v>2269</v>
      </c>
      <c r="H381" s="3" t="s">
        <v>2270</v>
      </c>
      <c r="I381" s="3">
        <v>2</v>
      </c>
      <c r="J381" s="3">
        <v>28</v>
      </c>
      <c r="K381" s="3" t="s">
        <v>1695</v>
      </c>
      <c r="L381" s="3" t="s">
        <v>1696</v>
      </c>
      <c r="M381" s="3" t="s">
        <v>1681</v>
      </c>
      <c r="N381" s="3" t="s">
        <v>2271</v>
      </c>
      <c r="P381" s="3" t="s">
        <v>3168</v>
      </c>
      <c r="Q381" s="3" t="s">
        <v>2272</v>
      </c>
      <c r="S381" s="3">
        <f t="shared" si="5"/>
        <v>0</v>
      </c>
      <c r="AV381" s="3">
        <v>0.46</v>
      </c>
      <c r="BC381" s="3">
        <v>19.809999999999999</v>
      </c>
      <c r="BF381" s="3">
        <v>0.64</v>
      </c>
    </row>
    <row r="382" spans="1:66" ht="72" x14ac:dyDescent="0.3">
      <c r="A382" s="3">
        <v>380</v>
      </c>
      <c r="B382" s="8" t="s">
        <v>2174</v>
      </c>
      <c r="C382" s="5" t="s">
        <v>8</v>
      </c>
      <c r="D382" s="5">
        <v>2019</v>
      </c>
      <c r="E382" s="3" t="s">
        <v>2274</v>
      </c>
      <c r="F382" s="3" t="s">
        <v>2275</v>
      </c>
      <c r="G382" s="3" t="s">
        <v>2273</v>
      </c>
      <c r="H382" s="3" t="s">
        <v>2276</v>
      </c>
      <c r="I382" s="3" t="s">
        <v>1690</v>
      </c>
      <c r="J382" s="3" t="s">
        <v>1690</v>
      </c>
      <c r="K382" s="3" t="s">
        <v>1695</v>
      </c>
      <c r="L382" s="3" t="s">
        <v>1696</v>
      </c>
      <c r="M382" s="3" t="s">
        <v>1681</v>
      </c>
      <c r="N382" s="3" t="s">
        <v>1682</v>
      </c>
      <c r="O382" s="3" t="s">
        <v>1750</v>
      </c>
      <c r="P382" s="3" t="s">
        <v>3168</v>
      </c>
      <c r="Q382" s="3" t="s">
        <v>2277</v>
      </c>
      <c r="S382" s="3">
        <f t="shared" si="5"/>
        <v>233</v>
      </c>
      <c r="T382" s="3">
        <v>233</v>
      </c>
      <c r="Y382" s="3" t="s">
        <v>2278</v>
      </c>
      <c r="Z382" s="3" t="s">
        <v>1775</v>
      </c>
      <c r="AC382" s="3" t="s">
        <v>2278</v>
      </c>
      <c r="AE382" s="3" t="s">
        <v>2279</v>
      </c>
      <c r="AF382" s="3" t="s">
        <v>2278</v>
      </c>
    </row>
    <row r="383" spans="1:66" ht="43.2" x14ac:dyDescent="0.3">
      <c r="A383" s="3">
        <v>381</v>
      </c>
      <c r="B383" s="8" t="s">
        <v>2175</v>
      </c>
      <c r="C383" s="5" t="s">
        <v>8</v>
      </c>
      <c r="D383" s="5">
        <v>2019</v>
      </c>
      <c r="E383" s="3" t="s">
        <v>2281</v>
      </c>
      <c r="F383" s="3" t="s">
        <v>2280</v>
      </c>
      <c r="G383" s="3" t="s">
        <v>156</v>
      </c>
      <c r="H383" s="9" t="s">
        <v>2282</v>
      </c>
      <c r="I383" s="3" t="s">
        <v>1690</v>
      </c>
      <c r="J383" s="3" t="s">
        <v>1690</v>
      </c>
      <c r="K383" s="3" t="s">
        <v>1695</v>
      </c>
      <c r="L383" s="3" t="s">
        <v>1696</v>
      </c>
      <c r="M383" s="3" t="s">
        <v>1697</v>
      </c>
      <c r="N383" s="3" t="s">
        <v>1682</v>
      </c>
      <c r="O383" s="3" t="s">
        <v>1698</v>
      </c>
      <c r="P383" s="3" t="s">
        <v>3169</v>
      </c>
      <c r="Q383" s="3" t="s">
        <v>1699</v>
      </c>
      <c r="R383" s="3" t="s">
        <v>3178</v>
      </c>
      <c r="S383" s="3">
        <f t="shared" si="5"/>
        <v>335</v>
      </c>
      <c r="U383" s="3">
        <v>251</v>
      </c>
      <c r="V383" s="3">
        <v>84</v>
      </c>
      <c r="AB383" s="3" t="s">
        <v>2285</v>
      </c>
      <c r="AC383" s="3" t="s">
        <v>2283</v>
      </c>
      <c r="AF383" s="3" t="s">
        <v>2284</v>
      </c>
    </row>
    <row r="384" spans="1:66" ht="57.6" x14ac:dyDescent="0.3">
      <c r="A384" s="3">
        <v>382</v>
      </c>
      <c r="B384" s="8" t="s">
        <v>2176</v>
      </c>
      <c r="C384" s="5" t="s">
        <v>31</v>
      </c>
      <c r="D384" s="5">
        <v>2019</v>
      </c>
      <c r="E384" s="3" t="s">
        <v>2286</v>
      </c>
      <c r="F384" s="3" t="s">
        <v>2287</v>
      </c>
      <c r="G384" s="3" t="s">
        <v>2288</v>
      </c>
      <c r="H384" s="3" t="s">
        <v>2289</v>
      </c>
      <c r="I384" s="3" t="s">
        <v>1690</v>
      </c>
      <c r="J384" s="3">
        <v>7</v>
      </c>
      <c r="K384" s="3" t="s">
        <v>1695</v>
      </c>
      <c r="L384" s="3" t="s">
        <v>1696</v>
      </c>
      <c r="M384" s="3" t="s">
        <v>1681</v>
      </c>
      <c r="N384" s="3" t="s">
        <v>1682</v>
      </c>
      <c r="O384" s="3" t="s">
        <v>1698</v>
      </c>
      <c r="P384" s="3" t="s">
        <v>3169</v>
      </c>
      <c r="Q384" s="3" t="s">
        <v>1699</v>
      </c>
      <c r="R384" s="3" t="s">
        <v>3178</v>
      </c>
      <c r="S384" s="3">
        <f t="shared" si="5"/>
        <v>30</v>
      </c>
      <c r="V384" s="3">
        <v>30</v>
      </c>
      <c r="Y384" s="3" t="s">
        <v>2293</v>
      </c>
      <c r="AC384" s="3" t="s">
        <v>2290</v>
      </c>
      <c r="AE384" s="3" t="s">
        <v>2291</v>
      </c>
      <c r="AF384" s="3" t="s">
        <v>2292</v>
      </c>
    </row>
    <row r="385" spans="1:34" ht="57.6" x14ac:dyDescent="0.3">
      <c r="A385" s="3">
        <v>383</v>
      </c>
      <c r="B385" s="8" t="s">
        <v>2177</v>
      </c>
      <c r="C385" s="5" t="s">
        <v>8</v>
      </c>
      <c r="D385" s="5">
        <v>2019</v>
      </c>
      <c r="E385" s="3" t="s">
        <v>2295</v>
      </c>
      <c r="F385" s="3" t="s">
        <v>2294</v>
      </c>
      <c r="G385" s="3" t="s">
        <v>2296</v>
      </c>
      <c r="H385" s="3" t="s">
        <v>2297</v>
      </c>
      <c r="I385" s="3" t="s">
        <v>1690</v>
      </c>
      <c r="J385" s="3" t="s">
        <v>1690</v>
      </c>
      <c r="K385" s="3" t="s">
        <v>1695</v>
      </c>
      <c r="L385" s="3" t="s">
        <v>1696</v>
      </c>
      <c r="M385" s="3" t="s">
        <v>1681</v>
      </c>
      <c r="N385" s="3" t="s">
        <v>1682</v>
      </c>
      <c r="O385" s="3" t="s">
        <v>1784</v>
      </c>
      <c r="P385" s="3" t="s">
        <v>3168</v>
      </c>
      <c r="Q385" s="3" t="s">
        <v>2277</v>
      </c>
      <c r="S385" s="3">
        <f t="shared" si="5"/>
        <v>233</v>
      </c>
      <c r="V385" s="3">
        <v>233</v>
      </c>
      <c r="Z385" s="3" t="s">
        <v>2299</v>
      </c>
      <c r="AB385" s="3" t="s">
        <v>2298</v>
      </c>
    </row>
    <row r="386" spans="1:34" ht="57.6" x14ac:dyDescent="0.3">
      <c r="A386" s="3">
        <v>384</v>
      </c>
      <c r="B386" s="8" t="s">
        <v>2178</v>
      </c>
      <c r="C386" s="5" t="s">
        <v>31</v>
      </c>
      <c r="D386" s="5">
        <v>2019</v>
      </c>
      <c r="E386" s="3" t="s">
        <v>2301</v>
      </c>
      <c r="F386" s="3" t="s">
        <v>2300</v>
      </c>
      <c r="G386" s="3" t="s">
        <v>2302</v>
      </c>
      <c r="H386" s="3" t="s">
        <v>2303</v>
      </c>
      <c r="I386" s="3" t="s">
        <v>1690</v>
      </c>
      <c r="J386" s="3">
        <v>21</v>
      </c>
      <c r="K386" s="3" t="s">
        <v>1695</v>
      </c>
      <c r="L386" s="3" t="s">
        <v>1696</v>
      </c>
      <c r="M386" s="3" t="s">
        <v>1681</v>
      </c>
      <c r="N386" s="3" t="s">
        <v>1682</v>
      </c>
      <c r="O386" s="3" t="s">
        <v>1683</v>
      </c>
      <c r="P386" s="3" t="s">
        <v>3168</v>
      </c>
      <c r="Q386" s="3" t="s">
        <v>1699</v>
      </c>
      <c r="S386" s="3">
        <f t="shared" si="5"/>
        <v>6</v>
      </c>
      <c r="V386" s="3">
        <v>6</v>
      </c>
      <c r="Y386" s="3" t="s">
        <v>1826</v>
      </c>
    </row>
    <row r="387" spans="1:34" ht="57.6" x14ac:dyDescent="0.3">
      <c r="A387" s="3">
        <v>385</v>
      </c>
      <c r="B387" s="8" t="s">
        <v>2179</v>
      </c>
      <c r="C387" s="5" t="s">
        <v>8</v>
      </c>
      <c r="D387" s="5">
        <v>2019</v>
      </c>
      <c r="E387" s="3" t="s">
        <v>2305</v>
      </c>
      <c r="F387" s="3" t="s">
        <v>2304</v>
      </c>
      <c r="G387" s="3" t="s">
        <v>2309</v>
      </c>
      <c r="H387" s="3" t="s">
        <v>2306</v>
      </c>
      <c r="I387" s="3" t="s">
        <v>1690</v>
      </c>
      <c r="J387" s="3" t="s">
        <v>1690</v>
      </c>
      <c r="K387" s="3" t="s">
        <v>1694</v>
      </c>
      <c r="L387" s="3" t="s">
        <v>1693</v>
      </c>
      <c r="P387" s="3" t="s">
        <v>3168</v>
      </c>
      <c r="S387" s="3">
        <f t="shared" si="5"/>
        <v>0</v>
      </c>
    </row>
    <row r="388" spans="1:34" ht="86.4" x14ac:dyDescent="0.3">
      <c r="A388" s="3">
        <v>386</v>
      </c>
      <c r="B388" s="8" t="s">
        <v>2180</v>
      </c>
      <c r="C388" s="5" t="s">
        <v>8</v>
      </c>
      <c r="D388" s="5">
        <v>2019</v>
      </c>
      <c r="E388" s="3" t="s">
        <v>2308</v>
      </c>
      <c r="F388" s="3" t="s">
        <v>2307</v>
      </c>
      <c r="G388" s="3" t="s">
        <v>2310</v>
      </c>
      <c r="H388" s="3" t="s">
        <v>2311</v>
      </c>
      <c r="I388" s="3" t="s">
        <v>1690</v>
      </c>
      <c r="J388" s="3" t="s">
        <v>1690</v>
      </c>
      <c r="K388" s="3" t="s">
        <v>1691</v>
      </c>
      <c r="L388" s="3" t="s">
        <v>1693</v>
      </c>
      <c r="P388" s="3" t="s">
        <v>3168</v>
      </c>
      <c r="S388" s="3">
        <f t="shared" ref="S388:S451" si="6">SUM(T388:W388)</f>
        <v>0</v>
      </c>
    </row>
    <row r="389" spans="1:34" ht="43.2" x14ac:dyDescent="0.3">
      <c r="A389" s="3">
        <v>387</v>
      </c>
      <c r="B389" s="8" t="s">
        <v>2181</v>
      </c>
      <c r="C389" s="5" t="s">
        <v>8</v>
      </c>
      <c r="D389" s="5">
        <v>2019</v>
      </c>
      <c r="E389" s="3" t="s">
        <v>2312</v>
      </c>
      <c r="F389" s="3" t="s">
        <v>2313</v>
      </c>
      <c r="G389" s="3" t="s">
        <v>2314</v>
      </c>
      <c r="H389" s="3" t="s">
        <v>2315</v>
      </c>
      <c r="I389" s="3" t="s">
        <v>1690</v>
      </c>
      <c r="J389" s="3" t="s">
        <v>1690</v>
      </c>
      <c r="K389" s="3" t="s">
        <v>1695</v>
      </c>
      <c r="L389" s="3" t="s">
        <v>1696</v>
      </c>
      <c r="M389" s="3" t="s">
        <v>1697</v>
      </c>
      <c r="N389" s="3" t="s">
        <v>1682</v>
      </c>
      <c r="O389" s="3" t="s">
        <v>1698</v>
      </c>
      <c r="P389" s="3" t="s">
        <v>3169</v>
      </c>
      <c r="Q389" s="3" t="s">
        <v>1699</v>
      </c>
      <c r="R389" s="3" t="s">
        <v>3178</v>
      </c>
      <c r="S389" s="3">
        <f t="shared" si="6"/>
        <v>351</v>
      </c>
      <c r="U389" s="3">
        <v>285</v>
      </c>
      <c r="V389" s="3">
        <v>66</v>
      </c>
      <c r="AB389" s="3" t="s">
        <v>2317</v>
      </c>
      <c r="AC389" s="3" t="s">
        <v>2316</v>
      </c>
    </row>
    <row r="390" spans="1:34" ht="57.6" x14ac:dyDescent="0.3">
      <c r="A390" s="3">
        <v>388</v>
      </c>
      <c r="B390" s="8" t="s">
        <v>2182</v>
      </c>
      <c r="C390" s="5" t="s">
        <v>8</v>
      </c>
      <c r="D390" s="5">
        <v>2019</v>
      </c>
      <c r="E390" s="3" t="s">
        <v>2318</v>
      </c>
      <c r="F390" s="3" t="s">
        <v>2319</v>
      </c>
      <c r="G390" s="3" t="s">
        <v>2320</v>
      </c>
      <c r="H390" s="3" t="s">
        <v>2321</v>
      </c>
      <c r="I390" s="3" t="s">
        <v>1690</v>
      </c>
      <c r="J390" s="3" t="s">
        <v>1690</v>
      </c>
      <c r="K390" s="3" t="s">
        <v>1695</v>
      </c>
      <c r="L390" s="3" t="s">
        <v>1696</v>
      </c>
      <c r="M390" s="3" t="s">
        <v>1697</v>
      </c>
      <c r="N390" s="3" t="s">
        <v>1682</v>
      </c>
      <c r="O390" s="3" t="s">
        <v>1698</v>
      </c>
      <c r="P390" s="3" t="s">
        <v>3169</v>
      </c>
      <c r="Q390" s="3" t="s">
        <v>1699</v>
      </c>
      <c r="R390" s="3" t="s">
        <v>3178</v>
      </c>
      <c r="S390" s="3">
        <f t="shared" si="6"/>
        <v>30</v>
      </c>
      <c r="T390" s="3">
        <v>30</v>
      </c>
      <c r="AC390" s="3" t="s">
        <v>2322</v>
      </c>
      <c r="AF390" s="3" t="s">
        <v>2323</v>
      </c>
      <c r="AH390" s="3" t="s">
        <v>1785</v>
      </c>
    </row>
    <row r="391" spans="1:34" ht="72" x14ac:dyDescent="0.3">
      <c r="A391" s="3">
        <v>389</v>
      </c>
      <c r="B391" s="8" t="s">
        <v>2183</v>
      </c>
      <c r="C391" s="5" t="s">
        <v>8</v>
      </c>
      <c r="D391" s="5">
        <v>2019</v>
      </c>
      <c r="E391" s="3" t="s">
        <v>2326</v>
      </c>
      <c r="F391" s="3" t="s">
        <v>2325</v>
      </c>
      <c r="G391" s="3" t="s">
        <v>2327</v>
      </c>
      <c r="H391" s="3" t="s">
        <v>2324</v>
      </c>
      <c r="I391" s="3" t="s">
        <v>1690</v>
      </c>
      <c r="J391" s="3" t="s">
        <v>1690</v>
      </c>
      <c r="K391" s="3" t="s">
        <v>1759</v>
      </c>
      <c r="L391" s="3" t="s">
        <v>1693</v>
      </c>
      <c r="P391" s="3" t="s">
        <v>3168</v>
      </c>
      <c r="S391" s="3">
        <f t="shared" si="6"/>
        <v>0</v>
      </c>
    </row>
    <row r="392" spans="1:34" ht="28.8" x14ac:dyDescent="0.3">
      <c r="A392" s="3">
        <v>390</v>
      </c>
      <c r="B392" s="8" t="s">
        <v>2184</v>
      </c>
      <c r="C392" s="5" t="s">
        <v>31</v>
      </c>
      <c r="D392" s="5">
        <v>2019</v>
      </c>
      <c r="E392" s="3" t="s">
        <v>2329</v>
      </c>
      <c r="F392" s="3" t="s">
        <v>2328</v>
      </c>
      <c r="G392" s="3" t="s">
        <v>156</v>
      </c>
      <c r="H392" s="9" t="s">
        <v>2330</v>
      </c>
      <c r="I392" s="3" t="s">
        <v>1690</v>
      </c>
      <c r="J392" s="3" t="s">
        <v>1690</v>
      </c>
      <c r="K392" s="3" t="s">
        <v>1694</v>
      </c>
      <c r="L392" s="3" t="s">
        <v>1693</v>
      </c>
      <c r="P392" s="3" t="s">
        <v>3168</v>
      </c>
      <c r="S392" s="3">
        <f t="shared" si="6"/>
        <v>0</v>
      </c>
    </row>
    <row r="393" spans="1:34" ht="72" x14ac:dyDescent="0.3">
      <c r="A393" s="3">
        <v>391</v>
      </c>
      <c r="B393" s="4" t="s">
        <v>2186</v>
      </c>
      <c r="C393" s="5" t="s">
        <v>8</v>
      </c>
      <c r="D393" s="5">
        <v>2019</v>
      </c>
      <c r="E393" s="3" t="s">
        <v>2333</v>
      </c>
      <c r="F393" s="3" t="s">
        <v>2331</v>
      </c>
      <c r="G393" s="3" t="s">
        <v>2332</v>
      </c>
      <c r="H393" s="3" t="s">
        <v>2334</v>
      </c>
      <c r="I393" s="3" t="s">
        <v>1690</v>
      </c>
      <c r="J393" s="3" t="s">
        <v>1690</v>
      </c>
      <c r="K393" s="3" t="s">
        <v>1762</v>
      </c>
      <c r="L393" s="3" t="s">
        <v>1693</v>
      </c>
      <c r="P393" s="3" t="s">
        <v>3168</v>
      </c>
      <c r="S393" s="3">
        <f t="shared" si="6"/>
        <v>0</v>
      </c>
    </row>
    <row r="394" spans="1:34" ht="86.4" x14ac:dyDescent="0.3">
      <c r="A394" s="3">
        <v>392</v>
      </c>
      <c r="B394" s="4" t="s">
        <v>2187</v>
      </c>
      <c r="C394" s="5" t="s">
        <v>8</v>
      </c>
      <c r="D394" s="5">
        <v>2019</v>
      </c>
      <c r="E394" s="3" t="s">
        <v>2336</v>
      </c>
      <c r="F394" s="3" t="s">
        <v>2335</v>
      </c>
      <c r="G394" s="3" t="s">
        <v>2337</v>
      </c>
      <c r="H394" s="3" t="s">
        <v>2338</v>
      </c>
      <c r="I394" s="3" t="s">
        <v>1690</v>
      </c>
      <c r="J394" s="3" t="s">
        <v>1690</v>
      </c>
      <c r="K394" s="3" t="s">
        <v>1716</v>
      </c>
      <c r="L394" s="3" t="s">
        <v>1693</v>
      </c>
      <c r="P394" s="3" t="s">
        <v>3168</v>
      </c>
      <c r="S394" s="3">
        <f t="shared" si="6"/>
        <v>0</v>
      </c>
    </row>
    <row r="395" spans="1:34" ht="57.6" x14ac:dyDescent="0.3">
      <c r="A395" s="3">
        <v>393</v>
      </c>
      <c r="B395" s="4" t="s">
        <v>2188</v>
      </c>
      <c r="C395" s="5" t="s">
        <v>8</v>
      </c>
      <c r="D395" s="5">
        <v>2019</v>
      </c>
      <c r="E395" s="3" t="s">
        <v>2339</v>
      </c>
      <c r="F395" s="3" t="s">
        <v>2340</v>
      </c>
      <c r="G395" s="3" t="s">
        <v>2341</v>
      </c>
      <c r="H395" s="3" t="s">
        <v>2342</v>
      </c>
      <c r="I395" s="3" t="s">
        <v>1690</v>
      </c>
      <c r="J395" s="3" t="s">
        <v>1690</v>
      </c>
      <c r="K395" s="3" t="s">
        <v>1695</v>
      </c>
      <c r="L395" s="3" t="s">
        <v>1696</v>
      </c>
      <c r="M395" s="3" t="s">
        <v>1697</v>
      </c>
      <c r="N395" s="3" t="s">
        <v>1682</v>
      </c>
      <c r="O395" s="3" t="s">
        <v>1698</v>
      </c>
      <c r="P395" s="3" t="s">
        <v>3169</v>
      </c>
      <c r="Q395" s="3" t="s">
        <v>1699</v>
      </c>
      <c r="R395" s="3" t="s">
        <v>3178</v>
      </c>
      <c r="S395" s="3">
        <f t="shared" si="6"/>
        <v>210</v>
      </c>
      <c r="U395" s="3">
        <v>164</v>
      </c>
      <c r="V395" s="3">
        <v>46</v>
      </c>
      <c r="AB395" s="3" t="s">
        <v>2344</v>
      </c>
      <c r="AC395" s="3" t="s">
        <v>2343</v>
      </c>
      <c r="AE395" s="3" t="s">
        <v>2346</v>
      </c>
      <c r="AF395" s="3" t="s">
        <v>2345</v>
      </c>
    </row>
    <row r="396" spans="1:34" ht="72" x14ac:dyDescent="0.3">
      <c r="A396" s="3">
        <v>394</v>
      </c>
      <c r="B396" s="4" t="s">
        <v>2189</v>
      </c>
      <c r="C396" s="5" t="s">
        <v>31</v>
      </c>
      <c r="D396" s="5">
        <v>2019</v>
      </c>
      <c r="E396" s="3" t="s">
        <v>2348</v>
      </c>
      <c r="F396" s="3" t="s">
        <v>2347</v>
      </c>
      <c r="G396" s="3" t="s">
        <v>156</v>
      </c>
      <c r="H396" s="9" t="s">
        <v>2349</v>
      </c>
      <c r="I396" s="3" t="s">
        <v>1690</v>
      </c>
      <c r="J396" s="3" t="s">
        <v>1690</v>
      </c>
      <c r="K396" s="3" t="s">
        <v>1759</v>
      </c>
      <c r="L396" s="3" t="s">
        <v>1693</v>
      </c>
      <c r="P396" s="3" t="s">
        <v>3168</v>
      </c>
      <c r="S396" s="3">
        <f t="shared" si="6"/>
        <v>0</v>
      </c>
    </row>
    <row r="397" spans="1:34" ht="57.6" x14ac:dyDescent="0.3">
      <c r="A397" s="3">
        <v>395</v>
      </c>
      <c r="B397" s="4" t="s">
        <v>2190</v>
      </c>
      <c r="C397" s="5" t="s">
        <v>31</v>
      </c>
      <c r="D397" s="5">
        <v>2019</v>
      </c>
      <c r="E397" s="3" t="s">
        <v>2350</v>
      </c>
      <c r="F397" s="3" t="s">
        <v>2354</v>
      </c>
      <c r="G397" s="3" t="s">
        <v>177</v>
      </c>
      <c r="H397" s="3" t="s">
        <v>2351</v>
      </c>
      <c r="I397" s="3">
        <v>3</v>
      </c>
      <c r="J397" s="3">
        <v>29</v>
      </c>
      <c r="K397" s="3" t="s">
        <v>1695</v>
      </c>
      <c r="L397" s="3" t="s">
        <v>1696</v>
      </c>
      <c r="M397" s="3" t="s">
        <v>1681</v>
      </c>
      <c r="N397" s="3" t="s">
        <v>1682</v>
      </c>
      <c r="P397" s="3" t="s">
        <v>3168</v>
      </c>
      <c r="Q397" s="3" t="s">
        <v>1699</v>
      </c>
      <c r="S397" s="3">
        <f t="shared" si="6"/>
        <v>175</v>
      </c>
      <c r="U397" s="3">
        <v>75</v>
      </c>
      <c r="V397" s="3">
        <v>100</v>
      </c>
      <c r="Y397" s="3" t="s">
        <v>1944</v>
      </c>
      <c r="AE397" s="3" t="s">
        <v>2353</v>
      </c>
      <c r="AF397" s="3" t="s">
        <v>2352</v>
      </c>
    </row>
    <row r="398" spans="1:34" ht="72" x14ac:dyDescent="0.3">
      <c r="A398" s="3">
        <v>396</v>
      </c>
      <c r="B398" s="4" t="s">
        <v>2191</v>
      </c>
      <c r="C398" s="5" t="s">
        <v>8</v>
      </c>
      <c r="D398" s="5">
        <v>2019</v>
      </c>
      <c r="E398" s="3" t="s">
        <v>2356</v>
      </c>
      <c r="F398" s="3" t="s">
        <v>2355</v>
      </c>
      <c r="G398" s="3" t="s">
        <v>2357</v>
      </c>
      <c r="H398" s="3" t="s">
        <v>2358</v>
      </c>
      <c r="I398" s="3" t="s">
        <v>1690</v>
      </c>
      <c r="J398" s="3" t="s">
        <v>1690</v>
      </c>
      <c r="K398" s="3" t="s">
        <v>1695</v>
      </c>
      <c r="L398" s="3" t="s">
        <v>1696</v>
      </c>
      <c r="M398" s="3" t="s">
        <v>1681</v>
      </c>
      <c r="N398" s="3" t="s">
        <v>1682</v>
      </c>
      <c r="P398" s="3" t="s">
        <v>3168</v>
      </c>
      <c r="S398" s="3">
        <f t="shared" si="6"/>
        <v>5</v>
      </c>
      <c r="V398" s="3">
        <v>5</v>
      </c>
    </row>
    <row r="399" spans="1:34" ht="43.2" x14ac:dyDescent="0.3">
      <c r="A399" s="3">
        <v>397</v>
      </c>
      <c r="B399" s="4" t="s">
        <v>2192</v>
      </c>
      <c r="C399" s="5" t="s">
        <v>31</v>
      </c>
      <c r="D399" s="5">
        <v>2019</v>
      </c>
      <c r="E399" s="3" t="s">
        <v>2360</v>
      </c>
      <c r="F399" s="3" t="s">
        <v>2359</v>
      </c>
      <c r="G399" s="3" t="s">
        <v>156</v>
      </c>
      <c r="H399" s="9" t="s">
        <v>2361</v>
      </c>
      <c r="I399" s="3" t="s">
        <v>1690</v>
      </c>
      <c r="J399" s="3" t="s">
        <v>1690</v>
      </c>
      <c r="K399" s="3" t="s">
        <v>1695</v>
      </c>
      <c r="L399" s="3" t="s">
        <v>1696</v>
      </c>
      <c r="M399" s="3" t="s">
        <v>1697</v>
      </c>
      <c r="N399" s="3" t="s">
        <v>1682</v>
      </c>
      <c r="O399" s="3" t="s">
        <v>1698</v>
      </c>
      <c r="P399" s="3" t="s">
        <v>3169</v>
      </c>
      <c r="Q399" s="3" t="s">
        <v>1699</v>
      </c>
      <c r="R399" s="3" t="s">
        <v>3178</v>
      </c>
      <c r="S399" s="3">
        <f t="shared" si="6"/>
        <v>276</v>
      </c>
      <c r="U399" s="3">
        <v>210</v>
      </c>
      <c r="V399" s="3">
        <v>66</v>
      </c>
      <c r="AB399" s="3" t="s">
        <v>2363</v>
      </c>
      <c r="AC399" s="3" t="s">
        <v>2362</v>
      </c>
      <c r="AE399" s="3" t="s">
        <v>2346</v>
      </c>
      <c r="AF399" s="3" t="s">
        <v>2364</v>
      </c>
    </row>
    <row r="400" spans="1:34" ht="144" x14ac:dyDescent="0.3">
      <c r="A400" s="3">
        <v>398</v>
      </c>
      <c r="B400" s="4" t="s">
        <v>2193</v>
      </c>
      <c r="C400" s="5" t="s">
        <v>8</v>
      </c>
      <c r="D400" s="5">
        <v>2019</v>
      </c>
      <c r="E400" s="3" t="s">
        <v>2366</v>
      </c>
      <c r="F400" s="3" t="s">
        <v>2365</v>
      </c>
      <c r="G400" s="3" t="s">
        <v>2367</v>
      </c>
      <c r="H400" s="3" t="s">
        <v>2368</v>
      </c>
      <c r="I400" s="3" t="s">
        <v>1690</v>
      </c>
      <c r="J400" s="3" t="s">
        <v>1690</v>
      </c>
      <c r="K400" s="3" t="s">
        <v>1695</v>
      </c>
      <c r="L400" s="3" t="s">
        <v>1696</v>
      </c>
      <c r="M400" s="3" t="s">
        <v>1697</v>
      </c>
      <c r="N400" s="3" t="s">
        <v>1682</v>
      </c>
      <c r="O400" s="3" t="s">
        <v>1698</v>
      </c>
      <c r="P400" s="3" t="s">
        <v>3169</v>
      </c>
      <c r="Q400" s="3" t="s">
        <v>1699</v>
      </c>
      <c r="R400" s="3" t="s">
        <v>3178</v>
      </c>
      <c r="S400" s="3">
        <f t="shared" si="6"/>
        <v>285</v>
      </c>
      <c r="T400" s="3">
        <v>285</v>
      </c>
      <c r="AC400" s="3" t="s">
        <v>2369</v>
      </c>
    </row>
    <row r="401" spans="1:67" ht="57.6" x14ac:dyDescent="0.3">
      <c r="A401" s="3">
        <v>399</v>
      </c>
      <c r="B401" s="4" t="s">
        <v>2194</v>
      </c>
      <c r="C401" s="5" t="s">
        <v>8</v>
      </c>
      <c r="D401" s="5">
        <v>2019</v>
      </c>
      <c r="E401" s="3" t="s">
        <v>2372</v>
      </c>
      <c r="F401" s="3" t="s">
        <v>2370</v>
      </c>
      <c r="G401" s="3" t="s">
        <v>2371</v>
      </c>
      <c r="H401" s="3" t="s">
        <v>2373</v>
      </c>
      <c r="I401" s="3" t="s">
        <v>1690</v>
      </c>
      <c r="J401" s="3" t="s">
        <v>1690</v>
      </c>
      <c r="K401" s="3" t="s">
        <v>1695</v>
      </c>
      <c r="L401" s="3" t="s">
        <v>1696</v>
      </c>
      <c r="M401" s="3" t="s">
        <v>1697</v>
      </c>
      <c r="N401" s="3" t="s">
        <v>1682</v>
      </c>
      <c r="O401" s="3" t="s">
        <v>1698</v>
      </c>
      <c r="P401" s="3" t="s">
        <v>3169</v>
      </c>
      <c r="Q401" s="3" t="s">
        <v>1699</v>
      </c>
      <c r="R401" s="3" t="s">
        <v>3178</v>
      </c>
      <c r="S401" s="3">
        <f t="shared" si="6"/>
        <v>384</v>
      </c>
      <c r="U401" s="3">
        <v>274</v>
      </c>
      <c r="V401" s="3">
        <v>110</v>
      </c>
      <c r="AC401" s="3" t="s">
        <v>2073</v>
      </c>
      <c r="AE401" s="3" t="s">
        <v>2073</v>
      </c>
      <c r="AF401" s="3" t="s">
        <v>1772</v>
      </c>
    </row>
    <row r="402" spans="1:67" ht="72" x14ac:dyDescent="0.3">
      <c r="A402" s="3">
        <v>400</v>
      </c>
      <c r="B402" s="4" t="s">
        <v>2195</v>
      </c>
      <c r="C402" s="5" t="s">
        <v>8</v>
      </c>
      <c r="D402" s="5">
        <v>2019</v>
      </c>
      <c r="E402" s="3" t="s">
        <v>294</v>
      </c>
      <c r="F402" s="3" t="s">
        <v>2374</v>
      </c>
      <c r="G402" s="3" t="s">
        <v>2375</v>
      </c>
      <c r="H402" s="3" t="s">
        <v>2376</v>
      </c>
      <c r="I402" s="3" t="s">
        <v>1690</v>
      </c>
      <c r="J402" s="3" t="s">
        <v>1690</v>
      </c>
      <c r="K402" s="3" t="s">
        <v>1695</v>
      </c>
      <c r="L402" s="3" t="s">
        <v>1696</v>
      </c>
      <c r="M402" s="3" t="s">
        <v>1697</v>
      </c>
      <c r="N402" s="3" t="s">
        <v>1682</v>
      </c>
      <c r="O402" s="3" t="s">
        <v>1765</v>
      </c>
      <c r="P402" s="3" t="s">
        <v>3168</v>
      </c>
      <c r="Q402" s="3" t="s">
        <v>1699</v>
      </c>
      <c r="S402" s="3">
        <f t="shared" si="6"/>
        <v>233</v>
      </c>
      <c r="T402" s="3">
        <v>233</v>
      </c>
      <c r="Y402" s="3" t="s">
        <v>2378</v>
      </c>
      <c r="AC402" s="3" t="s">
        <v>2062</v>
      </c>
      <c r="AF402" s="3" t="s">
        <v>2377</v>
      </c>
      <c r="BO402" s="3" t="s">
        <v>2060</v>
      </c>
    </row>
    <row r="403" spans="1:67" ht="57.6" x14ac:dyDescent="0.3">
      <c r="A403" s="3">
        <v>401</v>
      </c>
      <c r="B403" s="4" t="s">
        <v>2196</v>
      </c>
      <c r="C403" s="5" t="s">
        <v>8</v>
      </c>
      <c r="D403" s="5">
        <v>2019</v>
      </c>
      <c r="E403" s="3" t="s">
        <v>2381</v>
      </c>
      <c r="F403" s="3" t="s">
        <v>2382</v>
      </c>
      <c r="G403" s="3" t="s">
        <v>2380</v>
      </c>
      <c r="H403" s="3" t="s">
        <v>2383</v>
      </c>
      <c r="I403" s="3" t="s">
        <v>1690</v>
      </c>
      <c r="J403" s="3" t="s">
        <v>1690</v>
      </c>
      <c r="K403" s="3" t="s">
        <v>1695</v>
      </c>
      <c r="L403" s="3" t="s">
        <v>1696</v>
      </c>
      <c r="M403" s="3" t="s">
        <v>1697</v>
      </c>
      <c r="N403" s="3" t="s">
        <v>1682</v>
      </c>
      <c r="O403" s="3" t="s">
        <v>1698</v>
      </c>
      <c r="P403" s="3" t="s">
        <v>3169</v>
      </c>
      <c r="Q403" s="3" t="s">
        <v>1699</v>
      </c>
      <c r="R403" s="3" t="s">
        <v>3178</v>
      </c>
      <c r="S403" s="3">
        <f t="shared" si="6"/>
        <v>351</v>
      </c>
      <c r="U403" s="3">
        <v>285</v>
      </c>
      <c r="V403" s="3">
        <v>66</v>
      </c>
      <c r="AB403" s="3" t="s">
        <v>2385</v>
      </c>
      <c r="AC403" s="3" t="s">
        <v>2384</v>
      </c>
      <c r="AE403" s="3" t="s">
        <v>2346</v>
      </c>
      <c r="AF403" s="3" t="s">
        <v>2386</v>
      </c>
    </row>
    <row r="404" spans="1:67" ht="43.2" x14ac:dyDescent="0.3">
      <c r="A404" s="3">
        <v>402</v>
      </c>
      <c r="B404" s="4" t="s">
        <v>2197</v>
      </c>
      <c r="C404" s="5" t="s">
        <v>8</v>
      </c>
      <c r="D404" s="5">
        <v>2019</v>
      </c>
      <c r="E404" s="3" t="s">
        <v>2388</v>
      </c>
      <c r="F404" s="3" t="s">
        <v>2387</v>
      </c>
      <c r="G404" s="3" t="s">
        <v>2390</v>
      </c>
      <c r="H404" s="3" t="s">
        <v>2389</v>
      </c>
      <c r="I404" s="3" t="s">
        <v>1690</v>
      </c>
      <c r="J404" s="3" t="s">
        <v>1690</v>
      </c>
      <c r="K404" s="3" t="s">
        <v>1716</v>
      </c>
      <c r="L404" s="3" t="s">
        <v>1693</v>
      </c>
      <c r="P404" s="3" t="s">
        <v>3168</v>
      </c>
      <c r="S404" s="3">
        <f t="shared" si="6"/>
        <v>0</v>
      </c>
    </row>
    <row r="405" spans="1:67" ht="43.2" x14ac:dyDescent="0.3">
      <c r="A405" s="3">
        <v>403</v>
      </c>
      <c r="B405" s="4" t="s">
        <v>2198</v>
      </c>
      <c r="C405" s="5" t="s">
        <v>8</v>
      </c>
      <c r="D405" s="5">
        <v>2019</v>
      </c>
      <c r="E405" s="3" t="s">
        <v>2392</v>
      </c>
      <c r="F405" s="3" t="s">
        <v>2391</v>
      </c>
      <c r="G405" s="3" t="s">
        <v>2393</v>
      </c>
      <c r="H405" s="3" t="s">
        <v>2394</v>
      </c>
      <c r="I405" s="3" t="s">
        <v>1690</v>
      </c>
      <c r="J405" s="3" t="s">
        <v>1690</v>
      </c>
      <c r="K405" s="3" t="s">
        <v>1695</v>
      </c>
      <c r="L405" s="3" t="s">
        <v>1696</v>
      </c>
      <c r="M405" s="3" t="s">
        <v>1697</v>
      </c>
      <c r="N405" s="3" t="s">
        <v>1682</v>
      </c>
      <c r="O405" s="3" t="s">
        <v>1698</v>
      </c>
      <c r="P405" s="3" t="s">
        <v>3169</v>
      </c>
      <c r="Q405" s="3" t="s">
        <v>1699</v>
      </c>
      <c r="R405" s="3" t="s">
        <v>3178</v>
      </c>
      <c r="S405" s="3">
        <f t="shared" si="6"/>
        <v>40</v>
      </c>
      <c r="U405" s="3">
        <v>30</v>
      </c>
      <c r="W405" s="3">
        <v>10</v>
      </c>
      <c r="AC405" s="3" t="s">
        <v>2395</v>
      </c>
    </row>
    <row r="406" spans="1:67" ht="43.2" x14ac:dyDescent="0.3">
      <c r="A406" s="3">
        <v>404</v>
      </c>
      <c r="B406" s="4" t="s">
        <v>2199</v>
      </c>
      <c r="C406" s="5" t="s">
        <v>8</v>
      </c>
      <c r="D406" s="5">
        <v>2019</v>
      </c>
      <c r="E406" s="3" t="s">
        <v>2397</v>
      </c>
      <c r="F406" s="3" t="s">
        <v>2396</v>
      </c>
      <c r="G406" s="3" t="s">
        <v>2398</v>
      </c>
      <c r="H406" s="3" t="s">
        <v>2399</v>
      </c>
      <c r="I406" s="3" t="s">
        <v>1690</v>
      </c>
      <c r="J406" s="3" t="s">
        <v>1690</v>
      </c>
      <c r="K406" s="3" t="s">
        <v>1759</v>
      </c>
      <c r="L406" s="3" t="s">
        <v>1693</v>
      </c>
      <c r="P406" s="3" t="s">
        <v>3168</v>
      </c>
      <c r="S406" s="3">
        <f t="shared" si="6"/>
        <v>0</v>
      </c>
    </row>
    <row r="407" spans="1:67" ht="72" x14ac:dyDescent="0.3">
      <c r="A407" s="3">
        <v>405</v>
      </c>
      <c r="B407" s="4" t="s">
        <v>2200</v>
      </c>
      <c r="C407" s="5" t="s">
        <v>8</v>
      </c>
      <c r="D407" s="5">
        <v>2019</v>
      </c>
      <c r="E407" s="3" t="s">
        <v>2401</v>
      </c>
      <c r="F407" s="3" t="s">
        <v>2400</v>
      </c>
      <c r="G407" s="3" t="s">
        <v>2403</v>
      </c>
      <c r="H407" s="3" t="s">
        <v>2402</v>
      </c>
      <c r="I407" s="3" t="s">
        <v>1690</v>
      </c>
      <c r="J407" s="3" t="s">
        <v>1690</v>
      </c>
      <c r="K407" s="3" t="s">
        <v>1695</v>
      </c>
      <c r="L407" s="3" t="s">
        <v>1696</v>
      </c>
      <c r="M407" s="3" t="s">
        <v>1749</v>
      </c>
      <c r="N407" s="3" t="s">
        <v>1682</v>
      </c>
      <c r="O407" s="3" t="s">
        <v>1765</v>
      </c>
      <c r="P407" s="3" t="s">
        <v>3168</v>
      </c>
      <c r="S407" s="3">
        <f t="shared" si="6"/>
        <v>0</v>
      </c>
    </row>
    <row r="408" spans="1:67" ht="72" x14ac:dyDescent="0.3">
      <c r="A408" s="3">
        <v>406</v>
      </c>
      <c r="B408" s="4" t="s">
        <v>2201</v>
      </c>
      <c r="C408" s="5" t="s">
        <v>8</v>
      </c>
      <c r="D408" s="5">
        <v>2019</v>
      </c>
      <c r="E408" s="3" t="s">
        <v>2405</v>
      </c>
      <c r="F408" s="3" t="s">
        <v>2404</v>
      </c>
      <c r="G408" s="3" t="s">
        <v>2407</v>
      </c>
      <c r="H408" s="3" t="s">
        <v>2406</v>
      </c>
      <c r="I408" s="3" t="s">
        <v>1690</v>
      </c>
      <c r="J408" s="3" t="s">
        <v>1690</v>
      </c>
      <c r="K408" s="3" t="s">
        <v>1695</v>
      </c>
      <c r="L408" s="3" t="s">
        <v>1696</v>
      </c>
      <c r="M408" s="3" t="s">
        <v>1749</v>
      </c>
      <c r="N408" s="3" t="s">
        <v>2408</v>
      </c>
      <c r="P408" s="3" t="s">
        <v>3168</v>
      </c>
      <c r="Q408" s="3" t="s">
        <v>1999</v>
      </c>
      <c r="S408" s="3">
        <f t="shared" si="6"/>
        <v>21</v>
      </c>
      <c r="T408" s="3">
        <v>21</v>
      </c>
    </row>
    <row r="409" spans="1:67" ht="43.2" x14ac:dyDescent="0.3">
      <c r="A409" s="3">
        <v>407</v>
      </c>
      <c r="B409" s="4" t="s">
        <v>2202</v>
      </c>
      <c r="C409" s="5" t="s">
        <v>31</v>
      </c>
      <c r="D409" s="5">
        <v>2019</v>
      </c>
      <c r="E409" s="3" t="s">
        <v>2410</v>
      </c>
      <c r="F409" s="3" t="s">
        <v>2409</v>
      </c>
      <c r="G409" s="3" t="s">
        <v>41</v>
      </c>
      <c r="H409" s="3" t="s">
        <v>2411</v>
      </c>
      <c r="I409" s="3" t="s">
        <v>1690</v>
      </c>
      <c r="J409" s="3">
        <v>14</v>
      </c>
      <c r="K409" s="3" t="s">
        <v>1759</v>
      </c>
      <c r="L409" s="3" t="s">
        <v>1693</v>
      </c>
      <c r="P409" s="3" t="s">
        <v>3168</v>
      </c>
      <c r="S409" s="3">
        <f t="shared" si="6"/>
        <v>0</v>
      </c>
    </row>
    <row r="410" spans="1:67" ht="43.2" x14ac:dyDescent="0.3">
      <c r="A410" s="3">
        <v>408</v>
      </c>
      <c r="B410" s="4" t="s">
        <v>2203</v>
      </c>
      <c r="C410" s="5" t="s">
        <v>8</v>
      </c>
      <c r="D410" s="5">
        <v>2019</v>
      </c>
      <c r="E410" s="3" t="s">
        <v>2413</v>
      </c>
      <c r="F410" s="3" t="s">
        <v>2412</v>
      </c>
      <c r="G410" s="3" t="s">
        <v>2414</v>
      </c>
      <c r="H410" s="3" t="s">
        <v>2415</v>
      </c>
      <c r="I410" s="3" t="s">
        <v>1690</v>
      </c>
      <c r="J410" s="3">
        <v>8</v>
      </c>
      <c r="K410" s="3" t="s">
        <v>2416</v>
      </c>
      <c r="L410" s="3" t="s">
        <v>1693</v>
      </c>
      <c r="P410" s="3" t="s">
        <v>3168</v>
      </c>
      <c r="S410" s="3">
        <f t="shared" si="6"/>
        <v>0</v>
      </c>
    </row>
    <row r="411" spans="1:67" ht="43.2" x14ac:dyDescent="0.3">
      <c r="A411" s="3">
        <v>409</v>
      </c>
      <c r="B411" s="4" t="s">
        <v>2204</v>
      </c>
      <c r="C411" s="5" t="s">
        <v>8</v>
      </c>
      <c r="D411" s="5">
        <v>2019</v>
      </c>
      <c r="E411" s="3" t="s">
        <v>2417</v>
      </c>
      <c r="F411" s="3" t="s">
        <v>2418</v>
      </c>
      <c r="G411" s="3" t="s">
        <v>156</v>
      </c>
      <c r="H411" s="3" t="s">
        <v>2419</v>
      </c>
      <c r="I411" s="3" t="s">
        <v>1690</v>
      </c>
      <c r="J411" s="3" t="s">
        <v>1690</v>
      </c>
      <c r="K411" s="3" t="s">
        <v>1761</v>
      </c>
      <c r="L411" s="3" t="s">
        <v>1693</v>
      </c>
      <c r="P411" s="3" t="s">
        <v>3168</v>
      </c>
      <c r="S411" s="3">
        <f t="shared" si="6"/>
        <v>0</v>
      </c>
    </row>
    <row r="412" spans="1:67" ht="43.2" x14ac:dyDescent="0.3">
      <c r="A412" s="3">
        <v>410</v>
      </c>
      <c r="B412" s="4" t="s">
        <v>2205</v>
      </c>
      <c r="C412" s="5" t="s">
        <v>31</v>
      </c>
      <c r="D412" s="5">
        <v>2019</v>
      </c>
      <c r="E412" s="3" t="s">
        <v>2421</v>
      </c>
      <c r="F412" s="3" t="s">
        <v>2420</v>
      </c>
      <c r="G412" s="3" t="s">
        <v>156</v>
      </c>
      <c r="H412" s="3" t="s">
        <v>2422</v>
      </c>
      <c r="I412" s="3" t="s">
        <v>1690</v>
      </c>
      <c r="J412" s="3" t="s">
        <v>1690</v>
      </c>
      <c r="K412" s="3" t="s">
        <v>1695</v>
      </c>
      <c r="L412" s="3" t="s">
        <v>1696</v>
      </c>
      <c r="M412" s="3" t="s">
        <v>1697</v>
      </c>
      <c r="N412" s="3" t="s">
        <v>1682</v>
      </c>
      <c r="O412" s="3" t="s">
        <v>1947</v>
      </c>
      <c r="P412" s="3" t="s">
        <v>3168</v>
      </c>
      <c r="Q412" s="3" t="s">
        <v>1699</v>
      </c>
      <c r="S412" s="3">
        <f t="shared" si="6"/>
        <v>0</v>
      </c>
      <c r="AB412" s="3" t="s">
        <v>2424</v>
      </c>
      <c r="AC412" s="3" t="s">
        <v>2423</v>
      </c>
    </row>
    <row r="413" spans="1:67" ht="72" x14ac:dyDescent="0.3">
      <c r="A413" s="3">
        <v>411</v>
      </c>
      <c r="B413" s="4" t="s">
        <v>2206</v>
      </c>
      <c r="C413" s="5" t="s">
        <v>8</v>
      </c>
      <c r="D413" s="5">
        <v>2019</v>
      </c>
      <c r="E413" s="3" t="s">
        <v>2426</v>
      </c>
      <c r="F413" s="3" t="s">
        <v>2425</v>
      </c>
      <c r="G413" s="3" t="s">
        <v>2427</v>
      </c>
      <c r="H413" s="3" t="s">
        <v>2428</v>
      </c>
      <c r="I413" s="3" t="s">
        <v>1690</v>
      </c>
      <c r="J413" s="3" t="s">
        <v>1690</v>
      </c>
      <c r="K413" s="3" t="s">
        <v>1695</v>
      </c>
      <c r="L413" s="3" t="s">
        <v>1696</v>
      </c>
      <c r="M413" s="3" t="s">
        <v>1749</v>
      </c>
      <c r="N413" s="3" t="s">
        <v>1682</v>
      </c>
      <c r="O413" s="3" t="s">
        <v>1750</v>
      </c>
      <c r="P413" s="3" t="s">
        <v>3168</v>
      </c>
      <c r="Q413" s="3" t="s">
        <v>2429</v>
      </c>
      <c r="S413" s="3">
        <f t="shared" si="6"/>
        <v>20</v>
      </c>
      <c r="T413" s="3">
        <v>20</v>
      </c>
    </row>
    <row r="414" spans="1:67" ht="43.2" x14ac:dyDescent="0.3">
      <c r="A414" s="3">
        <v>412</v>
      </c>
      <c r="B414" s="4" t="s">
        <v>2207</v>
      </c>
      <c r="C414" s="5" t="s">
        <v>31</v>
      </c>
      <c r="D414" s="5">
        <v>2019</v>
      </c>
      <c r="E414" s="3" t="s">
        <v>2431</v>
      </c>
      <c r="F414" s="3" t="s">
        <v>2430</v>
      </c>
      <c r="G414" s="3" t="s">
        <v>2432</v>
      </c>
      <c r="H414" s="3" t="s">
        <v>2433</v>
      </c>
      <c r="I414" s="3" t="s">
        <v>1690</v>
      </c>
      <c r="J414" s="3">
        <v>61</v>
      </c>
      <c r="K414" s="3" t="s">
        <v>2416</v>
      </c>
      <c r="L414" s="3" t="s">
        <v>1693</v>
      </c>
      <c r="P414" s="3" t="s">
        <v>3168</v>
      </c>
      <c r="S414" s="3">
        <f t="shared" si="6"/>
        <v>0</v>
      </c>
    </row>
    <row r="415" spans="1:67" ht="57.6" x14ac:dyDescent="0.3">
      <c r="A415" s="3">
        <v>413</v>
      </c>
      <c r="B415" s="4" t="s">
        <v>2208</v>
      </c>
      <c r="C415" s="5" t="s">
        <v>31</v>
      </c>
      <c r="D415" s="5">
        <v>2019</v>
      </c>
      <c r="E415" s="3" t="s">
        <v>2435</v>
      </c>
      <c r="F415" s="3" t="s">
        <v>2434</v>
      </c>
      <c r="G415" s="3" t="s">
        <v>45</v>
      </c>
      <c r="H415" s="3" t="s">
        <v>2436</v>
      </c>
      <c r="I415" s="3" t="s">
        <v>1690</v>
      </c>
      <c r="J415" s="3">
        <v>32</v>
      </c>
      <c r="K415" s="3" t="s">
        <v>1759</v>
      </c>
      <c r="L415" s="3" t="s">
        <v>1693</v>
      </c>
      <c r="P415" s="3" t="s">
        <v>3168</v>
      </c>
      <c r="S415" s="3">
        <f t="shared" si="6"/>
        <v>0</v>
      </c>
    </row>
    <row r="416" spans="1:67" ht="57.6" x14ac:dyDescent="0.3">
      <c r="A416" s="3">
        <v>414</v>
      </c>
      <c r="B416" s="4" t="s">
        <v>2209</v>
      </c>
      <c r="C416" s="5" t="s">
        <v>31</v>
      </c>
      <c r="D416" s="5">
        <v>2019</v>
      </c>
      <c r="E416" s="3" t="s">
        <v>2438</v>
      </c>
      <c r="F416" s="3" t="s">
        <v>2437</v>
      </c>
      <c r="G416" s="3" t="s">
        <v>2439</v>
      </c>
      <c r="H416" s="3" t="s">
        <v>2440</v>
      </c>
      <c r="I416" s="3" t="s">
        <v>1690</v>
      </c>
      <c r="J416" s="3">
        <v>22</v>
      </c>
      <c r="K416" s="3" t="s">
        <v>1695</v>
      </c>
      <c r="L416" s="3" t="s">
        <v>1696</v>
      </c>
      <c r="M416" s="3" t="s">
        <v>1681</v>
      </c>
      <c r="N416" s="3" t="s">
        <v>2441</v>
      </c>
      <c r="O416" s="3" t="s">
        <v>2442</v>
      </c>
      <c r="P416" s="3" t="s">
        <v>3168</v>
      </c>
      <c r="Q416" s="3" t="s">
        <v>1699</v>
      </c>
      <c r="S416" s="3">
        <f t="shared" si="6"/>
        <v>11</v>
      </c>
      <c r="T416" s="3">
        <v>11</v>
      </c>
      <c r="AB416" s="3" t="s">
        <v>2444</v>
      </c>
      <c r="AC416" s="3" t="s">
        <v>2443</v>
      </c>
    </row>
    <row r="417" spans="1:68" ht="144" x14ac:dyDescent="0.3">
      <c r="A417" s="3">
        <v>415</v>
      </c>
      <c r="B417" s="4" t="s">
        <v>2210</v>
      </c>
      <c r="C417" s="5" t="s">
        <v>31</v>
      </c>
      <c r="D417" s="5">
        <v>2019</v>
      </c>
      <c r="E417" s="3" t="s">
        <v>2446</v>
      </c>
      <c r="F417" s="3" t="s">
        <v>2445</v>
      </c>
      <c r="G417" s="3" t="s">
        <v>2447</v>
      </c>
      <c r="H417" s="3" t="s">
        <v>2448</v>
      </c>
      <c r="I417" s="3">
        <v>11</v>
      </c>
      <c r="J417" s="3">
        <v>21</v>
      </c>
      <c r="K417" s="3" t="s">
        <v>1695</v>
      </c>
      <c r="L417" s="3" t="s">
        <v>1696</v>
      </c>
      <c r="M417" s="3" t="s">
        <v>1697</v>
      </c>
      <c r="N417" s="3" t="s">
        <v>1682</v>
      </c>
      <c r="O417" s="3" t="s">
        <v>2449</v>
      </c>
      <c r="P417" s="3" t="s">
        <v>3168</v>
      </c>
      <c r="Q417" s="3" t="s">
        <v>1699</v>
      </c>
      <c r="S417" s="3">
        <f t="shared" si="6"/>
        <v>0</v>
      </c>
      <c r="AC417" s="3" t="s">
        <v>2450</v>
      </c>
      <c r="BP417" s="3" t="s">
        <v>2452</v>
      </c>
    </row>
    <row r="418" spans="1:68" ht="57.6" x14ac:dyDescent="0.3">
      <c r="A418" s="3">
        <v>416</v>
      </c>
      <c r="B418" s="4" t="s">
        <v>2211</v>
      </c>
      <c r="C418" s="5" t="s">
        <v>31</v>
      </c>
      <c r="D418" s="5">
        <v>2019</v>
      </c>
      <c r="E418" s="3" t="s">
        <v>2262</v>
      </c>
      <c r="F418" s="3" t="s">
        <v>2453</v>
      </c>
      <c r="G418" s="3" t="s">
        <v>757</v>
      </c>
      <c r="H418" s="3" t="s">
        <v>2454</v>
      </c>
      <c r="I418" s="3" t="s">
        <v>1690</v>
      </c>
      <c r="J418" s="3">
        <v>19</v>
      </c>
      <c r="K418" s="3" t="s">
        <v>1695</v>
      </c>
      <c r="L418" s="3" t="s">
        <v>1696</v>
      </c>
      <c r="M418" s="3" t="s">
        <v>1681</v>
      </c>
      <c r="N418" s="3" t="s">
        <v>1682</v>
      </c>
      <c r="O418" s="3" t="s">
        <v>1750</v>
      </c>
      <c r="P418" s="3" t="s">
        <v>3168</v>
      </c>
      <c r="Q418" s="3" t="s">
        <v>1699</v>
      </c>
      <c r="S418" s="3">
        <f t="shared" si="6"/>
        <v>285</v>
      </c>
      <c r="T418" s="3">
        <v>285</v>
      </c>
      <c r="AB418" s="3" t="s">
        <v>2265</v>
      </c>
      <c r="AC418" s="3" t="s">
        <v>2074</v>
      </c>
      <c r="AE418" s="3" t="s">
        <v>1826</v>
      </c>
      <c r="AF418" s="3" t="s">
        <v>2455</v>
      </c>
    </row>
    <row r="419" spans="1:68" ht="43.2" x14ac:dyDescent="0.3">
      <c r="A419" s="3">
        <v>417</v>
      </c>
      <c r="B419" s="4" t="s">
        <v>2212</v>
      </c>
      <c r="C419" s="5" t="s">
        <v>31</v>
      </c>
      <c r="D419" s="5">
        <v>2019</v>
      </c>
      <c r="E419" s="3" t="s">
        <v>2457</v>
      </c>
      <c r="F419" s="3" t="s">
        <v>2456</v>
      </c>
      <c r="G419" s="3" t="s">
        <v>667</v>
      </c>
      <c r="H419" s="3" t="s">
        <v>2458</v>
      </c>
      <c r="I419" s="3">
        <v>177</v>
      </c>
      <c r="J419" s="3" t="s">
        <v>1690</v>
      </c>
      <c r="K419" s="3" t="s">
        <v>1716</v>
      </c>
      <c r="L419" s="3" t="s">
        <v>1693</v>
      </c>
      <c r="P419" s="3" t="s">
        <v>3168</v>
      </c>
      <c r="S419" s="3">
        <f t="shared" si="6"/>
        <v>0</v>
      </c>
    </row>
    <row r="420" spans="1:68" ht="43.2" x14ac:dyDescent="0.3">
      <c r="A420" s="3">
        <v>418</v>
      </c>
      <c r="B420" s="4" t="s">
        <v>2213</v>
      </c>
      <c r="C420" s="5" t="s">
        <v>31</v>
      </c>
      <c r="D420" s="5">
        <v>2019</v>
      </c>
      <c r="E420" s="3" t="s">
        <v>2460</v>
      </c>
      <c r="F420" s="3" t="s">
        <v>2459</v>
      </c>
      <c r="G420" s="3" t="s">
        <v>915</v>
      </c>
      <c r="H420" s="3" t="s">
        <v>2461</v>
      </c>
      <c r="I420" s="3">
        <v>125</v>
      </c>
      <c r="J420" s="3" t="s">
        <v>1690</v>
      </c>
      <c r="K420" s="3" t="s">
        <v>1759</v>
      </c>
      <c r="L420" s="3" t="s">
        <v>1693</v>
      </c>
      <c r="P420" s="3" t="s">
        <v>3168</v>
      </c>
      <c r="S420" s="3">
        <f t="shared" si="6"/>
        <v>0</v>
      </c>
    </row>
    <row r="421" spans="1:68" ht="28.8" x14ac:dyDescent="0.3">
      <c r="A421" s="3">
        <v>419</v>
      </c>
      <c r="B421" s="4" t="s">
        <v>2214</v>
      </c>
      <c r="C421" s="5" t="s">
        <v>31</v>
      </c>
      <c r="D421" s="5">
        <v>2019</v>
      </c>
      <c r="E421" s="3" t="s">
        <v>2463</v>
      </c>
      <c r="F421" s="3" t="s">
        <v>2462</v>
      </c>
      <c r="G421" s="3" t="s">
        <v>2464</v>
      </c>
      <c r="H421" s="3" t="s">
        <v>2465</v>
      </c>
      <c r="I421" s="3">
        <v>2</v>
      </c>
      <c r="J421" s="3">
        <v>50</v>
      </c>
      <c r="K421" s="3" t="s">
        <v>1759</v>
      </c>
      <c r="L421" s="3" t="s">
        <v>1693</v>
      </c>
      <c r="P421" s="3" t="s">
        <v>3168</v>
      </c>
      <c r="S421" s="3">
        <f t="shared" si="6"/>
        <v>0</v>
      </c>
    </row>
    <row r="422" spans="1:68" ht="57.6" x14ac:dyDescent="0.3">
      <c r="A422" s="3">
        <v>420</v>
      </c>
      <c r="B422" s="4" t="s">
        <v>2215</v>
      </c>
      <c r="C422" s="5" t="s">
        <v>31</v>
      </c>
      <c r="D422" s="5">
        <v>2019</v>
      </c>
      <c r="E422" s="3" t="s">
        <v>2467</v>
      </c>
      <c r="F422" s="3" t="s">
        <v>2466</v>
      </c>
      <c r="G422" s="3" t="s">
        <v>2469</v>
      </c>
      <c r="H422" s="3" t="s">
        <v>2468</v>
      </c>
      <c r="I422" s="3">
        <v>6</v>
      </c>
      <c r="J422" s="3">
        <v>80</v>
      </c>
      <c r="K422" s="3" t="s">
        <v>1759</v>
      </c>
      <c r="L422" s="3" t="s">
        <v>1693</v>
      </c>
      <c r="P422" s="3" t="s">
        <v>3168</v>
      </c>
      <c r="S422" s="3">
        <f t="shared" si="6"/>
        <v>0</v>
      </c>
    </row>
    <row r="423" spans="1:68" ht="43.2" x14ac:dyDescent="0.3">
      <c r="A423" s="3">
        <v>421</v>
      </c>
      <c r="B423" s="4" t="s">
        <v>2216</v>
      </c>
      <c r="C423" s="5" t="s">
        <v>31</v>
      </c>
      <c r="D423" s="5">
        <v>2019</v>
      </c>
      <c r="E423" s="3" t="s">
        <v>2471</v>
      </c>
      <c r="F423" s="3" t="s">
        <v>2470</v>
      </c>
      <c r="G423" s="3" t="s">
        <v>1247</v>
      </c>
      <c r="H423" s="3" t="s">
        <v>2472</v>
      </c>
      <c r="I423" s="3">
        <v>7</v>
      </c>
      <c r="J423" s="3">
        <v>40</v>
      </c>
      <c r="K423" s="3" t="s">
        <v>1759</v>
      </c>
      <c r="L423" s="3" t="s">
        <v>1693</v>
      </c>
      <c r="P423" s="3" t="s">
        <v>3168</v>
      </c>
      <c r="S423" s="3">
        <f t="shared" si="6"/>
        <v>0</v>
      </c>
    </row>
    <row r="424" spans="1:68" ht="43.2" x14ac:dyDescent="0.3">
      <c r="A424" s="3">
        <v>422</v>
      </c>
      <c r="B424" s="4" t="s">
        <v>2217</v>
      </c>
      <c r="C424" s="5" t="s">
        <v>31</v>
      </c>
      <c r="D424" s="5">
        <v>2019</v>
      </c>
      <c r="E424" s="3" t="s">
        <v>2474</v>
      </c>
      <c r="F424" s="3" t="s">
        <v>2473</v>
      </c>
      <c r="G424" s="3" t="s">
        <v>2475</v>
      </c>
      <c r="H424" s="3" t="s">
        <v>2476</v>
      </c>
      <c r="I424" s="3">
        <v>42</v>
      </c>
      <c r="J424" s="3">
        <v>98</v>
      </c>
      <c r="K424" s="3" t="s">
        <v>1759</v>
      </c>
      <c r="L424" s="3" t="s">
        <v>1693</v>
      </c>
      <c r="P424" s="3" t="s">
        <v>3168</v>
      </c>
      <c r="S424" s="3">
        <f t="shared" si="6"/>
        <v>0</v>
      </c>
    </row>
    <row r="425" spans="1:68" ht="28.8" x14ac:dyDescent="0.3">
      <c r="A425" s="3">
        <v>423</v>
      </c>
      <c r="B425" s="4" t="s">
        <v>2218</v>
      </c>
      <c r="C425" s="5" t="s">
        <v>31</v>
      </c>
      <c r="D425" s="5">
        <v>2019</v>
      </c>
      <c r="E425" s="3" t="s">
        <v>2478</v>
      </c>
      <c r="F425" s="3" t="s">
        <v>2477</v>
      </c>
      <c r="G425" s="3" t="s">
        <v>2479</v>
      </c>
      <c r="H425" s="3" t="s">
        <v>2480</v>
      </c>
      <c r="I425" s="3">
        <v>10</v>
      </c>
      <c r="J425" s="3">
        <v>99</v>
      </c>
      <c r="K425" s="3" t="s">
        <v>1759</v>
      </c>
      <c r="L425" s="3" t="s">
        <v>1693</v>
      </c>
      <c r="P425" s="3" t="s">
        <v>3168</v>
      </c>
      <c r="S425" s="3">
        <f t="shared" si="6"/>
        <v>0</v>
      </c>
    </row>
    <row r="426" spans="1:68" ht="86.4" x14ac:dyDescent="0.3">
      <c r="A426" s="3">
        <v>424</v>
      </c>
      <c r="B426" s="4" t="s">
        <v>2219</v>
      </c>
      <c r="C426" s="5" t="s">
        <v>31</v>
      </c>
      <c r="D426" s="5">
        <v>2019</v>
      </c>
      <c r="E426" s="3" t="s">
        <v>2482</v>
      </c>
      <c r="F426" s="3" t="s">
        <v>2481</v>
      </c>
      <c r="G426" s="3" t="s">
        <v>963</v>
      </c>
      <c r="H426" s="3" t="s">
        <v>2483</v>
      </c>
      <c r="I426" s="3">
        <v>3</v>
      </c>
      <c r="J426" s="3">
        <v>293</v>
      </c>
      <c r="K426" s="3" t="s">
        <v>1759</v>
      </c>
      <c r="L426" s="3" t="s">
        <v>1693</v>
      </c>
      <c r="P426" s="3" t="s">
        <v>3168</v>
      </c>
      <c r="S426" s="3">
        <f t="shared" si="6"/>
        <v>0</v>
      </c>
    </row>
    <row r="427" spans="1:68" ht="43.2" x14ac:dyDescent="0.3">
      <c r="A427" s="3">
        <v>425</v>
      </c>
      <c r="B427" s="4" t="s">
        <v>2220</v>
      </c>
      <c r="C427" s="5" t="s">
        <v>31</v>
      </c>
      <c r="D427" s="5">
        <v>2019</v>
      </c>
      <c r="E427" s="3" t="s">
        <v>2485</v>
      </c>
      <c r="F427" s="3" t="s">
        <v>2484</v>
      </c>
      <c r="G427" s="3" t="s">
        <v>2486</v>
      </c>
      <c r="H427" s="3" t="s">
        <v>2487</v>
      </c>
      <c r="I427" s="3" t="s">
        <v>1690</v>
      </c>
      <c r="J427" s="3">
        <v>32</v>
      </c>
      <c r="K427" s="3" t="s">
        <v>1759</v>
      </c>
      <c r="L427" s="3" t="s">
        <v>1693</v>
      </c>
      <c r="P427" s="3" t="s">
        <v>3168</v>
      </c>
      <c r="S427" s="3">
        <f t="shared" si="6"/>
        <v>0</v>
      </c>
    </row>
    <row r="428" spans="1:68" ht="72" x14ac:dyDescent="0.3">
      <c r="A428" s="3">
        <v>426</v>
      </c>
      <c r="B428" s="4" t="s">
        <v>2221</v>
      </c>
      <c r="C428" s="5" t="s">
        <v>31</v>
      </c>
      <c r="D428" s="5">
        <v>2019</v>
      </c>
      <c r="E428" s="3" t="s">
        <v>2489</v>
      </c>
      <c r="F428" s="3" t="s">
        <v>2488</v>
      </c>
      <c r="G428" s="3" t="s">
        <v>2490</v>
      </c>
      <c r="H428" s="3" t="s">
        <v>2491</v>
      </c>
      <c r="I428" s="3">
        <v>142</v>
      </c>
      <c r="J428" s="3" t="s">
        <v>1690</v>
      </c>
      <c r="K428" s="3" t="s">
        <v>1759</v>
      </c>
      <c r="L428" s="3" t="s">
        <v>1693</v>
      </c>
      <c r="P428" s="3" t="s">
        <v>3168</v>
      </c>
      <c r="S428" s="3">
        <f t="shared" si="6"/>
        <v>0</v>
      </c>
    </row>
    <row r="429" spans="1:68" ht="43.2" x14ac:dyDescent="0.3">
      <c r="A429" s="3">
        <v>427</v>
      </c>
      <c r="B429" s="4" t="s">
        <v>2222</v>
      </c>
      <c r="C429" s="5" t="s">
        <v>31</v>
      </c>
      <c r="D429" s="5">
        <v>2019</v>
      </c>
      <c r="E429" s="3" t="s">
        <v>2493</v>
      </c>
      <c r="F429" s="3" t="s">
        <v>2492</v>
      </c>
      <c r="G429" s="3" t="s">
        <v>915</v>
      </c>
      <c r="H429" s="3" t="s">
        <v>2494</v>
      </c>
      <c r="I429" s="3">
        <v>125</v>
      </c>
      <c r="J429" s="3" t="s">
        <v>1690</v>
      </c>
      <c r="K429" s="3" t="s">
        <v>1759</v>
      </c>
      <c r="L429" s="3" t="s">
        <v>1693</v>
      </c>
      <c r="P429" s="3" t="s">
        <v>3168</v>
      </c>
      <c r="S429" s="3">
        <f t="shared" si="6"/>
        <v>0</v>
      </c>
    </row>
    <row r="430" spans="1:68" ht="57.6" x14ac:dyDescent="0.3">
      <c r="A430" s="3">
        <v>428</v>
      </c>
      <c r="B430" s="4" t="s">
        <v>2223</v>
      </c>
      <c r="C430" s="5" t="s">
        <v>31</v>
      </c>
      <c r="D430" s="5">
        <v>2019</v>
      </c>
      <c r="E430" s="3" t="s">
        <v>2496</v>
      </c>
      <c r="F430" s="3" t="s">
        <v>2495</v>
      </c>
      <c r="G430" s="3" t="s">
        <v>2497</v>
      </c>
      <c r="H430" s="3" t="s">
        <v>2498</v>
      </c>
      <c r="I430" s="3" t="s">
        <v>1690</v>
      </c>
      <c r="J430" s="3">
        <v>3</v>
      </c>
      <c r="K430" s="3" t="s">
        <v>1759</v>
      </c>
      <c r="L430" s="3" t="s">
        <v>1693</v>
      </c>
      <c r="P430" s="3" t="s">
        <v>3168</v>
      </c>
      <c r="S430" s="3">
        <f t="shared" si="6"/>
        <v>0</v>
      </c>
    </row>
    <row r="431" spans="1:68" ht="43.2" x14ac:dyDescent="0.3">
      <c r="A431" s="3">
        <v>429</v>
      </c>
      <c r="B431" s="4" t="s">
        <v>2224</v>
      </c>
      <c r="C431" s="5" t="s">
        <v>31</v>
      </c>
      <c r="D431" s="5">
        <v>2019</v>
      </c>
      <c r="E431" s="3" t="s">
        <v>2500</v>
      </c>
      <c r="F431" s="3" t="s">
        <v>2499</v>
      </c>
      <c r="G431" s="3" t="s">
        <v>2464</v>
      </c>
      <c r="H431" s="3" t="s">
        <v>2501</v>
      </c>
      <c r="I431" s="3">
        <v>2</v>
      </c>
      <c r="J431" s="3">
        <v>50</v>
      </c>
      <c r="K431" s="3" t="s">
        <v>1759</v>
      </c>
      <c r="L431" s="3" t="s">
        <v>1693</v>
      </c>
      <c r="P431" s="3" t="s">
        <v>3168</v>
      </c>
      <c r="S431" s="3">
        <f t="shared" si="6"/>
        <v>0</v>
      </c>
    </row>
    <row r="432" spans="1:68" ht="28.8" x14ac:dyDescent="0.3">
      <c r="A432" s="3">
        <v>430</v>
      </c>
      <c r="B432" s="4" t="s">
        <v>2225</v>
      </c>
      <c r="C432" s="5" t="s">
        <v>31</v>
      </c>
      <c r="D432" s="5">
        <v>2019</v>
      </c>
      <c r="E432" s="3" t="s">
        <v>2503</v>
      </c>
      <c r="F432" s="3" t="s">
        <v>2502</v>
      </c>
      <c r="G432" s="3" t="s">
        <v>2504</v>
      </c>
      <c r="H432" s="3" t="s">
        <v>2505</v>
      </c>
      <c r="I432" s="3">
        <v>3</v>
      </c>
      <c r="J432" s="3">
        <v>161</v>
      </c>
      <c r="K432" s="3" t="s">
        <v>1759</v>
      </c>
      <c r="L432" s="3" t="s">
        <v>1693</v>
      </c>
      <c r="P432" s="3" t="s">
        <v>3168</v>
      </c>
      <c r="S432" s="3">
        <f t="shared" si="6"/>
        <v>0</v>
      </c>
    </row>
    <row r="433" spans="1:65" ht="43.2" x14ac:dyDescent="0.3">
      <c r="A433" s="3">
        <v>431</v>
      </c>
      <c r="B433" s="4" t="s">
        <v>2185</v>
      </c>
      <c r="C433" s="5" t="s">
        <v>31</v>
      </c>
      <c r="D433" s="5">
        <v>2019</v>
      </c>
      <c r="E433" s="3" t="s">
        <v>2410</v>
      </c>
      <c r="F433" s="3" t="s">
        <v>2409</v>
      </c>
      <c r="G433" s="3" t="s">
        <v>41</v>
      </c>
      <c r="H433" s="3" t="s">
        <v>2411</v>
      </c>
      <c r="I433" s="3">
        <v>10</v>
      </c>
      <c r="J433" s="3">
        <v>14</v>
      </c>
      <c r="K433" s="3" t="s">
        <v>1759</v>
      </c>
      <c r="L433" s="3" t="s">
        <v>1693</v>
      </c>
      <c r="P433" s="3" t="s">
        <v>3168</v>
      </c>
      <c r="S433" s="3">
        <f t="shared" si="6"/>
        <v>0</v>
      </c>
    </row>
    <row r="434" spans="1:65" ht="28.8" x14ac:dyDescent="0.3">
      <c r="A434" s="3">
        <v>432</v>
      </c>
      <c r="B434" s="4" t="s">
        <v>2226</v>
      </c>
      <c r="C434" s="5" t="s">
        <v>31</v>
      </c>
      <c r="D434" s="5">
        <v>2019</v>
      </c>
      <c r="E434" s="3" t="s">
        <v>2507</v>
      </c>
      <c r="F434" s="3" t="s">
        <v>2506</v>
      </c>
      <c r="G434" s="3" t="s">
        <v>2439</v>
      </c>
      <c r="H434" s="3" t="s">
        <v>2508</v>
      </c>
      <c r="I434" s="3" t="s">
        <v>1690</v>
      </c>
      <c r="J434" s="3">
        <v>21</v>
      </c>
      <c r="K434" s="3" t="s">
        <v>1759</v>
      </c>
      <c r="L434" s="3" t="s">
        <v>1693</v>
      </c>
      <c r="P434" s="3" t="s">
        <v>3168</v>
      </c>
      <c r="S434" s="3">
        <f t="shared" si="6"/>
        <v>0</v>
      </c>
    </row>
    <row r="435" spans="1:65" ht="43.2" x14ac:dyDescent="0.3">
      <c r="A435" s="3">
        <v>433</v>
      </c>
      <c r="B435" s="4" t="s">
        <v>2227</v>
      </c>
      <c r="C435" s="5" t="s">
        <v>31</v>
      </c>
      <c r="D435" s="5">
        <v>2019</v>
      </c>
      <c r="E435" s="3" t="s">
        <v>2510</v>
      </c>
      <c r="F435" s="3" t="s">
        <v>2509</v>
      </c>
      <c r="G435" s="3" t="s">
        <v>2511</v>
      </c>
      <c r="H435" s="3" t="s">
        <v>2512</v>
      </c>
      <c r="I435" s="3">
        <v>2</v>
      </c>
      <c r="J435" s="3">
        <v>16</v>
      </c>
      <c r="K435" s="3" t="s">
        <v>1759</v>
      </c>
      <c r="L435" s="3" t="s">
        <v>1693</v>
      </c>
      <c r="P435" s="3" t="s">
        <v>3168</v>
      </c>
      <c r="S435" s="3">
        <f t="shared" si="6"/>
        <v>0</v>
      </c>
    </row>
    <row r="436" spans="1:65" ht="72" x14ac:dyDescent="0.3">
      <c r="A436" s="3">
        <v>434</v>
      </c>
      <c r="B436" s="4" t="s">
        <v>2228</v>
      </c>
      <c r="C436" s="5" t="s">
        <v>31</v>
      </c>
      <c r="D436" s="5">
        <v>2019</v>
      </c>
      <c r="E436" s="3" t="s">
        <v>2514</v>
      </c>
      <c r="F436" s="3" t="s">
        <v>2513</v>
      </c>
      <c r="G436" s="3" t="s">
        <v>2504</v>
      </c>
      <c r="H436" s="3" t="s">
        <v>2515</v>
      </c>
      <c r="I436" s="3">
        <v>8</v>
      </c>
      <c r="J436" s="3">
        <v>161</v>
      </c>
      <c r="K436" s="3" t="s">
        <v>1759</v>
      </c>
      <c r="L436" s="3" t="s">
        <v>1693</v>
      </c>
      <c r="P436" s="3" t="s">
        <v>3168</v>
      </c>
      <c r="S436" s="3">
        <f t="shared" si="6"/>
        <v>0</v>
      </c>
    </row>
    <row r="437" spans="1:65" ht="43.2" x14ac:dyDescent="0.3">
      <c r="A437" s="3">
        <v>435</v>
      </c>
      <c r="B437" s="4" t="s">
        <v>2516</v>
      </c>
      <c r="C437" s="5" t="s">
        <v>8</v>
      </c>
      <c r="D437" s="5">
        <v>2020</v>
      </c>
      <c r="E437" s="3" t="s">
        <v>2528</v>
      </c>
      <c r="F437" s="3" t="s">
        <v>2527</v>
      </c>
      <c r="G437" s="3" t="s">
        <v>2529</v>
      </c>
      <c r="H437" s="3" t="s">
        <v>2530</v>
      </c>
      <c r="I437" s="3" t="s">
        <v>1690</v>
      </c>
      <c r="J437" s="3" t="s">
        <v>1690</v>
      </c>
      <c r="K437" s="3" t="s">
        <v>1695</v>
      </c>
      <c r="L437" s="3" t="s">
        <v>1696</v>
      </c>
      <c r="M437" s="3" t="s">
        <v>1697</v>
      </c>
      <c r="N437" s="3" t="s">
        <v>1682</v>
      </c>
      <c r="O437" s="3" t="s">
        <v>1698</v>
      </c>
      <c r="P437" s="3" t="s">
        <v>3169</v>
      </c>
      <c r="Q437" s="3" t="s">
        <v>1699</v>
      </c>
      <c r="R437" s="3" t="s">
        <v>3178</v>
      </c>
      <c r="S437" s="3">
        <f t="shared" si="6"/>
        <v>576</v>
      </c>
      <c r="U437" s="3">
        <v>285</v>
      </c>
      <c r="V437" s="3">
        <v>125</v>
      </c>
      <c r="W437" s="3">
        <v>166</v>
      </c>
      <c r="AB437" s="3" t="s">
        <v>2532</v>
      </c>
      <c r="AC437" s="3" t="s">
        <v>2531</v>
      </c>
    </row>
    <row r="438" spans="1:65" ht="43.2" x14ac:dyDescent="0.3">
      <c r="A438" s="3">
        <v>436</v>
      </c>
      <c r="B438" s="11" t="s">
        <v>2517</v>
      </c>
      <c r="C438" s="5" t="s">
        <v>31</v>
      </c>
      <c r="D438" s="5">
        <v>2020</v>
      </c>
      <c r="E438" s="3" t="s">
        <v>2534</v>
      </c>
      <c r="F438" s="3" t="s">
        <v>2533</v>
      </c>
      <c r="G438" s="3" t="s">
        <v>562</v>
      </c>
      <c r="H438" s="3" t="s">
        <v>2535</v>
      </c>
      <c r="I438" s="3" t="s">
        <v>1690</v>
      </c>
      <c r="J438" s="3">
        <v>121</v>
      </c>
      <c r="K438" s="3" t="s">
        <v>1695</v>
      </c>
      <c r="L438" s="3" t="s">
        <v>1696</v>
      </c>
      <c r="M438" s="3" t="s">
        <v>1697</v>
      </c>
      <c r="N438" s="3" t="s">
        <v>1682</v>
      </c>
      <c r="O438" s="3" t="s">
        <v>1698</v>
      </c>
      <c r="P438" s="3" t="s">
        <v>3169</v>
      </c>
      <c r="Q438" s="3" t="s">
        <v>1699</v>
      </c>
      <c r="R438" s="3" t="s">
        <v>3178</v>
      </c>
      <c r="S438" s="3">
        <f t="shared" si="6"/>
        <v>351</v>
      </c>
      <c r="U438" s="3">
        <v>285</v>
      </c>
      <c r="V438" s="3">
        <v>66</v>
      </c>
      <c r="AC438" s="3" t="s">
        <v>2536</v>
      </c>
    </row>
    <row r="439" spans="1:65" ht="43.2" x14ac:dyDescent="0.3">
      <c r="A439" s="3">
        <v>437</v>
      </c>
      <c r="B439" s="11" t="s">
        <v>2518</v>
      </c>
      <c r="C439" s="5" t="s">
        <v>8</v>
      </c>
      <c r="D439" s="5">
        <v>2020</v>
      </c>
      <c r="E439" s="3" t="s">
        <v>2538</v>
      </c>
      <c r="F439" s="3" t="s">
        <v>2537</v>
      </c>
      <c r="G439" s="3" t="s">
        <v>156</v>
      </c>
      <c r="H439" s="3" t="s">
        <v>2539</v>
      </c>
      <c r="I439" s="3" t="s">
        <v>1690</v>
      </c>
      <c r="J439" s="3" t="s">
        <v>1690</v>
      </c>
      <c r="K439" s="3" t="s">
        <v>1695</v>
      </c>
      <c r="L439" s="3" t="s">
        <v>1696</v>
      </c>
      <c r="M439" s="3" t="s">
        <v>1697</v>
      </c>
      <c r="N439" s="3" t="s">
        <v>1682</v>
      </c>
      <c r="O439" s="3" t="s">
        <v>1698</v>
      </c>
      <c r="P439" s="3" t="s">
        <v>3169</v>
      </c>
      <c r="Q439" s="3" t="s">
        <v>1699</v>
      </c>
      <c r="R439" s="3" t="s">
        <v>3178</v>
      </c>
      <c r="S439" s="3">
        <f t="shared" si="6"/>
        <v>660</v>
      </c>
      <c r="U439" s="3">
        <v>369</v>
      </c>
      <c r="V439" s="3">
        <v>125</v>
      </c>
      <c r="W439" s="3">
        <v>166</v>
      </c>
      <c r="AB439" s="3" t="s">
        <v>2541</v>
      </c>
      <c r="AC439" s="3" t="s">
        <v>2540</v>
      </c>
      <c r="AE439" s="3" t="s">
        <v>2346</v>
      </c>
      <c r="AF439" s="3" t="s">
        <v>2542</v>
      </c>
    </row>
    <row r="440" spans="1:65" ht="57.6" x14ac:dyDescent="0.3">
      <c r="A440" s="3">
        <v>438</v>
      </c>
      <c r="B440" s="11" t="s">
        <v>2519</v>
      </c>
      <c r="C440" s="5" t="s">
        <v>8</v>
      </c>
      <c r="D440" s="5">
        <v>2020</v>
      </c>
      <c r="E440" s="3" t="s">
        <v>2544</v>
      </c>
      <c r="F440" s="3" t="s">
        <v>2543</v>
      </c>
      <c r="G440" s="3" t="s">
        <v>2529</v>
      </c>
      <c r="H440" s="3" t="s">
        <v>2545</v>
      </c>
      <c r="I440" s="3" t="s">
        <v>1690</v>
      </c>
      <c r="J440" s="3" t="s">
        <v>1690</v>
      </c>
      <c r="K440" s="3" t="s">
        <v>1759</v>
      </c>
      <c r="L440" s="3" t="s">
        <v>1693</v>
      </c>
      <c r="P440" s="3" t="s">
        <v>3168</v>
      </c>
      <c r="S440" s="3">
        <f t="shared" si="6"/>
        <v>0</v>
      </c>
    </row>
    <row r="441" spans="1:65" ht="43.2" x14ac:dyDescent="0.3">
      <c r="A441" s="3">
        <v>439</v>
      </c>
      <c r="B441" s="11" t="s">
        <v>2520</v>
      </c>
      <c r="C441" s="5" t="s">
        <v>8</v>
      </c>
      <c r="D441" s="5">
        <v>2020</v>
      </c>
      <c r="E441" s="3" t="s">
        <v>2547</v>
      </c>
      <c r="F441" s="3" t="s">
        <v>2546</v>
      </c>
      <c r="G441" s="3" t="s">
        <v>2529</v>
      </c>
      <c r="H441" s="3" t="s">
        <v>2548</v>
      </c>
      <c r="I441" s="3" t="s">
        <v>1690</v>
      </c>
      <c r="J441" s="3" t="s">
        <v>1690</v>
      </c>
      <c r="K441" s="3" t="s">
        <v>1695</v>
      </c>
      <c r="L441" s="3" t="s">
        <v>1696</v>
      </c>
      <c r="M441" s="3" t="s">
        <v>1697</v>
      </c>
      <c r="N441" s="3" t="s">
        <v>1682</v>
      </c>
      <c r="O441" s="3" t="s">
        <v>1698</v>
      </c>
      <c r="P441" s="3" t="s">
        <v>3169</v>
      </c>
      <c r="Q441" s="3" t="s">
        <v>1699</v>
      </c>
      <c r="R441" s="3" t="s">
        <v>3178</v>
      </c>
      <c r="S441" s="3">
        <f t="shared" si="6"/>
        <v>626</v>
      </c>
      <c r="U441" s="3">
        <v>335</v>
      </c>
      <c r="V441" s="3">
        <v>125</v>
      </c>
      <c r="W441" s="3">
        <v>166</v>
      </c>
      <c r="AB441" s="3" t="s">
        <v>2550</v>
      </c>
      <c r="AC441" s="3" t="s">
        <v>2549</v>
      </c>
    </row>
    <row r="442" spans="1:65" ht="43.2" x14ac:dyDescent="0.3">
      <c r="A442" s="3">
        <v>440</v>
      </c>
      <c r="B442" s="11" t="s">
        <v>2521</v>
      </c>
      <c r="C442" s="5" t="s">
        <v>31</v>
      </c>
      <c r="D442" s="5">
        <v>2020</v>
      </c>
      <c r="E442" s="3" t="s">
        <v>2553</v>
      </c>
      <c r="F442" s="3" t="s">
        <v>2551</v>
      </c>
      <c r="G442" s="3" t="s">
        <v>98</v>
      </c>
      <c r="H442" s="3" t="s">
        <v>2552</v>
      </c>
      <c r="I442" s="3" t="s">
        <v>1690</v>
      </c>
      <c r="J442" s="3">
        <v>8</v>
      </c>
      <c r="K442" s="3" t="s">
        <v>2554</v>
      </c>
      <c r="L442" s="3" t="s">
        <v>1693</v>
      </c>
      <c r="P442" s="3" t="s">
        <v>3168</v>
      </c>
      <c r="S442" s="3">
        <f t="shared" si="6"/>
        <v>0</v>
      </c>
    </row>
    <row r="443" spans="1:65" ht="72" x14ac:dyDescent="0.3">
      <c r="A443" s="3">
        <v>441</v>
      </c>
      <c r="B443" s="11" t="s">
        <v>2522</v>
      </c>
      <c r="C443" s="5" t="s">
        <v>8</v>
      </c>
      <c r="D443" s="5">
        <v>2020</v>
      </c>
      <c r="E443" s="3" t="s">
        <v>2556</v>
      </c>
      <c r="F443" s="3" t="s">
        <v>2555</v>
      </c>
      <c r="G443" s="3" t="s">
        <v>2557</v>
      </c>
      <c r="H443" s="3" t="s">
        <v>2558</v>
      </c>
      <c r="I443" s="3" t="s">
        <v>1690</v>
      </c>
      <c r="J443" s="3" t="s">
        <v>1690</v>
      </c>
      <c r="K443" s="3" t="s">
        <v>1721</v>
      </c>
      <c r="L443" s="3" t="s">
        <v>1693</v>
      </c>
      <c r="P443" s="3" t="s">
        <v>3168</v>
      </c>
      <c r="S443" s="3">
        <f t="shared" si="6"/>
        <v>0</v>
      </c>
    </row>
    <row r="444" spans="1:65" ht="57.6" x14ac:dyDescent="0.3">
      <c r="A444" s="3">
        <v>442</v>
      </c>
      <c r="B444" s="11" t="s">
        <v>2523</v>
      </c>
      <c r="C444" s="5" t="s">
        <v>8</v>
      </c>
      <c r="D444" s="5">
        <v>2020</v>
      </c>
      <c r="E444" s="3" t="s">
        <v>2560</v>
      </c>
      <c r="F444" s="3" t="s">
        <v>2559</v>
      </c>
      <c r="G444" s="3" t="s">
        <v>2561</v>
      </c>
      <c r="H444" s="3" t="s">
        <v>2562</v>
      </c>
      <c r="I444" s="3" t="s">
        <v>1690</v>
      </c>
      <c r="J444" s="3" t="s">
        <v>1690</v>
      </c>
      <c r="K444" s="3" t="s">
        <v>1695</v>
      </c>
      <c r="L444" s="3" t="s">
        <v>1696</v>
      </c>
      <c r="M444" s="3" t="s">
        <v>1697</v>
      </c>
      <c r="N444" s="3" t="s">
        <v>1682</v>
      </c>
      <c r="O444" s="3" t="s">
        <v>1788</v>
      </c>
      <c r="P444" s="3" t="s">
        <v>3168</v>
      </c>
      <c r="Q444" s="3" t="s">
        <v>2563</v>
      </c>
      <c r="S444" s="3">
        <f t="shared" si="6"/>
        <v>259</v>
      </c>
      <c r="U444" s="3">
        <v>155</v>
      </c>
      <c r="V444" s="3">
        <v>52</v>
      </c>
      <c r="W444" s="3">
        <v>52</v>
      </c>
      <c r="Z444" s="3" t="s">
        <v>1786</v>
      </c>
      <c r="AE444" s="3" t="s">
        <v>2154</v>
      </c>
      <c r="AH444" s="3" t="s">
        <v>2565</v>
      </c>
      <c r="AI444" s="3" t="s">
        <v>2564</v>
      </c>
      <c r="BA444" s="3" t="s">
        <v>2564</v>
      </c>
    </row>
    <row r="445" spans="1:65" ht="57.6" x14ac:dyDescent="0.3">
      <c r="A445" s="3">
        <v>443</v>
      </c>
      <c r="B445" s="11" t="s">
        <v>2524</v>
      </c>
      <c r="C445" s="5" t="s">
        <v>8</v>
      </c>
      <c r="D445" s="5">
        <v>2020</v>
      </c>
      <c r="E445" s="3" t="s">
        <v>2567</v>
      </c>
      <c r="F445" s="3" t="s">
        <v>2566</v>
      </c>
      <c r="G445" s="3" t="s">
        <v>2568</v>
      </c>
      <c r="H445" s="3" t="s">
        <v>2569</v>
      </c>
      <c r="I445" s="3" t="s">
        <v>1690</v>
      </c>
      <c r="J445" s="3" t="s">
        <v>1690</v>
      </c>
      <c r="K445" s="3" t="s">
        <v>1695</v>
      </c>
      <c r="L445" s="3" t="s">
        <v>1696</v>
      </c>
      <c r="M445" s="3" t="s">
        <v>1697</v>
      </c>
      <c r="N445" s="3" t="s">
        <v>1682</v>
      </c>
      <c r="O445" s="3" t="s">
        <v>1698</v>
      </c>
      <c r="P445" s="3" t="s">
        <v>3169</v>
      </c>
      <c r="Q445" s="3" t="s">
        <v>2570</v>
      </c>
      <c r="R445" s="3" t="s">
        <v>3178</v>
      </c>
      <c r="S445" s="3">
        <f t="shared" si="6"/>
        <v>110</v>
      </c>
      <c r="U445" s="3">
        <v>78</v>
      </c>
      <c r="V445" s="3">
        <v>10</v>
      </c>
      <c r="W445" s="3">
        <v>22</v>
      </c>
      <c r="Z445" s="3" t="s">
        <v>1825</v>
      </c>
      <c r="AC445" s="3" t="s">
        <v>2571</v>
      </c>
      <c r="AF445" s="3" t="s">
        <v>1861</v>
      </c>
    </row>
    <row r="446" spans="1:65" ht="43.2" x14ac:dyDescent="0.3">
      <c r="A446" s="3">
        <v>444</v>
      </c>
      <c r="B446" s="11" t="s">
        <v>2525</v>
      </c>
      <c r="C446" s="5" t="s">
        <v>8</v>
      </c>
      <c r="D446" s="5">
        <v>2020</v>
      </c>
      <c r="E446" s="3" t="s">
        <v>2573</v>
      </c>
      <c r="F446" s="3" t="s">
        <v>2572</v>
      </c>
      <c r="G446" s="3" t="s">
        <v>2574</v>
      </c>
      <c r="H446" s="3" t="s">
        <v>2575</v>
      </c>
      <c r="I446" s="3" t="s">
        <v>1690</v>
      </c>
      <c r="J446" s="3" t="s">
        <v>1690</v>
      </c>
      <c r="K446" s="3" t="s">
        <v>1695</v>
      </c>
      <c r="L446" s="3" t="s">
        <v>1696</v>
      </c>
      <c r="M446" s="3" t="s">
        <v>1697</v>
      </c>
      <c r="N446" s="3" t="s">
        <v>1682</v>
      </c>
      <c r="O446" s="3" t="s">
        <v>1765</v>
      </c>
      <c r="P446" s="3" t="s">
        <v>3168</v>
      </c>
      <c r="Q446" s="3" t="s">
        <v>1699</v>
      </c>
      <c r="S446" s="3">
        <f t="shared" si="6"/>
        <v>230</v>
      </c>
      <c r="T446" s="3">
        <v>230</v>
      </c>
      <c r="AC446" s="3" t="s">
        <v>2576</v>
      </c>
      <c r="AK446" s="3" t="s">
        <v>2577</v>
      </c>
      <c r="BM446" s="3" t="s">
        <v>2578</v>
      </c>
    </row>
    <row r="447" spans="1:65" ht="43.2" x14ac:dyDescent="0.3">
      <c r="A447" s="3">
        <v>445</v>
      </c>
      <c r="B447" s="11" t="s">
        <v>2526</v>
      </c>
      <c r="C447" s="5" t="s">
        <v>31</v>
      </c>
      <c r="D447" s="5">
        <v>2020</v>
      </c>
      <c r="E447" s="3" t="s">
        <v>2580</v>
      </c>
      <c r="F447" s="3" t="s">
        <v>2579</v>
      </c>
      <c r="G447" s="3" t="s">
        <v>2581</v>
      </c>
      <c r="H447" s="3" t="s">
        <v>2582</v>
      </c>
      <c r="I447" s="3" t="s">
        <v>1690</v>
      </c>
      <c r="J447" s="3">
        <v>17</v>
      </c>
      <c r="K447" s="3" t="s">
        <v>1694</v>
      </c>
      <c r="L447" s="3" t="s">
        <v>1693</v>
      </c>
      <c r="P447" s="3" t="s">
        <v>3168</v>
      </c>
      <c r="S447" s="3">
        <f t="shared" si="6"/>
        <v>0</v>
      </c>
    </row>
    <row r="448" spans="1:65" ht="57.6" x14ac:dyDescent="0.3">
      <c r="A448" s="3">
        <v>446</v>
      </c>
      <c r="B448" s="4" t="s">
        <v>2583</v>
      </c>
      <c r="C448" s="5" t="s">
        <v>8</v>
      </c>
      <c r="D448" s="5">
        <v>2020</v>
      </c>
      <c r="E448" s="3" t="s">
        <v>2599</v>
      </c>
      <c r="F448" s="3" t="s">
        <v>2598</v>
      </c>
      <c r="G448" s="3" t="s">
        <v>2600</v>
      </c>
      <c r="H448" s="3" t="s">
        <v>2601</v>
      </c>
      <c r="I448" s="3" t="s">
        <v>1690</v>
      </c>
      <c r="J448" s="3" t="s">
        <v>1690</v>
      </c>
      <c r="K448" s="3" t="s">
        <v>1759</v>
      </c>
      <c r="L448" s="3" t="s">
        <v>1693</v>
      </c>
      <c r="P448" s="3" t="s">
        <v>3168</v>
      </c>
      <c r="S448" s="3">
        <f t="shared" si="6"/>
        <v>0</v>
      </c>
    </row>
    <row r="449" spans="1:35" ht="43.2" x14ac:dyDescent="0.3">
      <c r="A449" s="3">
        <v>447</v>
      </c>
      <c r="B449" s="12" t="s">
        <v>2584</v>
      </c>
      <c r="C449" s="5" t="s">
        <v>8</v>
      </c>
      <c r="D449" s="5">
        <v>2020</v>
      </c>
      <c r="E449" s="3" t="s">
        <v>2603</v>
      </c>
      <c r="F449" s="3" t="s">
        <v>2602</v>
      </c>
      <c r="G449" s="3" t="s">
        <v>2604</v>
      </c>
      <c r="H449" s="3" t="s">
        <v>2605</v>
      </c>
      <c r="I449" s="3" t="s">
        <v>1690</v>
      </c>
      <c r="J449" s="3" t="s">
        <v>1690</v>
      </c>
      <c r="K449" s="3" t="s">
        <v>1695</v>
      </c>
      <c r="L449" s="3" t="s">
        <v>1696</v>
      </c>
      <c r="M449" s="3" t="s">
        <v>1697</v>
      </c>
      <c r="N449" s="3" t="s">
        <v>1682</v>
      </c>
      <c r="O449" s="3" t="s">
        <v>1698</v>
      </c>
      <c r="P449" s="3" t="s">
        <v>3169</v>
      </c>
      <c r="Q449" s="3" t="s">
        <v>1699</v>
      </c>
      <c r="R449" s="3" t="s">
        <v>3178</v>
      </c>
      <c r="S449" s="3">
        <f t="shared" si="6"/>
        <v>285</v>
      </c>
      <c r="U449" s="3">
        <v>199</v>
      </c>
      <c r="V449" s="3">
        <v>57</v>
      </c>
      <c r="W449" s="3">
        <v>29</v>
      </c>
      <c r="AC449" s="3" t="s">
        <v>2606</v>
      </c>
    </row>
    <row r="450" spans="1:35" ht="43.2" x14ac:dyDescent="0.3">
      <c r="A450" s="3">
        <v>448</v>
      </c>
      <c r="B450" s="12" t="s">
        <v>2585</v>
      </c>
      <c r="C450" s="5" t="s">
        <v>8</v>
      </c>
      <c r="D450" s="5">
        <v>2020</v>
      </c>
      <c r="E450" s="3" t="s">
        <v>2608</v>
      </c>
      <c r="F450" s="3" t="s">
        <v>2607</v>
      </c>
      <c r="G450" s="3" t="s">
        <v>2609</v>
      </c>
      <c r="H450" s="3" t="s">
        <v>2610</v>
      </c>
      <c r="I450" s="3" t="s">
        <v>1690</v>
      </c>
      <c r="J450" s="3" t="s">
        <v>1690</v>
      </c>
      <c r="K450" s="3" t="s">
        <v>1759</v>
      </c>
      <c r="L450" s="3" t="s">
        <v>1693</v>
      </c>
      <c r="P450" s="3" t="s">
        <v>3168</v>
      </c>
      <c r="S450" s="3">
        <f t="shared" si="6"/>
        <v>0</v>
      </c>
    </row>
    <row r="451" spans="1:35" ht="43.2" x14ac:dyDescent="0.3">
      <c r="A451" s="3">
        <v>449</v>
      </c>
      <c r="B451" s="12" t="s">
        <v>2586</v>
      </c>
      <c r="C451" s="5" t="s">
        <v>8</v>
      </c>
      <c r="D451" s="5">
        <v>2020</v>
      </c>
      <c r="E451" s="3" t="s">
        <v>2612</v>
      </c>
      <c r="F451" s="3" t="s">
        <v>2611</v>
      </c>
      <c r="G451" s="3" t="s">
        <v>2529</v>
      </c>
      <c r="H451" s="3" t="s">
        <v>2613</v>
      </c>
      <c r="I451" s="3" t="s">
        <v>1690</v>
      </c>
      <c r="J451" s="3" t="s">
        <v>1690</v>
      </c>
      <c r="K451" s="3" t="s">
        <v>1759</v>
      </c>
      <c r="L451" s="3" t="s">
        <v>1693</v>
      </c>
      <c r="P451" s="3" t="s">
        <v>3168</v>
      </c>
      <c r="S451" s="3">
        <f t="shared" si="6"/>
        <v>0</v>
      </c>
    </row>
    <row r="452" spans="1:35" ht="57.6" x14ac:dyDescent="0.3">
      <c r="A452" s="3">
        <v>450</v>
      </c>
      <c r="B452" s="12" t="s">
        <v>2587</v>
      </c>
      <c r="C452" s="5" t="s">
        <v>8</v>
      </c>
      <c r="D452" s="5">
        <v>2020</v>
      </c>
      <c r="E452" s="3" t="s">
        <v>2615</v>
      </c>
      <c r="F452" s="3" t="s">
        <v>2614</v>
      </c>
      <c r="G452" s="3" t="s">
        <v>2617</v>
      </c>
      <c r="H452" s="3" t="s">
        <v>2616</v>
      </c>
      <c r="I452" s="3" t="s">
        <v>1690</v>
      </c>
      <c r="J452" s="3" t="s">
        <v>1690</v>
      </c>
      <c r="K452" s="3" t="s">
        <v>1695</v>
      </c>
      <c r="L452" s="3" t="s">
        <v>1696</v>
      </c>
      <c r="M452" s="3" t="s">
        <v>1681</v>
      </c>
      <c r="N452" s="3" t="s">
        <v>1682</v>
      </c>
      <c r="O452" s="3" t="s">
        <v>1698</v>
      </c>
      <c r="P452" s="3" t="s">
        <v>3169</v>
      </c>
      <c r="Q452" s="3" t="s">
        <v>2570</v>
      </c>
      <c r="R452" s="3" t="s">
        <v>3178</v>
      </c>
      <c r="S452" s="3">
        <f t="shared" ref="S452:S515" si="7">SUM(T452:W452)</f>
        <v>159</v>
      </c>
      <c r="T452" s="3">
        <v>159</v>
      </c>
      <c r="Y452" s="3" t="s">
        <v>1780</v>
      </c>
    </row>
    <row r="453" spans="1:35" ht="72" x14ac:dyDescent="0.3">
      <c r="A453" s="3">
        <v>451</v>
      </c>
      <c r="B453" s="12" t="s">
        <v>2588</v>
      </c>
      <c r="C453" s="5" t="s">
        <v>31</v>
      </c>
      <c r="D453" s="5">
        <v>2020</v>
      </c>
      <c r="E453" s="3" t="s">
        <v>2621</v>
      </c>
      <c r="F453" s="3" t="s">
        <v>2618</v>
      </c>
      <c r="G453" s="3" t="s">
        <v>2620</v>
      </c>
      <c r="H453" s="3" t="s">
        <v>2619</v>
      </c>
      <c r="I453" s="3" t="s">
        <v>1690</v>
      </c>
      <c r="J453" s="3" t="s">
        <v>1690</v>
      </c>
      <c r="K453" s="3" t="s">
        <v>1695</v>
      </c>
      <c r="L453" s="3" t="s">
        <v>1696</v>
      </c>
      <c r="M453" s="3" t="s">
        <v>1697</v>
      </c>
      <c r="N453" s="3" t="s">
        <v>1682</v>
      </c>
      <c r="O453" s="3" t="s">
        <v>1683</v>
      </c>
      <c r="P453" s="3" t="s">
        <v>3168</v>
      </c>
      <c r="Q453" s="3" t="s">
        <v>2570</v>
      </c>
      <c r="S453" s="3">
        <f t="shared" si="7"/>
        <v>110</v>
      </c>
      <c r="T453" s="3">
        <v>110</v>
      </c>
      <c r="AC453" s="3" t="s">
        <v>1862</v>
      </c>
    </row>
    <row r="454" spans="1:35" ht="57.6" x14ac:dyDescent="0.3">
      <c r="A454" s="3">
        <v>452</v>
      </c>
      <c r="B454" s="12" t="s">
        <v>2589</v>
      </c>
      <c r="C454" s="5" t="s">
        <v>31</v>
      </c>
      <c r="D454" s="5">
        <v>2020</v>
      </c>
      <c r="E454" s="3" t="s">
        <v>2623</v>
      </c>
      <c r="F454" s="3" t="s">
        <v>2622</v>
      </c>
      <c r="G454" s="3" t="s">
        <v>1097</v>
      </c>
      <c r="H454" s="3" t="s">
        <v>2624</v>
      </c>
      <c r="I454" s="3">
        <v>11</v>
      </c>
      <c r="J454" s="3">
        <v>47</v>
      </c>
      <c r="K454" s="3" t="s">
        <v>1695</v>
      </c>
      <c r="L454" s="3" t="s">
        <v>1696</v>
      </c>
      <c r="M454" s="3" t="s">
        <v>1681</v>
      </c>
      <c r="N454" s="3" t="s">
        <v>1682</v>
      </c>
      <c r="O454" s="3" t="s">
        <v>1892</v>
      </c>
      <c r="P454" s="3" t="s">
        <v>3168</v>
      </c>
      <c r="Q454" s="3" t="s">
        <v>2625</v>
      </c>
      <c r="S454" s="3">
        <f t="shared" si="7"/>
        <v>29</v>
      </c>
      <c r="T454" s="3">
        <v>29</v>
      </c>
      <c r="AC454" s="3" t="s">
        <v>2045</v>
      </c>
      <c r="AH454" s="3" t="s">
        <v>1865</v>
      </c>
      <c r="AI454" s="3" t="s">
        <v>2626</v>
      </c>
    </row>
    <row r="455" spans="1:35" ht="72" x14ac:dyDescent="0.3">
      <c r="A455" s="3">
        <v>453</v>
      </c>
      <c r="B455" s="12" t="s">
        <v>2590</v>
      </c>
      <c r="C455" s="5" t="s">
        <v>8</v>
      </c>
      <c r="D455" s="5">
        <v>2020</v>
      </c>
      <c r="E455" s="3" t="s">
        <v>2628</v>
      </c>
      <c r="F455" s="3" t="s">
        <v>2627</v>
      </c>
      <c r="G455" s="3" t="s">
        <v>2629</v>
      </c>
      <c r="H455" s="3" t="s">
        <v>2630</v>
      </c>
      <c r="I455" s="3" t="s">
        <v>1690</v>
      </c>
      <c r="J455" s="3" t="s">
        <v>1690</v>
      </c>
      <c r="K455" s="3" t="s">
        <v>1695</v>
      </c>
      <c r="L455" s="3" t="s">
        <v>1696</v>
      </c>
      <c r="M455" s="3" t="s">
        <v>1681</v>
      </c>
      <c r="N455" s="3" t="s">
        <v>1682</v>
      </c>
      <c r="O455" s="3" t="s">
        <v>1765</v>
      </c>
      <c r="P455" s="3" t="s">
        <v>3168</v>
      </c>
      <c r="Q455" s="3" t="s">
        <v>2277</v>
      </c>
      <c r="S455" s="3">
        <f t="shared" si="7"/>
        <v>233</v>
      </c>
      <c r="T455" s="3">
        <v>233</v>
      </c>
      <c r="AC455" s="3" t="s">
        <v>2323</v>
      </c>
      <c r="AE455" s="3" t="s">
        <v>1826</v>
      </c>
      <c r="AF455" s="3" t="s">
        <v>1780</v>
      </c>
    </row>
    <row r="456" spans="1:35" ht="57.6" x14ac:dyDescent="0.3">
      <c r="A456" s="3">
        <v>454</v>
      </c>
      <c r="B456" s="12" t="s">
        <v>2591</v>
      </c>
      <c r="C456" s="5" t="s">
        <v>8</v>
      </c>
      <c r="D456" s="5">
        <v>2020</v>
      </c>
      <c r="E456" s="3" t="s">
        <v>2632</v>
      </c>
      <c r="F456" s="3" t="s">
        <v>2631</v>
      </c>
      <c r="G456" s="3" t="s">
        <v>2633</v>
      </c>
      <c r="H456" s="3" t="s">
        <v>2634</v>
      </c>
      <c r="I456" s="3" t="s">
        <v>1690</v>
      </c>
      <c r="J456" s="3" t="s">
        <v>1690</v>
      </c>
      <c r="K456" s="3" t="s">
        <v>1716</v>
      </c>
      <c r="L456" s="3" t="s">
        <v>1693</v>
      </c>
      <c r="P456" s="3" t="s">
        <v>3168</v>
      </c>
      <c r="S456" s="3">
        <f t="shared" si="7"/>
        <v>0</v>
      </c>
    </row>
    <row r="457" spans="1:35" ht="57.6" x14ac:dyDescent="0.3">
      <c r="A457" s="3">
        <v>455</v>
      </c>
      <c r="B457" s="12" t="s">
        <v>2592</v>
      </c>
      <c r="C457" s="5" t="s">
        <v>31</v>
      </c>
      <c r="D457" s="5">
        <v>2020</v>
      </c>
      <c r="E457" s="3" t="s">
        <v>2636</v>
      </c>
      <c r="F457" s="3" t="s">
        <v>2635</v>
      </c>
      <c r="G457" s="3" t="s">
        <v>520</v>
      </c>
      <c r="H457" s="3" t="s">
        <v>2637</v>
      </c>
      <c r="I457" s="3">
        <v>20</v>
      </c>
      <c r="J457" s="3">
        <v>32</v>
      </c>
      <c r="K457" s="3" t="s">
        <v>1695</v>
      </c>
      <c r="L457" s="3" t="s">
        <v>1696</v>
      </c>
      <c r="M457" s="3" t="s">
        <v>1681</v>
      </c>
      <c r="N457" s="3" t="s">
        <v>1682</v>
      </c>
      <c r="O457" s="3" t="s">
        <v>1698</v>
      </c>
      <c r="P457" s="3" t="s">
        <v>3169</v>
      </c>
      <c r="Q457" s="3" t="s">
        <v>1699</v>
      </c>
      <c r="R457" s="3" t="s">
        <v>3178</v>
      </c>
      <c r="S457" s="3">
        <f t="shared" si="7"/>
        <v>384</v>
      </c>
      <c r="U457" s="3">
        <v>274</v>
      </c>
      <c r="W457" s="3">
        <v>110</v>
      </c>
      <c r="AC457" s="3" t="s">
        <v>2638</v>
      </c>
    </row>
    <row r="458" spans="1:35" ht="57.6" x14ac:dyDescent="0.3">
      <c r="A458" s="3">
        <v>456</v>
      </c>
      <c r="B458" s="12" t="s">
        <v>2593</v>
      </c>
      <c r="C458" s="5" t="s">
        <v>8</v>
      </c>
      <c r="D458" s="5">
        <v>2020</v>
      </c>
      <c r="E458" s="3" t="s">
        <v>2640</v>
      </c>
      <c r="F458" s="3" t="s">
        <v>2639</v>
      </c>
      <c r="G458" s="3" t="s">
        <v>2641</v>
      </c>
      <c r="H458" s="3" t="s">
        <v>2642</v>
      </c>
      <c r="I458" s="3" t="s">
        <v>1690</v>
      </c>
      <c r="J458" s="3" t="s">
        <v>1690</v>
      </c>
      <c r="K458" s="3" t="s">
        <v>1695</v>
      </c>
      <c r="L458" s="3" t="s">
        <v>1696</v>
      </c>
      <c r="M458" s="3" t="s">
        <v>1697</v>
      </c>
      <c r="N458" s="3" t="s">
        <v>1682</v>
      </c>
      <c r="O458" s="3" t="s">
        <v>1698</v>
      </c>
      <c r="P458" s="3" t="s">
        <v>3169</v>
      </c>
      <c r="Q458" s="3" t="s">
        <v>1699</v>
      </c>
      <c r="R458" s="3" t="s">
        <v>3178</v>
      </c>
      <c r="S458" s="3">
        <f t="shared" si="7"/>
        <v>274</v>
      </c>
      <c r="T458" s="3">
        <v>274</v>
      </c>
      <c r="Y458" s="3" t="s">
        <v>2644</v>
      </c>
      <c r="Z458" s="3" t="s">
        <v>2644</v>
      </c>
      <c r="AC458" s="3" t="s">
        <v>1826</v>
      </c>
      <c r="AE458" s="3" t="s">
        <v>2643</v>
      </c>
      <c r="AF458" s="3" t="s">
        <v>1826</v>
      </c>
    </row>
    <row r="459" spans="1:35" ht="28.8" x14ac:dyDescent="0.3">
      <c r="A459" s="3">
        <v>457</v>
      </c>
      <c r="B459" s="12" t="s">
        <v>2594</v>
      </c>
      <c r="C459" s="5" t="s">
        <v>31</v>
      </c>
      <c r="D459" s="5">
        <v>2020</v>
      </c>
      <c r="E459" s="3" t="s">
        <v>2646</v>
      </c>
      <c r="F459" s="3" t="s">
        <v>2645</v>
      </c>
      <c r="G459" s="3" t="s">
        <v>562</v>
      </c>
      <c r="H459" s="3" t="s">
        <v>2647</v>
      </c>
      <c r="I459" s="3">
        <v>121</v>
      </c>
      <c r="J459" s="3" t="s">
        <v>1690</v>
      </c>
      <c r="K459" s="3" t="s">
        <v>1695</v>
      </c>
      <c r="L459" s="3" t="s">
        <v>1696</v>
      </c>
      <c r="M459" s="3" t="s">
        <v>1697</v>
      </c>
      <c r="N459" s="3" t="s">
        <v>1682</v>
      </c>
      <c r="O459" s="3" t="s">
        <v>1806</v>
      </c>
      <c r="P459" s="3" t="s">
        <v>3168</v>
      </c>
      <c r="Q459" s="3" t="s">
        <v>2570</v>
      </c>
      <c r="S459" s="3">
        <f t="shared" si="7"/>
        <v>110</v>
      </c>
      <c r="T459" s="3">
        <v>110</v>
      </c>
      <c r="AC459" s="3" t="s">
        <v>2074</v>
      </c>
    </row>
    <row r="460" spans="1:35" ht="43.2" x14ac:dyDescent="0.3">
      <c r="A460" s="3">
        <v>458</v>
      </c>
      <c r="B460" s="12" t="s">
        <v>2595</v>
      </c>
      <c r="C460" s="5" t="s">
        <v>8</v>
      </c>
      <c r="D460" s="5">
        <v>2020</v>
      </c>
      <c r="E460" s="3" t="s">
        <v>2538</v>
      </c>
      <c r="F460" s="3" t="s">
        <v>2648</v>
      </c>
      <c r="G460" s="3" t="s">
        <v>2529</v>
      </c>
      <c r="H460" s="3" t="s">
        <v>2649</v>
      </c>
      <c r="I460" s="3" t="s">
        <v>1690</v>
      </c>
      <c r="J460" s="3" t="s">
        <v>1690</v>
      </c>
      <c r="K460" s="3" t="s">
        <v>1695</v>
      </c>
      <c r="L460" s="3" t="s">
        <v>1696</v>
      </c>
      <c r="M460" s="3" t="s">
        <v>1697</v>
      </c>
      <c r="N460" s="3" t="s">
        <v>1682</v>
      </c>
      <c r="O460" s="3" t="s">
        <v>1698</v>
      </c>
      <c r="P460" s="3" t="s">
        <v>3169</v>
      </c>
      <c r="Q460" s="3" t="s">
        <v>1699</v>
      </c>
      <c r="R460" s="3" t="s">
        <v>3178</v>
      </c>
      <c r="S460" s="3">
        <f t="shared" si="7"/>
        <v>626</v>
      </c>
      <c r="U460" s="3">
        <v>335</v>
      </c>
      <c r="V460" s="3">
        <v>125</v>
      </c>
      <c r="W460" s="3">
        <v>166</v>
      </c>
      <c r="AB460" s="3" t="s">
        <v>2651</v>
      </c>
      <c r="AC460" s="3" t="s">
        <v>2650</v>
      </c>
    </row>
    <row r="461" spans="1:35" ht="43.2" x14ac:dyDescent="0.3">
      <c r="A461" s="3">
        <v>459</v>
      </c>
      <c r="B461" s="12" t="s">
        <v>2596</v>
      </c>
      <c r="C461" s="5" t="s">
        <v>8</v>
      </c>
      <c r="D461" s="5">
        <v>2020</v>
      </c>
      <c r="E461" s="3" t="s">
        <v>2653</v>
      </c>
      <c r="F461" s="3" t="s">
        <v>2652</v>
      </c>
      <c r="G461" s="3" t="s">
        <v>2529</v>
      </c>
      <c r="H461" s="3" t="s">
        <v>2654</v>
      </c>
      <c r="I461" s="3" t="s">
        <v>1690</v>
      </c>
      <c r="J461" s="3" t="s">
        <v>1690</v>
      </c>
      <c r="K461" s="3" t="s">
        <v>1695</v>
      </c>
      <c r="L461" s="3" t="s">
        <v>1696</v>
      </c>
      <c r="M461" s="3" t="s">
        <v>1697</v>
      </c>
      <c r="N461" s="3" t="s">
        <v>1682</v>
      </c>
      <c r="O461" s="3" t="s">
        <v>1698</v>
      </c>
      <c r="P461" s="3" t="s">
        <v>3169</v>
      </c>
      <c r="Q461" s="3" t="s">
        <v>1699</v>
      </c>
      <c r="R461" s="3" t="s">
        <v>3178</v>
      </c>
      <c r="S461" s="3">
        <f t="shared" si="7"/>
        <v>460</v>
      </c>
      <c r="U461" s="3">
        <v>335</v>
      </c>
      <c r="V461" s="3">
        <v>125</v>
      </c>
      <c r="AB461" s="3" t="s">
        <v>2657</v>
      </c>
      <c r="AC461" s="3" t="s">
        <v>2655</v>
      </c>
      <c r="AE461" s="3" t="s">
        <v>2346</v>
      </c>
      <c r="AF461" s="3" t="s">
        <v>2656</v>
      </c>
    </row>
    <row r="462" spans="1:35" ht="57.6" x14ac:dyDescent="0.3">
      <c r="A462" s="3">
        <v>460</v>
      </c>
      <c r="B462" s="12" t="s">
        <v>2597</v>
      </c>
      <c r="C462" s="5" t="s">
        <v>8</v>
      </c>
      <c r="D462" s="5">
        <v>2020</v>
      </c>
      <c r="E462" s="3" t="s">
        <v>2659</v>
      </c>
      <c r="F462" s="3" t="s">
        <v>2658</v>
      </c>
      <c r="G462" s="3" t="s">
        <v>2660</v>
      </c>
      <c r="H462" s="3" t="s">
        <v>2661</v>
      </c>
      <c r="I462" s="3" t="s">
        <v>1690</v>
      </c>
      <c r="J462" s="3" t="s">
        <v>1690</v>
      </c>
      <c r="K462" s="3" t="s">
        <v>1695</v>
      </c>
      <c r="L462" s="3" t="s">
        <v>1696</v>
      </c>
      <c r="M462" s="3" t="s">
        <v>1681</v>
      </c>
      <c r="N462" s="3" t="s">
        <v>1682</v>
      </c>
      <c r="O462" s="3" t="s">
        <v>1698</v>
      </c>
      <c r="P462" s="3" t="s">
        <v>3169</v>
      </c>
      <c r="Q462" s="3" t="s">
        <v>1699</v>
      </c>
      <c r="R462" s="3" t="s">
        <v>3178</v>
      </c>
      <c r="S462" s="3">
        <f t="shared" si="7"/>
        <v>274</v>
      </c>
      <c r="T462" s="3">
        <v>274</v>
      </c>
      <c r="AC462" s="3" t="s">
        <v>2072</v>
      </c>
    </row>
    <row r="463" spans="1:35" ht="57.6" x14ac:dyDescent="0.3">
      <c r="A463" s="3">
        <v>461</v>
      </c>
      <c r="B463" s="4" t="s">
        <v>2662</v>
      </c>
      <c r="C463" s="5" t="s">
        <v>8</v>
      </c>
      <c r="D463" s="5">
        <v>2020</v>
      </c>
      <c r="E463" s="3" t="s">
        <v>2678</v>
      </c>
      <c r="F463" s="3" t="s">
        <v>2677</v>
      </c>
      <c r="G463" s="3" t="s">
        <v>2680</v>
      </c>
      <c r="H463" s="3" t="s">
        <v>2679</v>
      </c>
      <c r="I463" s="3" t="s">
        <v>1690</v>
      </c>
      <c r="J463" s="3" t="s">
        <v>1690</v>
      </c>
      <c r="K463" s="3" t="s">
        <v>1695</v>
      </c>
      <c r="L463" s="3" t="s">
        <v>1696</v>
      </c>
      <c r="M463" s="3" t="s">
        <v>1681</v>
      </c>
      <c r="N463" s="3" t="s">
        <v>1682</v>
      </c>
      <c r="O463" s="3" t="s">
        <v>1698</v>
      </c>
      <c r="P463" s="3" t="s">
        <v>3169</v>
      </c>
      <c r="Q463" s="3" t="s">
        <v>1699</v>
      </c>
      <c r="R463" s="3" t="s">
        <v>3178</v>
      </c>
      <c r="S463" s="3">
        <f t="shared" si="7"/>
        <v>274</v>
      </c>
      <c r="T463" s="3">
        <v>274</v>
      </c>
      <c r="AC463" s="3" t="s">
        <v>2322</v>
      </c>
    </row>
    <row r="464" spans="1:35" ht="57.6" x14ac:dyDescent="0.3">
      <c r="A464" s="3">
        <v>462</v>
      </c>
      <c r="B464" s="13" t="s">
        <v>2663</v>
      </c>
      <c r="C464" s="5" t="s">
        <v>8</v>
      </c>
      <c r="D464" s="5">
        <v>2020</v>
      </c>
      <c r="E464" s="3" t="s">
        <v>2392</v>
      </c>
      <c r="F464" s="3" t="s">
        <v>2681</v>
      </c>
      <c r="G464" s="3" t="s">
        <v>2682</v>
      </c>
      <c r="H464" s="3" t="s">
        <v>2683</v>
      </c>
      <c r="I464" s="3" t="s">
        <v>1690</v>
      </c>
      <c r="J464" s="3" t="s">
        <v>1690</v>
      </c>
      <c r="K464" s="3" t="s">
        <v>1695</v>
      </c>
      <c r="L464" s="3" t="s">
        <v>1696</v>
      </c>
      <c r="M464" s="3" t="s">
        <v>1697</v>
      </c>
      <c r="N464" s="3" t="s">
        <v>1682</v>
      </c>
      <c r="O464" s="3" t="s">
        <v>2684</v>
      </c>
      <c r="P464" s="3" t="s">
        <v>3168</v>
      </c>
      <c r="Q464" s="3" t="s">
        <v>1699</v>
      </c>
      <c r="S464" s="3">
        <f t="shared" si="7"/>
        <v>20</v>
      </c>
      <c r="U464" s="3">
        <v>10</v>
      </c>
      <c r="W464" s="3">
        <v>10</v>
      </c>
      <c r="AC464" s="3" t="s">
        <v>2685</v>
      </c>
      <c r="AF464" s="3" t="s">
        <v>2686</v>
      </c>
    </row>
    <row r="465" spans="1:32" ht="72" x14ac:dyDescent="0.3">
      <c r="A465" s="3">
        <v>463</v>
      </c>
      <c r="B465" s="13" t="s">
        <v>2664</v>
      </c>
      <c r="C465" s="5" t="s">
        <v>8</v>
      </c>
      <c r="D465" s="5">
        <v>2020</v>
      </c>
      <c r="E465" s="3" t="s">
        <v>2688</v>
      </c>
      <c r="F465" s="3" t="s">
        <v>2687</v>
      </c>
      <c r="G465" s="3" t="s">
        <v>2689</v>
      </c>
      <c r="H465" s="3" t="s">
        <v>2690</v>
      </c>
      <c r="I465" s="3" t="s">
        <v>1690</v>
      </c>
      <c r="J465" s="3" t="s">
        <v>1690</v>
      </c>
      <c r="K465" s="3" t="s">
        <v>1695</v>
      </c>
      <c r="L465" s="3" t="s">
        <v>1696</v>
      </c>
      <c r="M465" s="3" t="s">
        <v>1697</v>
      </c>
      <c r="N465" s="3" t="s">
        <v>1682</v>
      </c>
      <c r="O465" s="3" t="s">
        <v>1698</v>
      </c>
      <c r="P465" s="3" t="s">
        <v>3169</v>
      </c>
      <c r="Q465" s="3" t="s">
        <v>1699</v>
      </c>
      <c r="R465" s="3" t="s">
        <v>3178</v>
      </c>
      <c r="S465" s="3">
        <f t="shared" si="7"/>
        <v>335</v>
      </c>
      <c r="U465" s="3">
        <v>268</v>
      </c>
      <c r="V465" s="3">
        <v>67</v>
      </c>
      <c r="AC465" s="3" t="s">
        <v>2691</v>
      </c>
      <c r="AE465" s="3" t="s">
        <v>2346</v>
      </c>
      <c r="AF465" s="3" t="s">
        <v>2692</v>
      </c>
    </row>
    <row r="466" spans="1:32" ht="43.2" x14ac:dyDescent="0.3">
      <c r="A466" s="3">
        <v>464</v>
      </c>
      <c r="B466" s="13" t="s">
        <v>2665</v>
      </c>
      <c r="C466" s="5" t="s">
        <v>31</v>
      </c>
      <c r="D466" s="5">
        <v>2020</v>
      </c>
      <c r="E466" s="3" t="s">
        <v>2694</v>
      </c>
      <c r="F466" s="3" t="s">
        <v>2693</v>
      </c>
      <c r="G466" s="3" t="s">
        <v>2695</v>
      </c>
      <c r="H466" s="3" t="s">
        <v>2696</v>
      </c>
      <c r="I466" s="3" t="s">
        <v>1690</v>
      </c>
      <c r="J466" s="3">
        <v>14</v>
      </c>
      <c r="K466" s="3" t="s">
        <v>1695</v>
      </c>
      <c r="L466" s="3" t="s">
        <v>1696</v>
      </c>
      <c r="M466" s="3" t="s">
        <v>1697</v>
      </c>
      <c r="N466" s="3" t="s">
        <v>1682</v>
      </c>
      <c r="O466" s="3" t="s">
        <v>1698</v>
      </c>
      <c r="P466" s="3" t="s">
        <v>3169</v>
      </c>
      <c r="Q466" s="3" t="s">
        <v>1699</v>
      </c>
      <c r="R466" s="3" t="s">
        <v>3178</v>
      </c>
      <c r="S466" s="3">
        <f t="shared" si="7"/>
        <v>542</v>
      </c>
      <c r="U466" s="3">
        <v>285</v>
      </c>
      <c r="V466" s="3">
        <v>66</v>
      </c>
      <c r="W466" s="3">
        <v>191</v>
      </c>
      <c r="AB466" s="3" t="s">
        <v>2698</v>
      </c>
      <c r="AC466" s="3" t="s">
        <v>2697</v>
      </c>
    </row>
    <row r="467" spans="1:32" ht="43.2" x14ac:dyDescent="0.3">
      <c r="A467" s="3">
        <v>465</v>
      </c>
      <c r="B467" s="13" t="s">
        <v>2666</v>
      </c>
      <c r="C467" s="5" t="s">
        <v>8</v>
      </c>
      <c r="D467" s="5">
        <v>2020</v>
      </c>
      <c r="E467" s="3" t="s">
        <v>2700</v>
      </c>
      <c r="F467" s="3" t="s">
        <v>2699</v>
      </c>
      <c r="G467" s="3" t="s">
        <v>2529</v>
      </c>
      <c r="H467" s="3" t="s">
        <v>2701</v>
      </c>
      <c r="I467" s="3" t="s">
        <v>1690</v>
      </c>
      <c r="J467" s="3" t="s">
        <v>1690</v>
      </c>
      <c r="K467" s="3" t="s">
        <v>1695</v>
      </c>
      <c r="L467" s="3" t="s">
        <v>1696</v>
      </c>
      <c r="M467" s="3" t="s">
        <v>1697</v>
      </c>
      <c r="N467" s="3" t="s">
        <v>1682</v>
      </c>
      <c r="O467" s="3" t="s">
        <v>1698</v>
      </c>
      <c r="P467" s="3" t="s">
        <v>3169</v>
      </c>
      <c r="Q467" s="3" t="s">
        <v>1699</v>
      </c>
      <c r="R467" s="3" t="s">
        <v>3178</v>
      </c>
      <c r="S467" s="3">
        <f t="shared" si="7"/>
        <v>480</v>
      </c>
      <c r="U467" s="3">
        <v>355</v>
      </c>
      <c r="W467" s="3">
        <v>125</v>
      </c>
      <c r="AC467" s="3" t="s">
        <v>2702</v>
      </c>
    </row>
    <row r="468" spans="1:32" ht="43.2" x14ac:dyDescent="0.3">
      <c r="A468" s="3">
        <v>466</v>
      </c>
      <c r="B468" s="13" t="s">
        <v>2667</v>
      </c>
      <c r="C468" s="5" t="s">
        <v>8</v>
      </c>
      <c r="D468" s="5">
        <v>2020</v>
      </c>
      <c r="E468" s="3" t="s">
        <v>2704</v>
      </c>
      <c r="F468" s="3" t="s">
        <v>2703</v>
      </c>
      <c r="G468" s="3" t="s">
        <v>2529</v>
      </c>
      <c r="H468" s="3" t="s">
        <v>2705</v>
      </c>
      <c r="I468" s="3" t="s">
        <v>1690</v>
      </c>
      <c r="J468" s="3" t="s">
        <v>1690</v>
      </c>
      <c r="K468" s="3" t="s">
        <v>1695</v>
      </c>
      <c r="L468" s="3" t="s">
        <v>1696</v>
      </c>
      <c r="M468" s="3" t="s">
        <v>1697</v>
      </c>
      <c r="N468" s="3" t="s">
        <v>1682</v>
      </c>
      <c r="O468" s="3" t="s">
        <v>1698</v>
      </c>
      <c r="P468" s="3" t="s">
        <v>3169</v>
      </c>
      <c r="Q468" s="3" t="s">
        <v>1699</v>
      </c>
      <c r="R468" s="3" t="s">
        <v>3178</v>
      </c>
      <c r="S468" s="3">
        <f t="shared" si="7"/>
        <v>626</v>
      </c>
      <c r="U468" s="3">
        <v>335</v>
      </c>
      <c r="V468" s="3">
        <v>125</v>
      </c>
      <c r="W468" s="3">
        <v>166</v>
      </c>
      <c r="AB468" s="3" t="s">
        <v>2707</v>
      </c>
      <c r="AC468" s="3" t="s">
        <v>2706</v>
      </c>
    </row>
    <row r="469" spans="1:32" ht="43.2" x14ac:dyDescent="0.3">
      <c r="A469" s="3">
        <v>467</v>
      </c>
      <c r="B469" s="13" t="s">
        <v>2668</v>
      </c>
      <c r="C469" s="5" t="s">
        <v>8</v>
      </c>
      <c r="D469" s="5">
        <v>2020</v>
      </c>
      <c r="E469" s="3" t="s">
        <v>2709</v>
      </c>
      <c r="F469" s="3" t="s">
        <v>2708</v>
      </c>
      <c r="G469" s="3" t="s">
        <v>2529</v>
      </c>
      <c r="H469" s="3" t="s">
        <v>2710</v>
      </c>
      <c r="I469" s="3" t="s">
        <v>1690</v>
      </c>
      <c r="J469" s="3" t="s">
        <v>1690</v>
      </c>
      <c r="K469" s="3" t="s">
        <v>1695</v>
      </c>
      <c r="L469" s="3" t="s">
        <v>1696</v>
      </c>
      <c r="M469" s="3" t="s">
        <v>1697</v>
      </c>
      <c r="N469" s="3" t="s">
        <v>1682</v>
      </c>
      <c r="O469" s="3" t="s">
        <v>1698</v>
      </c>
      <c r="P469" s="3" t="s">
        <v>3169</v>
      </c>
      <c r="Q469" s="3" t="s">
        <v>1699</v>
      </c>
      <c r="R469" s="3" t="s">
        <v>3178</v>
      </c>
      <c r="S469" s="3">
        <f t="shared" si="7"/>
        <v>626</v>
      </c>
      <c r="U469" s="3">
        <v>335</v>
      </c>
      <c r="V469" s="3">
        <v>125</v>
      </c>
      <c r="W469" s="3">
        <v>166</v>
      </c>
      <c r="AB469" s="3" t="s">
        <v>2712</v>
      </c>
      <c r="AC469" s="3" t="s">
        <v>2711</v>
      </c>
    </row>
    <row r="470" spans="1:32" ht="43.2" x14ac:dyDescent="0.3">
      <c r="A470" s="3">
        <v>468</v>
      </c>
      <c r="B470" s="13" t="s">
        <v>2669</v>
      </c>
      <c r="C470" s="5" t="s">
        <v>8</v>
      </c>
      <c r="D470" s="5">
        <v>2020</v>
      </c>
      <c r="E470" s="3" t="s">
        <v>2714</v>
      </c>
      <c r="F470" s="3" t="s">
        <v>2713</v>
      </c>
      <c r="G470" s="3" t="s">
        <v>2529</v>
      </c>
      <c r="H470" s="3" t="s">
        <v>2715</v>
      </c>
      <c r="I470" s="3" t="s">
        <v>1690</v>
      </c>
      <c r="J470" s="3" t="s">
        <v>1690</v>
      </c>
      <c r="K470" s="3" t="s">
        <v>1695</v>
      </c>
      <c r="L470" s="3" t="s">
        <v>1696</v>
      </c>
      <c r="M470" s="3" t="s">
        <v>1697</v>
      </c>
      <c r="N470" s="3" t="s">
        <v>1682</v>
      </c>
      <c r="O470" s="3" t="s">
        <v>1698</v>
      </c>
      <c r="P470" s="3" t="s">
        <v>3169</v>
      </c>
      <c r="Q470" s="3" t="s">
        <v>1699</v>
      </c>
      <c r="R470" s="3" t="s">
        <v>3178</v>
      </c>
      <c r="S470" s="3">
        <f t="shared" si="7"/>
        <v>595</v>
      </c>
      <c r="U470" s="3">
        <v>335</v>
      </c>
      <c r="V470" s="3">
        <v>94</v>
      </c>
      <c r="W470" s="3">
        <v>166</v>
      </c>
      <c r="AB470" s="3" t="s">
        <v>2717</v>
      </c>
      <c r="AC470" s="3" t="s">
        <v>2716</v>
      </c>
    </row>
    <row r="471" spans="1:32" ht="43.2" x14ac:dyDescent="0.3">
      <c r="A471" s="3">
        <v>469</v>
      </c>
      <c r="B471" s="13" t="s">
        <v>2670</v>
      </c>
      <c r="C471" s="5" t="s">
        <v>8</v>
      </c>
      <c r="D471" s="5">
        <v>2020</v>
      </c>
      <c r="E471" s="3" t="s">
        <v>2719</v>
      </c>
      <c r="F471" s="3" t="s">
        <v>2718</v>
      </c>
      <c r="G471" s="3" t="s">
        <v>2720</v>
      </c>
      <c r="H471" s="3" t="s">
        <v>2721</v>
      </c>
      <c r="I471" s="3" t="s">
        <v>1690</v>
      </c>
      <c r="J471" s="3" t="s">
        <v>1690</v>
      </c>
      <c r="K471" s="3" t="s">
        <v>1716</v>
      </c>
      <c r="L471" s="3" t="s">
        <v>1693</v>
      </c>
      <c r="P471" s="3" t="s">
        <v>3168</v>
      </c>
      <c r="S471" s="3">
        <f t="shared" si="7"/>
        <v>0</v>
      </c>
    </row>
    <row r="472" spans="1:32" ht="43.2" x14ac:dyDescent="0.3">
      <c r="A472" s="3">
        <v>470</v>
      </c>
      <c r="B472" s="13" t="s">
        <v>2671</v>
      </c>
      <c r="C472" s="5" t="s">
        <v>31</v>
      </c>
      <c r="D472" s="5">
        <v>2020</v>
      </c>
      <c r="E472" s="3" t="s">
        <v>2723</v>
      </c>
      <c r="F472" s="3" t="s">
        <v>2722</v>
      </c>
      <c r="G472" s="3" t="s">
        <v>98</v>
      </c>
      <c r="H472" s="3" t="s">
        <v>2724</v>
      </c>
      <c r="I472" s="3" t="s">
        <v>1690</v>
      </c>
      <c r="J472" s="3">
        <v>8</v>
      </c>
      <c r="K472" s="3" t="s">
        <v>1695</v>
      </c>
      <c r="L472" s="3" t="s">
        <v>1696</v>
      </c>
      <c r="M472" s="3" t="s">
        <v>1697</v>
      </c>
      <c r="N472" s="3" t="s">
        <v>1682</v>
      </c>
      <c r="O472" s="3" t="s">
        <v>1698</v>
      </c>
      <c r="P472" s="3" t="s">
        <v>3169</v>
      </c>
      <c r="Q472" s="3" t="s">
        <v>1699</v>
      </c>
      <c r="R472" s="3" t="s">
        <v>3178</v>
      </c>
      <c r="S472" s="3">
        <f t="shared" si="7"/>
        <v>460</v>
      </c>
      <c r="U472" s="3">
        <v>335</v>
      </c>
      <c r="V472" s="3">
        <v>125</v>
      </c>
      <c r="AC472" s="3" t="s">
        <v>2725</v>
      </c>
    </row>
    <row r="473" spans="1:32" ht="57.6" x14ac:dyDescent="0.3">
      <c r="A473" s="3">
        <v>471</v>
      </c>
      <c r="B473" s="13" t="s">
        <v>2672</v>
      </c>
      <c r="C473" s="5" t="s">
        <v>31</v>
      </c>
      <c r="D473" s="5">
        <v>2020</v>
      </c>
      <c r="E473" s="3" t="s">
        <v>2732</v>
      </c>
      <c r="F473" s="3" t="s">
        <v>2731</v>
      </c>
      <c r="G473" s="3" t="s">
        <v>264</v>
      </c>
      <c r="H473" s="3" t="s">
        <v>2733</v>
      </c>
      <c r="I473" s="3" t="s">
        <v>1690</v>
      </c>
      <c r="J473" s="3">
        <v>79</v>
      </c>
      <c r="K473" s="3" t="s">
        <v>1695</v>
      </c>
      <c r="L473" s="3" t="s">
        <v>1696</v>
      </c>
      <c r="M473" s="3" t="s">
        <v>1697</v>
      </c>
      <c r="N473" s="3" t="s">
        <v>1682</v>
      </c>
      <c r="O473" s="3" t="s">
        <v>1698</v>
      </c>
      <c r="P473" s="3" t="s">
        <v>3169</v>
      </c>
      <c r="Q473" s="3" t="s">
        <v>1699</v>
      </c>
      <c r="R473" s="3" t="s">
        <v>3178</v>
      </c>
      <c r="S473" s="3">
        <f t="shared" si="7"/>
        <v>351</v>
      </c>
      <c r="U473" s="3">
        <v>285</v>
      </c>
      <c r="V473" s="3">
        <v>66</v>
      </c>
      <c r="AC473" s="3" t="s">
        <v>2734</v>
      </c>
      <c r="AE473" s="3" t="s">
        <v>2346</v>
      </c>
      <c r="AF473" s="3" t="s">
        <v>2735</v>
      </c>
    </row>
    <row r="474" spans="1:32" ht="43.2" x14ac:dyDescent="0.3">
      <c r="A474" s="3">
        <v>472</v>
      </c>
      <c r="B474" s="13" t="s">
        <v>2673</v>
      </c>
      <c r="C474" s="5" t="s">
        <v>31</v>
      </c>
      <c r="D474" s="5">
        <v>2020</v>
      </c>
      <c r="E474" s="3" t="s">
        <v>2737</v>
      </c>
      <c r="F474" s="3" t="s">
        <v>2736</v>
      </c>
      <c r="G474" s="3" t="s">
        <v>98</v>
      </c>
      <c r="H474" s="3" t="s">
        <v>2738</v>
      </c>
      <c r="I474" s="3" t="s">
        <v>1690</v>
      </c>
      <c r="J474" s="3">
        <v>8</v>
      </c>
      <c r="K474" s="3" t="s">
        <v>2739</v>
      </c>
      <c r="L474" s="3" t="s">
        <v>1693</v>
      </c>
      <c r="P474" s="3" t="s">
        <v>3168</v>
      </c>
      <c r="S474" s="3">
        <f t="shared" si="7"/>
        <v>0</v>
      </c>
    </row>
    <row r="475" spans="1:32" ht="43.2" x14ac:dyDescent="0.3">
      <c r="A475" s="3">
        <v>473</v>
      </c>
      <c r="B475" s="13" t="s">
        <v>2674</v>
      </c>
      <c r="C475" s="5" t="s">
        <v>8</v>
      </c>
      <c r="D475" s="5">
        <v>2020</v>
      </c>
      <c r="E475" s="3" t="s">
        <v>2741</v>
      </c>
      <c r="F475" s="3" t="s">
        <v>2740</v>
      </c>
      <c r="G475" s="3" t="s">
        <v>2529</v>
      </c>
      <c r="H475" s="3" t="s">
        <v>2742</v>
      </c>
      <c r="I475" s="3" t="s">
        <v>1690</v>
      </c>
      <c r="J475" s="3" t="s">
        <v>1690</v>
      </c>
      <c r="K475" s="3" t="s">
        <v>1695</v>
      </c>
      <c r="L475" s="3" t="s">
        <v>1696</v>
      </c>
      <c r="M475" s="3" t="s">
        <v>1697</v>
      </c>
      <c r="N475" s="3" t="s">
        <v>1682</v>
      </c>
      <c r="O475" s="3" t="s">
        <v>1698</v>
      </c>
      <c r="P475" s="3" t="s">
        <v>3169</v>
      </c>
      <c r="Q475" s="3" t="s">
        <v>1699</v>
      </c>
      <c r="R475" s="3" t="s">
        <v>3178</v>
      </c>
      <c r="S475" s="3">
        <f t="shared" si="7"/>
        <v>460</v>
      </c>
      <c r="U475" s="3">
        <v>335</v>
      </c>
      <c r="V475" s="3">
        <v>125</v>
      </c>
      <c r="AB475" s="3" t="s">
        <v>2745</v>
      </c>
      <c r="AC475" s="3" t="s">
        <v>2743</v>
      </c>
      <c r="AE475" s="3" t="s">
        <v>2346</v>
      </c>
      <c r="AF475" s="3" t="s">
        <v>2744</v>
      </c>
    </row>
    <row r="476" spans="1:32" ht="28.8" x14ac:dyDescent="0.3">
      <c r="A476" s="3">
        <v>474</v>
      </c>
      <c r="B476" s="13" t="s">
        <v>2675</v>
      </c>
      <c r="C476" s="5" t="s">
        <v>31</v>
      </c>
      <c r="D476" s="5">
        <v>2020</v>
      </c>
      <c r="E476" s="3" t="s">
        <v>2747</v>
      </c>
      <c r="F476" s="3" t="s">
        <v>2746</v>
      </c>
      <c r="G476" s="3" t="s">
        <v>592</v>
      </c>
      <c r="H476" s="3" t="s">
        <v>2748</v>
      </c>
      <c r="I476" s="3">
        <v>11</v>
      </c>
      <c r="J476" s="3">
        <v>14</v>
      </c>
      <c r="K476" s="3" t="s">
        <v>1721</v>
      </c>
      <c r="L476" s="3" t="s">
        <v>1693</v>
      </c>
      <c r="P476" s="3" t="s">
        <v>3168</v>
      </c>
      <c r="S476" s="3">
        <f t="shared" si="7"/>
        <v>0</v>
      </c>
    </row>
    <row r="477" spans="1:32" ht="43.2" x14ac:dyDescent="0.3">
      <c r="A477" s="3">
        <v>475</v>
      </c>
      <c r="B477" s="13" t="s">
        <v>2676</v>
      </c>
      <c r="C477" s="5" t="s">
        <v>8</v>
      </c>
      <c r="D477" s="5">
        <v>2020</v>
      </c>
      <c r="E477" s="3" t="s">
        <v>2750</v>
      </c>
      <c r="F477" s="3" t="s">
        <v>2749</v>
      </c>
      <c r="G477" s="3" t="s">
        <v>2529</v>
      </c>
      <c r="H477" s="3" t="s">
        <v>2751</v>
      </c>
      <c r="I477" s="3" t="s">
        <v>1690</v>
      </c>
      <c r="J477" s="3" t="s">
        <v>1690</v>
      </c>
      <c r="K477" s="3" t="s">
        <v>1695</v>
      </c>
      <c r="L477" s="3" t="s">
        <v>1696</v>
      </c>
      <c r="M477" s="3" t="s">
        <v>1697</v>
      </c>
      <c r="N477" s="3" t="s">
        <v>1682</v>
      </c>
      <c r="O477" s="3" t="s">
        <v>1698</v>
      </c>
      <c r="P477" s="3" t="s">
        <v>3169</v>
      </c>
      <c r="Q477" s="3" t="s">
        <v>1699</v>
      </c>
      <c r="R477" s="3" t="s">
        <v>3178</v>
      </c>
      <c r="S477" s="3">
        <f t="shared" si="7"/>
        <v>460</v>
      </c>
      <c r="U477" s="3">
        <v>335</v>
      </c>
      <c r="V477" s="3">
        <v>125</v>
      </c>
      <c r="AB477" s="3" t="s">
        <v>2753</v>
      </c>
      <c r="AC477" s="3" t="s">
        <v>2752</v>
      </c>
    </row>
    <row r="478" spans="1:32" ht="43.2" x14ac:dyDescent="0.3">
      <c r="A478" s="3">
        <v>476</v>
      </c>
      <c r="B478" s="4" t="s">
        <v>2726</v>
      </c>
      <c r="C478" s="5" t="s">
        <v>8</v>
      </c>
      <c r="D478" s="5">
        <v>2020</v>
      </c>
      <c r="E478" s="3" t="s">
        <v>2755</v>
      </c>
      <c r="F478" s="3" t="s">
        <v>2754</v>
      </c>
      <c r="G478" s="3" t="s">
        <v>2529</v>
      </c>
      <c r="H478" s="3" t="s">
        <v>2756</v>
      </c>
      <c r="I478" s="3" t="s">
        <v>1690</v>
      </c>
      <c r="J478" s="3" t="s">
        <v>1690</v>
      </c>
      <c r="K478" s="3" t="s">
        <v>1695</v>
      </c>
      <c r="L478" s="3" t="s">
        <v>1696</v>
      </c>
      <c r="M478" s="3" t="s">
        <v>1697</v>
      </c>
      <c r="N478" s="3" t="s">
        <v>1682</v>
      </c>
      <c r="O478" s="3" t="s">
        <v>1898</v>
      </c>
      <c r="P478" s="3" t="s">
        <v>3168</v>
      </c>
      <c r="Q478" s="3" t="s">
        <v>1699</v>
      </c>
      <c r="S478" s="3">
        <f t="shared" si="7"/>
        <v>627</v>
      </c>
      <c r="U478" s="3">
        <v>335</v>
      </c>
      <c r="V478" s="3">
        <v>125</v>
      </c>
      <c r="W478" s="3">
        <v>167</v>
      </c>
      <c r="AB478" s="3" t="s">
        <v>2758</v>
      </c>
      <c r="AC478" s="3" t="s">
        <v>2757</v>
      </c>
    </row>
    <row r="479" spans="1:32" ht="43.2" x14ac:dyDescent="0.3">
      <c r="A479" s="3">
        <v>477</v>
      </c>
      <c r="B479" s="13" t="s">
        <v>2727</v>
      </c>
      <c r="C479" s="5" t="s">
        <v>8</v>
      </c>
      <c r="D479" s="5">
        <v>2020</v>
      </c>
      <c r="E479" s="3" t="s">
        <v>2760</v>
      </c>
      <c r="F479" s="3" t="s">
        <v>2759</v>
      </c>
      <c r="G479" s="3" t="s">
        <v>2529</v>
      </c>
      <c r="H479" s="3" t="s">
        <v>2761</v>
      </c>
      <c r="I479" s="3" t="s">
        <v>1690</v>
      </c>
      <c r="J479" s="3" t="s">
        <v>1690</v>
      </c>
      <c r="K479" s="3" t="s">
        <v>1695</v>
      </c>
      <c r="L479" s="3" t="s">
        <v>1696</v>
      </c>
      <c r="M479" s="3" t="s">
        <v>1697</v>
      </c>
      <c r="N479" s="3" t="s">
        <v>1682</v>
      </c>
      <c r="O479" s="3" t="s">
        <v>1698</v>
      </c>
      <c r="P479" s="3" t="s">
        <v>3169</v>
      </c>
      <c r="Q479" s="3" t="s">
        <v>1699</v>
      </c>
      <c r="R479" s="3" t="s">
        <v>3178</v>
      </c>
      <c r="S479" s="3">
        <f t="shared" si="7"/>
        <v>627</v>
      </c>
      <c r="U479" s="3">
        <v>335</v>
      </c>
      <c r="V479" s="3">
        <v>125</v>
      </c>
      <c r="W479" s="3">
        <v>167</v>
      </c>
      <c r="AB479" s="3" t="s">
        <v>2763</v>
      </c>
      <c r="AC479" s="3" t="s">
        <v>2762</v>
      </c>
    </row>
    <row r="480" spans="1:32" ht="28.8" x14ac:dyDescent="0.3">
      <c r="A480" s="3">
        <v>478</v>
      </c>
      <c r="B480" s="13" t="s">
        <v>2728</v>
      </c>
      <c r="C480" s="5" t="s">
        <v>8</v>
      </c>
      <c r="D480" s="5">
        <v>2020</v>
      </c>
      <c r="E480" s="3" t="s">
        <v>2765</v>
      </c>
      <c r="F480" s="3" t="s">
        <v>2764</v>
      </c>
      <c r="G480" s="3" t="s">
        <v>2766</v>
      </c>
      <c r="H480" s="3" t="s">
        <v>2767</v>
      </c>
      <c r="I480" s="3" t="s">
        <v>1690</v>
      </c>
      <c r="J480" s="3" t="s">
        <v>1690</v>
      </c>
      <c r="K480" s="3" t="s">
        <v>1695</v>
      </c>
      <c r="L480" s="3" t="s">
        <v>1696</v>
      </c>
      <c r="M480" s="3" t="s">
        <v>1697</v>
      </c>
      <c r="N480" s="3" t="s">
        <v>1682</v>
      </c>
      <c r="O480" s="3" t="s">
        <v>1698</v>
      </c>
      <c r="P480" s="3" t="s">
        <v>3169</v>
      </c>
      <c r="Q480" s="3" t="s">
        <v>1699</v>
      </c>
      <c r="R480" s="3" t="s">
        <v>3178</v>
      </c>
      <c r="S480" s="3">
        <f t="shared" si="7"/>
        <v>500</v>
      </c>
      <c r="T480" s="3">
        <v>500</v>
      </c>
      <c r="AC480" s="3" t="s">
        <v>2768</v>
      </c>
    </row>
    <row r="481" spans="1:32" ht="57.6" x14ac:dyDescent="0.3">
      <c r="A481" s="3">
        <v>479</v>
      </c>
      <c r="B481" s="13" t="s">
        <v>2729</v>
      </c>
      <c r="C481" s="5" t="s">
        <v>8</v>
      </c>
      <c r="D481" s="5">
        <v>2020</v>
      </c>
      <c r="E481" s="3" t="s">
        <v>2770</v>
      </c>
      <c r="F481" s="3" t="s">
        <v>2769</v>
      </c>
      <c r="G481" s="3" t="s">
        <v>2529</v>
      </c>
      <c r="H481" s="3" t="s">
        <v>2771</v>
      </c>
      <c r="I481" s="3" t="s">
        <v>1690</v>
      </c>
      <c r="J481" s="3" t="s">
        <v>1690</v>
      </c>
      <c r="K481" s="3" t="s">
        <v>1695</v>
      </c>
      <c r="L481" s="3" t="s">
        <v>1696</v>
      </c>
      <c r="M481" s="3" t="s">
        <v>1697</v>
      </c>
      <c r="N481" s="3" t="s">
        <v>1682</v>
      </c>
      <c r="O481" s="3" t="s">
        <v>1698</v>
      </c>
      <c r="P481" s="3" t="s">
        <v>3169</v>
      </c>
      <c r="Q481" s="3" t="s">
        <v>1699</v>
      </c>
      <c r="R481" s="3" t="s">
        <v>3178</v>
      </c>
      <c r="S481" s="3">
        <f t="shared" si="7"/>
        <v>626</v>
      </c>
      <c r="U481" s="3">
        <v>335</v>
      </c>
      <c r="V481" s="3">
        <v>125</v>
      </c>
      <c r="W481" s="3">
        <v>166</v>
      </c>
      <c r="AC481" s="3" t="s">
        <v>2772</v>
      </c>
    </row>
    <row r="482" spans="1:32" ht="57.6" x14ac:dyDescent="0.3">
      <c r="A482" s="3">
        <v>480</v>
      </c>
      <c r="B482" s="13" t="s">
        <v>2730</v>
      </c>
      <c r="C482" s="5" t="s">
        <v>8</v>
      </c>
      <c r="D482" s="5">
        <v>2020</v>
      </c>
      <c r="E482" s="3" t="s">
        <v>2774</v>
      </c>
      <c r="F482" s="3" t="s">
        <v>2773</v>
      </c>
      <c r="G482" s="3" t="s">
        <v>2775</v>
      </c>
      <c r="H482" s="3" t="s">
        <v>2776</v>
      </c>
      <c r="I482" s="3" t="s">
        <v>1690</v>
      </c>
      <c r="J482" s="3" t="s">
        <v>1690</v>
      </c>
      <c r="K482" s="3" t="s">
        <v>1695</v>
      </c>
      <c r="L482" s="3" t="s">
        <v>1696</v>
      </c>
      <c r="M482" s="3" t="s">
        <v>1697</v>
      </c>
      <c r="N482" s="3" t="s">
        <v>1682</v>
      </c>
      <c r="O482" s="3" t="s">
        <v>1698</v>
      </c>
      <c r="P482" s="3" t="s">
        <v>3169</v>
      </c>
      <c r="Q482" s="3" t="s">
        <v>1699</v>
      </c>
      <c r="R482" s="3" t="s">
        <v>3178</v>
      </c>
      <c r="S482" s="3">
        <f t="shared" si="7"/>
        <v>285</v>
      </c>
      <c r="T482" s="3">
        <v>285</v>
      </c>
      <c r="AC482" s="3" t="s">
        <v>2777</v>
      </c>
    </row>
    <row r="483" spans="1:32" ht="72" x14ac:dyDescent="0.3">
      <c r="A483" s="3">
        <v>481</v>
      </c>
      <c r="B483" s="4" t="s">
        <v>2778</v>
      </c>
      <c r="C483" s="5" t="s">
        <v>8</v>
      </c>
      <c r="D483" s="5">
        <v>2020</v>
      </c>
      <c r="E483" s="3" t="s">
        <v>2795</v>
      </c>
      <c r="F483" s="3" t="s">
        <v>2794</v>
      </c>
      <c r="G483" s="3" t="s">
        <v>2796</v>
      </c>
      <c r="H483" s="3" t="s">
        <v>2797</v>
      </c>
      <c r="I483" s="3" t="s">
        <v>1690</v>
      </c>
      <c r="J483" s="3" t="s">
        <v>1690</v>
      </c>
      <c r="K483" s="3" t="s">
        <v>1759</v>
      </c>
      <c r="L483" s="3" t="s">
        <v>1693</v>
      </c>
      <c r="P483" s="3" t="s">
        <v>3168</v>
      </c>
      <c r="S483" s="3">
        <f t="shared" si="7"/>
        <v>0</v>
      </c>
    </row>
    <row r="484" spans="1:32" ht="43.2" x14ac:dyDescent="0.3">
      <c r="A484" s="3">
        <v>482</v>
      </c>
      <c r="B484" s="14" t="s">
        <v>2779</v>
      </c>
      <c r="C484" s="5" t="s">
        <v>31</v>
      </c>
      <c r="D484" s="5">
        <v>2020</v>
      </c>
      <c r="E484" s="3" t="s">
        <v>2799</v>
      </c>
      <c r="F484" s="3" t="s">
        <v>2798</v>
      </c>
      <c r="G484" s="3" t="s">
        <v>2800</v>
      </c>
      <c r="H484" s="3" t="s">
        <v>2801</v>
      </c>
      <c r="I484" s="3" t="s">
        <v>1690</v>
      </c>
      <c r="J484" s="3">
        <v>132</v>
      </c>
      <c r="K484" s="3" t="s">
        <v>1759</v>
      </c>
      <c r="L484" s="3" t="s">
        <v>1693</v>
      </c>
      <c r="P484" s="3" t="s">
        <v>3168</v>
      </c>
      <c r="S484" s="3">
        <f t="shared" si="7"/>
        <v>0</v>
      </c>
    </row>
    <row r="485" spans="1:32" ht="57.6" x14ac:dyDescent="0.3">
      <c r="A485" s="3">
        <v>483</v>
      </c>
      <c r="B485" s="14" t="s">
        <v>2780</v>
      </c>
      <c r="C485" s="5" t="s">
        <v>31</v>
      </c>
      <c r="D485" s="5">
        <v>2020</v>
      </c>
      <c r="E485" s="3" t="s">
        <v>2803</v>
      </c>
      <c r="F485" s="3" t="s">
        <v>2802</v>
      </c>
      <c r="G485" s="3" t="s">
        <v>592</v>
      </c>
      <c r="H485" s="3" t="s">
        <v>2804</v>
      </c>
      <c r="I485" s="3">
        <v>1</v>
      </c>
      <c r="J485" s="3">
        <v>14</v>
      </c>
      <c r="K485" s="3" t="s">
        <v>1695</v>
      </c>
      <c r="L485" s="3" t="s">
        <v>1696</v>
      </c>
      <c r="M485" s="3" t="s">
        <v>1681</v>
      </c>
      <c r="N485" s="3" t="s">
        <v>1682</v>
      </c>
      <c r="O485" s="3" t="s">
        <v>1683</v>
      </c>
      <c r="P485" s="3" t="s">
        <v>3168</v>
      </c>
      <c r="Q485" s="3" t="s">
        <v>1699</v>
      </c>
      <c r="S485" s="3">
        <f t="shared" si="7"/>
        <v>70</v>
      </c>
      <c r="T485" s="3">
        <v>70</v>
      </c>
      <c r="Z485" s="3" t="s">
        <v>2571</v>
      </c>
      <c r="AC485" s="3" t="s">
        <v>2571</v>
      </c>
      <c r="AD485" s="3" t="s">
        <v>2571</v>
      </c>
      <c r="AE485" s="3" t="s">
        <v>1772</v>
      </c>
      <c r="AF485" s="3" t="s">
        <v>1826</v>
      </c>
    </row>
    <row r="486" spans="1:32" ht="57.6" x14ac:dyDescent="0.3">
      <c r="A486" s="3">
        <v>484</v>
      </c>
      <c r="B486" s="14" t="s">
        <v>2781</v>
      </c>
      <c r="C486" s="5" t="s">
        <v>8</v>
      </c>
      <c r="D486" s="5">
        <v>2020</v>
      </c>
      <c r="E486" s="3" t="s">
        <v>2806</v>
      </c>
      <c r="F486" s="3" t="s">
        <v>2805</v>
      </c>
      <c r="G486" s="3" t="s">
        <v>2807</v>
      </c>
      <c r="H486" s="3" t="s">
        <v>2808</v>
      </c>
      <c r="I486" s="3" t="s">
        <v>1690</v>
      </c>
      <c r="J486" s="3" t="s">
        <v>1690</v>
      </c>
      <c r="K486" s="3" t="s">
        <v>1759</v>
      </c>
      <c r="L486" s="3" t="s">
        <v>1693</v>
      </c>
      <c r="P486" s="3" t="s">
        <v>3168</v>
      </c>
      <c r="S486" s="3">
        <f t="shared" si="7"/>
        <v>0</v>
      </c>
    </row>
    <row r="487" spans="1:32" ht="43.2" x14ac:dyDescent="0.3">
      <c r="A487" s="3">
        <v>485</v>
      </c>
      <c r="B487" s="14" t="s">
        <v>2782</v>
      </c>
      <c r="C487" s="5" t="s">
        <v>8</v>
      </c>
      <c r="D487" s="5">
        <v>2020</v>
      </c>
      <c r="E487" s="3" t="s">
        <v>2810</v>
      </c>
      <c r="F487" s="3" t="s">
        <v>2809</v>
      </c>
      <c r="G487" s="3" t="s">
        <v>2529</v>
      </c>
      <c r="H487" s="3" t="s">
        <v>2811</v>
      </c>
      <c r="I487" s="3" t="s">
        <v>1690</v>
      </c>
      <c r="J487" s="3" t="s">
        <v>1690</v>
      </c>
      <c r="K487" s="3" t="s">
        <v>1695</v>
      </c>
      <c r="L487" s="3" t="s">
        <v>1696</v>
      </c>
      <c r="M487" s="3" t="s">
        <v>1697</v>
      </c>
      <c r="N487" s="3" t="s">
        <v>1682</v>
      </c>
      <c r="O487" s="3" t="s">
        <v>1698</v>
      </c>
      <c r="P487" s="3" t="s">
        <v>3169</v>
      </c>
      <c r="Q487" s="3" t="s">
        <v>1699</v>
      </c>
      <c r="R487" s="3" t="s">
        <v>3178</v>
      </c>
      <c r="S487" s="3">
        <f t="shared" si="7"/>
        <v>626</v>
      </c>
      <c r="U487" s="3">
        <v>335</v>
      </c>
      <c r="V487" s="3">
        <v>125</v>
      </c>
      <c r="W487" s="3">
        <v>166</v>
      </c>
      <c r="AB487" s="3" t="s">
        <v>2813</v>
      </c>
      <c r="AC487" s="3" t="s">
        <v>2812</v>
      </c>
    </row>
    <row r="488" spans="1:32" ht="57.6" x14ac:dyDescent="0.3">
      <c r="A488" s="3">
        <v>486</v>
      </c>
      <c r="B488" s="14" t="s">
        <v>2783</v>
      </c>
      <c r="C488" s="5" t="s">
        <v>8</v>
      </c>
      <c r="D488" s="5">
        <v>2020</v>
      </c>
      <c r="E488" s="3" t="s">
        <v>2815</v>
      </c>
      <c r="F488" s="3" t="s">
        <v>2814</v>
      </c>
      <c r="G488" s="3" t="s">
        <v>2816</v>
      </c>
      <c r="H488" s="3" t="s">
        <v>2817</v>
      </c>
      <c r="I488" s="3" t="s">
        <v>1690</v>
      </c>
      <c r="J488" s="3" t="s">
        <v>1690</v>
      </c>
      <c r="K488" s="3" t="s">
        <v>1695</v>
      </c>
      <c r="L488" s="3" t="s">
        <v>1696</v>
      </c>
      <c r="M488" s="3" t="s">
        <v>1681</v>
      </c>
      <c r="N488" s="3" t="s">
        <v>1682</v>
      </c>
      <c r="P488" s="3" t="s">
        <v>3168</v>
      </c>
      <c r="Q488" s="3" t="s">
        <v>1699</v>
      </c>
      <c r="S488" s="3">
        <f t="shared" si="7"/>
        <v>50</v>
      </c>
      <c r="T488" s="3">
        <v>50</v>
      </c>
      <c r="Y488" s="3" t="s">
        <v>2571</v>
      </c>
    </row>
    <row r="489" spans="1:32" ht="72" x14ac:dyDescent="0.3">
      <c r="A489" s="3">
        <v>487</v>
      </c>
      <c r="B489" s="14" t="s">
        <v>2784</v>
      </c>
      <c r="C489" s="5" t="s">
        <v>8</v>
      </c>
      <c r="D489" s="5">
        <v>2020</v>
      </c>
      <c r="E489" s="3" t="s">
        <v>2819</v>
      </c>
      <c r="F489" s="3" t="s">
        <v>2818</v>
      </c>
      <c r="G489" s="3" t="s">
        <v>2820</v>
      </c>
      <c r="H489" s="3" t="s">
        <v>2821</v>
      </c>
      <c r="I489" s="3" t="s">
        <v>1690</v>
      </c>
      <c r="J489" s="3" t="s">
        <v>1690</v>
      </c>
      <c r="K489" s="3" t="s">
        <v>1695</v>
      </c>
      <c r="L489" s="3" t="s">
        <v>1696</v>
      </c>
      <c r="M489" s="3" t="s">
        <v>1697</v>
      </c>
      <c r="N489" s="3" t="s">
        <v>1682</v>
      </c>
      <c r="O489" s="3" t="s">
        <v>1698</v>
      </c>
      <c r="P489" s="3" t="s">
        <v>3169</v>
      </c>
      <c r="Q489" s="3" t="s">
        <v>1699</v>
      </c>
      <c r="R489" s="3" t="s">
        <v>3178</v>
      </c>
      <c r="S489" s="3">
        <f t="shared" si="7"/>
        <v>460</v>
      </c>
      <c r="U489" s="3">
        <v>335</v>
      </c>
      <c r="V489" s="3">
        <v>125</v>
      </c>
      <c r="AB489" s="3" t="s">
        <v>2823</v>
      </c>
      <c r="AC489" s="3" t="s">
        <v>2822</v>
      </c>
    </row>
    <row r="490" spans="1:32" ht="43.2" x14ac:dyDescent="0.3">
      <c r="A490" s="3">
        <v>488</v>
      </c>
      <c r="B490" s="14" t="s">
        <v>2785</v>
      </c>
      <c r="C490" s="5" t="s">
        <v>31</v>
      </c>
      <c r="D490" s="5">
        <v>2020</v>
      </c>
      <c r="E490" s="3" t="s">
        <v>2825</v>
      </c>
      <c r="F490" s="3" t="s">
        <v>2824</v>
      </c>
      <c r="G490" s="3" t="s">
        <v>2826</v>
      </c>
      <c r="H490" s="3" t="s">
        <v>2827</v>
      </c>
      <c r="I490" s="3" t="s">
        <v>1690</v>
      </c>
      <c r="J490" s="3">
        <v>67</v>
      </c>
      <c r="K490" s="3" t="s">
        <v>1695</v>
      </c>
      <c r="L490" s="3" t="s">
        <v>1696</v>
      </c>
      <c r="M490" s="3" t="s">
        <v>1697</v>
      </c>
      <c r="N490" s="3" t="s">
        <v>1682</v>
      </c>
      <c r="O490" s="3" t="s">
        <v>2828</v>
      </c>
      <c r="P490" s="3" t="s">
        <v>3168</v>
      </c>
      <c r="Q490" s="3" t="s">
        <v>1699</v>
      </c>
      <c r="S490" s="3">
        <f t="shared" si="7"/>
        <v>286</v>
      </c>
      <c r="T490" s="3">
        <v>286</v>
      </c>
      <c r="AC490" s="3" t="s">
        <v>2829</v>
      </c>
    </row>
    <row r="491" spans="1:32" ht="43.2" x14ac:dyDescent="0.3">
      <c r="A491" s="3">
        <v>489</v>
      </c>
      <c r="B491" s="14" t="s">
        <v>2786</v>
      </c>
      <c r="C491" s="5" t="s">
        <v>8</v>
      </c>
      <c r="D491" s="5">
        <v>2020</v>
      </c>
      <c r="E491" s="3" t="s">
        <v>2831</v>
      </c>
      <c r="F491" s="3" t="s">
        <v>2830</v>
      </c>
      <c r="G491" s="3" t="s">
        <v>2529</v>
      </c>
      <c r="H491" s="3" t="s">
        <v>2832</v>
      </c>
      <c r="I491" s="3" t="s">
        <v>1690</v>
      </c>
      <c r="J491" s="3" t="s">
        <v>1690</v>
      </c>
      <c r="K491" s="3" t="s">
        <v>1759</v>
      </c>
      <c r="L491" s="3" t="s">
        <v>1693</v>
      </c>
      <c r="P491" s="3" t="s">
        <v>3168</v>
      </c>
      <c r="S491" s="3">
        <f t="shared" si="7"/>
        <v>0</v>
      </c>
    </row>
    <row r="492" spans="1:32" ht="43.2" x14ac:dyDescent="0.3">
      <c r="A492" s="3">
        <v>490</v>
      </c>
      <c r="B492" s="14" t="s">
        <v>2787</v>
      </c>
      <c r="C492" s="5" t="s">
        <v>8</v>
      </c>
      <c r="D492" s="5">
        <v>2020</v>
      </c>
      <c r="E492" s="3" t="s">
        <v>2834</v>
      </c>
      <c r="F492" s="3" t="s">
        <v>2833</v>
      </c>
      <c r="G492" s="3" t="s">
        <v>2835</v>
      </c>
      <c r="H492" s="3" t="s">
        <v>2836</v>
      </c>
      <c r="I492" s="3" t="s">
        <v>1690</v>
      </c>
      <c r="J492" s="3" t="s">
        <v>1690</v>
      </c>
      <c r="K492" s="3" t="s">
        <v>1759</v>
      </c>
      <c r="L492" s="3" t="s">
        <v>1693</v>
      </c>
      <c r="P492" s="3" t="s">
        <v>3168</v>
      </c>
      <c r="S492" s="3">
        <f t="shared" si="7"/>
        <v>0</v>
      </c>
    </row>
    <row r="493" spans="1:32" ht="57.6" x14ac:dyDescent="0.3">
      <c r="A493" s="3">
        <v>491</v>
      </c>
      <c r="B493" s="14" t="s">
        <v>2788</v>
      </c>
      <c r="C493" s="5" t="s">
        <v>31</v>
      </c>
      <c r="D493" s="5">
        <v>2020</v>
      </c>
      <c r="E493" s="3" t="s">
        <v>2837</v>
      </c>
      <c r="F493" s="3" t="s">
        <v>2839</v>
      </c>
      <c r="G493" s="3" t="s">
        <v>69</v>
      </c>
      <c r="H493" s="3" t="s">
        <v>2838</v>
      </c>
      <c r="I493" s="3" t="s">
        <v>1690</v>
      </c>
      <c r="J493" s="3">
        <v>55</v>
      </c>
      <c r="K493" s="3" t="s">
        <v>1695</v>
      </c>
      <c r="L493" s="3" t="s">
        <v>1696</v>
      </c>
      <c r="M493" s="3" t="s">
        <v>1681</v>
      </c>
      <c r="N493" s="3" t="s">
        <v>1682</v>
      </c>
      <c r="O493" s="3" t="s">
        <v>1698</v>
      </c>
      <c r="P493" s="3" t="s">
        <v>3169</v>
      </c>
      <c r="Q493" s="3" t="s">
        <v>1699</v>
      </c>
      <c r="R493" s="3" t="s">
        <v>3178</v>
      </c>
      <c r="S493" s="3">
        <f t="shared" si="7"/>
        <v>9</v>
      </c>
      <c r="T493" s="3">
        <v>9</v>
      </c>
      <c r="AC493" s="3" t="s">
        <v>2840</v>
      </c>
    </row>
    <row r="494" spans="1:32" ht="57.6" x14ac:dyDescent="0.3">
      <c r="A494" s="3">
        <v>492</v>
      </c>
      <c r="B494" s="14" t="s">
        <v>2789</v>
      </c>
      <c r="C494" s="5" t="s">
        <v>8</v>
      </c>
      <c r="D494" s="5">
        <v>2020</v>
      </c>
      <c r="E494" s="3" t="s">
        <v>2842</v>
      </c>
      <c r="F494" s="3" t="s">
        <v>2841</v>
      </c>
      <c r="G494" s="3" t="s">
        <v>2843</v>
      </c>
      <c r="H494" s="3" t="s">
        <v>2844</v>
      </c>
      <c r="I494" s="3" t="s">
        <v>1690</v>
      </c>
      <c r="J494" s="3" t="s">
        <v>1690</v>
      </c>
      <c r="K494" s="3" t="s">
        <v>2416</v>
      </c>
      <c r="L494" s="3" t="s">
        <v>1693</v>
      </c>
      <c r="P494" s="3" t="s">
        <v>3168</v>
      </c>
      <c r="S494" s="3">
        <f t="shared" si="7"/>
        <v>0</v>
      </c>
    </row>
    <row r="495" spans="1:32" ht="72" x14ac:dyDescent="0.3">
      <c r="A495" s="3">
        <v>493</v>
      </c>
      <c r="B495" s="14" t="s">
        <v>2790</v>
      </c>
      <c r="C495" s="5" t="s">
        <v>8</v>
      </c>
      <c r="D495" s="5">
        <v>2020</v>
      </c>
      <c r="E495" s="3" t="s">
        <v>2846</v>
      </c>
      <c r="F495" s="3" t="s">
        <v>2845</v>
      </c>
      <c r="G495" s="3" t="s">
        <v>2847</v>
      </c>
      <c r="H495" s="3" t="s">
        <v>2848</v>
      </c>
      <c r="I495" s="3" t="s">
        <v>1690</v>
      </c>
      <c r="J495" s="3" t="s">
        <v>1690</v>
      </c>
      <c r="K495" s="3" t="s">
        <v>1695</v>
      </c>
      <c r="L495" s="3" t="s">
        <v>1696</v>
      </c>
      <c r="M495" s="3" t="s">
        <v>1697</v>
      </c>
      <c r="N495" s="3" t="s">
        <v>1682</v>
      </c>
      <c r="O495" s="3" t="s">
        <v>1765</v>
      </c>
      <c r="P495" s="3" t="s">
        <v>3168</v>
      </c>
      <c r="Q495" s="3" t="s">
        <v>1699</v>
      </c>
      <c r="S495" s="3">
        <f t="shared" si="7"/>
        <v>10</v>
      </c>
      <c r="T495" s="3">
        <v>10</v>
      </c>
    </row>
    <row r="496" spans="1:32" ht="43.2" x14ac:dyDescent="0.3">
      <c r="A496" s="3">
        <v>494</v>
      </c>
      <c r="B496" s="14" t="s">
        <v>2791</v>
      </c>
      <c r="C496" s="5" t="s">
        <v>8</v>
      </c>
      <c r="D496" s="5">
        <v>2020</v>
      </c>
      <c r="E496" s="3" t="s">
        <v>2850</v>
      </c>
      <c r="F496" s="3" t="s">
        <v>2849</v>
      </c>
      <c r="G496" s="3" t="s">
        <v>156</v>
      </c>
      <c r="H496" s="3" t="s">
        <v>2851</v>
      </c>
      <c r="I496" s="3" t="s">
        <v>1690</v>
      </c>
      <c r="J496" s="3" t="s">
        <v>1690</v>
      </c>
      <c r="K496" s="3" t="s">
        <v>1695</v>
      </c>
      <c r="L496" s="3" t="s">
        <v>1696</v>
      </c>
      <c r="M496" s="3" t="s">
        <v>1697</v>
      </c>
      <c r="N496" s="3" t="s">
        <v>1682</v>
      </c>
      <c r="O496" s="3" t="s">
        <v>1698</v>
      </c>
      <c r="P496" s="3" t="s">
        <v>3169</v>
      </c>
      <c r="Q496" s="3" t="s">
        <v>1699</v>
      </c>
      <c r="R496" s="3" t="s">
        <v>3178</v>
      </c>
      <c r="S496" s="3">
        <f t="shared" si="7"/>
        <v>660</v>
      </c>
      <c r="U496" s="3">
        <v>369</v>
      </c>
      <c r="V496" s="3">
        <v>125</v>
      </c>
      <c r="W496" s="3">
        <v>166</v>
      </c>
      <c r="AB496" s="3" t="s">
        <v>2853</v>
      </c>
      <c r="AC496" s="3" t="s">
        <v>2852</v>
      </c>
    </row>
    <row r="497" spans="1:32" ht="43.2" x14ac:dyDescent="0.3">
      <c r="A497" s="3">
        <v>495</v>
      </c>
      <c r="B497" s="14" t="s">
        <v>2792</v>
      </c>
      <c r="C497" s="5" t="s">
        <v>8</v>
      </c>
      <c r="D497" s="5">
        <v>2020</v>
      </c>
      <c r="E497" s="3" t="s">
        <v>2855</v>
      </c>
      <c r="F497" s="3" t="s">
        <v>2854</v>
      </c>
      <c r="G497" s="3" t="s">
        <v>2529</v>
      </c>
      <c r="H497" s="3" t="s">
        <v>2856</v>
      </c>
      <c r="I497" s="3" t="s">
        <v>1690</v>
      </c>
      <c r="J497" s="3" t="s">
        <v>1690</v>
      </c>
      <c r="K497" s="3" t="s">
        <v>1695</v>
      </c>
      <c r="L497" s="3" t="s">
        <v>1696</v>
      </c>
      <c r="M497" s="3" t="s">
        <v>1697</v>
      </c>
      <c r="N497" s="3" t="s">
        <v>1682</v>
      </c>
      <c r="O497" s="3" t="s">
        <v>1698</v>
      </c>
      <c r="P497" s="3" t="s">
        <v>3169</v>
      </c>
      <c r="Q497" s="3" t="s">
        <v>1699</v>
      </c>
      <c r="R497" s="3" t="s">
        <v>3178</v>
      </c>
      <c r="S497" s="3">
        <f t="shared" si="7"/>
        <v>626</v>
      </c>
      <c r="U497" s="3">
        <v>335</v>
      </c>
      <c r="V497" s="3">
        <v>125</v>
      </c>
      <c r="W497" s="3">
        <v>166</v>
      </c>
      <c r="AB497" s="3" t="s">
        <v>2858</v>
      </c>
      <c r="AC497" s="3" t="s">
        <v>2857</v>
      </c>
    </row>
    <row r="498" spans="1:32" ht="100.8" x14ac:dyDescent="0.3">
      <c r="A498" s="3">
        <v>496</v>
      </c>
      <c r="B498" s="14" t="s">
        <v>2793</v>
      </c>
      <c r="C498" s="5" t="s">
        <v>8</v>
      </c>
      <c r="D498" s="5">
        <v>2020</v>
      </c>
      <c r="E498" s="3" t="s">
        <v>2879</v>
      </c>
      <c r="F498" s="3" t="s">
        <v>2878</v>
      </c>
      <c r="G498" s="3" t="s">
        <v>2880</v>
      </c>
      <c r="H498" s="3" t="s">
        <v>2881</v>
      </c>
      <c r="I498" s="3" t="s">
        <v>1690</v>
      </c>
      <c r="J498" s="3" t="s">
        <v>1690</v>
      </c>
      <c r="K498" s="3" t="s">
        <v>1695</v>
      </c>
      <c r="L498" s="3" t="s">
        <v>1696</v>
      </c>
      <c r="M498" s="3" t="s">
        <v>1697</v>
      </c>
      <c r="N498" s="3" t="s">
        <v>1682</v>
      </c>
      <c r="O498" s="3" t="s">
        <v>1698</v>
      </c>
      <c r="P498" s="3" t="s">
        <v>3169</v>
      </c>
      <c r="Q498" s="3" t="s">
        <v>1699</v>
      </c>
      <c r="R498" s="3" t="s">
        <v>3178</v>
      </c>
      <c r="S498" s="3">
        <f t="shared" si="7"/>
        <v>626</v>
      </c>
      <c r="U498" s="3">
        <v>335</v>
      </c>
      <c r="V498" s="3">
        <v>125</v>
      </c>
      <c r="W498" s="3">
        <v>166</v>
      </c>
      <c r="AB498" s="3" t="s">
        <v>2883</v>
      </c>
      <c r="AC498" s="3" t="s">
        <v>2882</v>
      </c>
    </row>
    <row r="499" spans="1:32" ht="43.2" x14ac:dyDescent="0.3">
      <c r="A499" s="3">
        <v>497</v>
      </c>
      <c r="B499" s="4" t="s">
        <v>2859</v>
      </c>
      <c r="C499" s="5" t="s">
        <v>31</v>
      </c>
      <c r="D499" s="5">
        <v>2020</v>
      </c>
      <c r="E499" s="3" t="s">
        <v>2885</v>
      </c>
      <c r="F499" s="3" t="s">
        <v>2884</v>
      </c>
      <c r="G499" s="3" t="s">
        <v>177</v>
      </c>
      <c r="H499" s="3" t="s">
        <v>2886</v>
      </c>
      <c r="I499" s="3">
        <v>1</v>
      </c>
      <c r="J499" s="3">
        <v>30</v>
      </c>
      <c r="K499" s="3" t="s">
        <v>1695</v>
      </c>
      <c r="L499" s="3" t="s">
        <v>1696</v>
      </c>
      <c r="M499" s="3" t="s">
        <v>1697</v>
      </c>
      <c r="N499" s="3" t="s">
        <v>1682</v>
      </c>
      <c r="O499" s="3" t="s">
        <v>1698</v>
      </c>
      <c r="P499" s="3" t="s">
        <v>3169</v>
      </c>
      <c r="Q499" s="3" t="s">
        <v>1699</v>
      </c>
      <c r="R499" s="3" t="s">
        <v>3178</v>
      </c>
      <c r="S499" s="3">
        <f t="shared" si="7"/>
        <v>384</v>
      </c>
      <c r="U499" s="3">
        <v>274</v>
      </c>
      <c r="W499" s="3">
        <v>110</v>
      </c>
      <c r="AC499" s="3" t="s">
        <v>2887</v>
      </c>
      <c r="AD499" s="3" t="s">
        <v>2889</v>
      </c>
      <c r="AF499" s="3" t="s">
        <v>2888</v>
      </c>
    </row>
    <row r="500" spans="1:32" ht="43.2" x14ac:dyDescent="0.3">
      <c r="A500" s="3">
        <v>498</v>
      </c>
      <c r="B500" s="15" t="s">
        <v>2860</v>
      </c>
      <c r="C500" s="5" t="s">
        <v>31</v>
      </c>
      <c r="D500" s="5">
        <v>2020</v>
      </c>
      <c r="E500" s="3" t="s">
        <v>2891</v>
      </c>
      <c r="F500" s="3" t="s">
        <v>2890</v>
      </c>
      <c r="G500" s="3" t="s">
        <v>53</v>
      </c>
      <c r="H500" s="3" t="s">
        <v>2892</v>
      </c>
      <c r="I500" s="3">
        <v>21</v>
      </c>
      <c r="J500" s="3">
        <v>10</v>
      </c>
      <c r="K500" s="3" t="s">
        <v>1695</v>
      </c>
      <c r="L500" s="3" t="s">
        <v>1696</v>
      </c>
      <c r="M500" s="3" t="s">
        <v>1697</v>
      </c>
      <c r="N500" s="3" t="s">
        <v>1682</v>
      </c>
      <c r="O500" s="3" t="s">
        <v>1698</v>
      </c>
      <c r="P500" s="3" t="s">
        <v>3169</v>
      </c>
      <c r="Q500" s="3" t="s">
        <v>1699</v>
      </c>
      <c r="R500" s="3" t="s">
        <v>3178</v>
      </c>
      <c r="S500" s="3">
        <f t="shared" si="7"/>
        <v>351</v>
      </c>
      <c r="U500" s="3">
        <v>285</v>
      </c>
      <c r="V500" s="3">
        <v>66</v>
      </c>
      <c r="AC500" s="3" t="s">
        <v>2893</v>
      </c>
    </row>
    <row r="501" spans="1:32" ht="43.2" x14ac:dyDescent="0.3">
      <c r="A501" s="3">
        <v>499</v>
      </c>
      <c r="B501" s="15" t="s">
        <v>2861</v>
      </c>
      <c r="C501" s="5" t="s">
        <v>31</v>
      </c>
      <c r="D501" s="5">
        <v>2020</v>
      </c>
      <c r="E501" s="3" t="s">
        <v>2895</v>
      </c>
      <c r="F501" s="3" t="s">
        <v>2894</v>
      </c>
      <c r="G501" s="3" t="s">
        <v>177</v>
      </c>
      <c r="H501" s="3" t="s">
        <v>2896</v>
      </c>
      <c r="I501" s="3">
        <v>1</v>
      </c>
      <c r="J501" s="3">
        <v>30</v>
      </c>
      <c r="K501" s="3" t="s">
        <v>1695</v>
      </c>
      <c r="L501" s="3" t="s">
        <v>1696</v>
      </c>
      <c r="M501" s="3" t="s">
        <v>1697</v>
      </c>
      <c r="N501" s="3" t="s">
        <v>1682</v>
      </c>
      <c r="O501" s="3" t="s">
        <v>1698</v>
      </c>
      <c r="P501" s="3" t="s">
        <v>3169</v>
      </c>
      <c r="Q501" s="3" t="s">
        <v>1699</v>
      </c>
      <c r="R501" s="3" t="s">
        <v>3178</v>
      </c>
      <c r="S501" s="3">
        <f t="shared" si="7"/>
        <v>285</v>
      </c>
      <c r="T501" s="3">
        <v>285</v>
      </c>
      <c r="Y501" s="3" t="s">
        <v>2897</v>
      </c>
      <c r="AE501" s="3" t="s">
        <v>2644</v>
      </c>
      <c r="AF501" s="3" t="s">
        <v>2643</v>
      </c>
    </row>
    <row r="502" spans="1:32" ht="86.4" x14ac:dyDescent="0.3">
      <c r="A502" s="3">
        <v>500</v>
      </c>
      <c r="B502" s="15" t="s">
        <v>2862</v>
      </c>
      <c r="C502" s="5" t="s">
        <v>8</v>
      </c>
      <c r="D502" s="5">
        <v>2020</v>
      </c>
      <c r="E502" s="3" t="s">
        <v>2899</v>
      </c>
      <c r="F502" s="3" t="s">
        <v>2898</v>
      </c>
      <c r="G502" s="3" t="s">
        <v>2901</v>
      </c>
      <c r="H502" s="3" t="s">
        <v>2900</v>
      </c>
      <c r="I502" s="3" t="s">
        <v>1690</v>
      </c>
      <c r="J502" s="3" t="s">
        <v>1690</v>
      </c>
      <c r="K502" s="3" t="s">
        <v>1695</v>
      </c>
      <c r="L502" s="3" t="s">
        <v>1696</v>
      </c>
      <c r="M502" s="3" t="s">
        <v>1697</v>
      </c>
      <c r="N502" s="3" t="s">
        <v>1682</v>
      </c>
      <c r="O502" s="3" t="s">
        <v>1698</v>
      </c>
      <c r="P502" s="3" t="s">
        <v>3169</v>
      </c>
      <c r="Q502" s="3" t="s">
        <v>1699</v>
      </c>
      <c r="R502" s="3" t="s">
        <v>3178</v>
      </c>
      <c r="S502" s="3">
        <f t="shared" si="7"/>
        <v>274</v>
      </c>
      <c r="T502" s="3">
        <v>274</v>
      </c>
      <c r="Y502" s="3" t="s">
        <v>2902</v>
      </c>
    </row>
    <row r="503" spans="1:32" ht="72" x14ac:dyDescent="0.3">
      <c r="A503" s="3">
        <v>501</v>
      </c>
      <c r="B503" s="15" t="s">
        <v>2863</v>
      </c>
      <c r="C503" s="5" t="s">
        <v>31</v>
      </c>
      <c r="D503" s="5">
        <v>2020</v>
      </c>
      <c r="E503" s="3" t="s">
        <v>2904</v>
      </c>
      <c r="F503" s="3" t="s">
        <v>2903</v>
      </c>
      <c r="G503" s="3" t="s">
        <v>2905</v>
      </c>
      <c r="H503" s="3" t="s">
        <v>2906</v>
      </c>
      <c r="I503" s="3">
        <v>1</v>
      </c>
      <c r="J503" s="3">
        <v>11</v>
      </c>
      <c r="K503" s="3" t="s">
        <v>1759</v>
      </c>
      <c r="L503" s="3" t="s">
        <v>1693</v>
      </c>
      <c r="P503" s="3" t="s">
        <v>3168</v>
      </c>
      <c r="S503" s="3">
        <f t="shared" si="7"/>
        <v>0</v>
      </c>
    </row>
    <row r="504" spans="1:32" ht="43.2" x14ac:dyDescent="0.3">
      <c r="A504" s="3">
        <v>502</v>
      </c>
      <c r="B504" s="15" t="s">
        <v>2864</v>
      </c>
      <c r="C504" s="5" t="s">
        <v>8</v>
      </c>
      <c r="D504" s="5">
        <v>2020</v>
      </c>
      <c r="E504" s="3" t="s">
        <v>2908</v>
      </c>
      <c r="F504" s="3" t="s">
        <v>2907</v>
      </c>
      <c r="G504" s="3" t="s">
        <v>156</v>
      </c>
      <c r="H504" s="3" t="s">
        <v>2909</v>
      </c>
      <c r="I504" s="3" t="s">
        <v>1690</v>
      </c>
      <c r="J504" s="3" t="s">
        <v>1690</v>
      </c>
      <c r="K504" s="3" t="s">
        <v>1695</v>
      </c>
      <c r="L504" s="3" t="s">
        <v>1696</v>
      </c>
      <c r="M504" s="3" t="s">
        <v>1697</v>
      </c>
      <c r="N504" s="3" t="s">
        <v>1682</v>
      </c>
      <c r="O504" s="3" t="s">
        <v>1698</v>
      </c>
      <c r="P504" s="3" t="s">
        <v>3169</v>
      </c>
      <c r="Q504" s="3" t="s">
        <v>1699</v>
      </c>
      <c r="R504" s="3" t="s">
        <v>3178</v>
      </c>
      <c r="S504" s="3">
        <f t="shared" si="7"/>
        <v>460</v>
      </c>
      <c r="U504" s="3">
        <v>335</v>
      </c>
      <c r="V504" s="3">
        <v>125</v>
      </c>
      <c r="AB504" s="3" t="s">
        <v>2912</v>
      </c>
      <c r="AC504" s="3" t="s">
        <v>2910</v>
      </c>
      <c r="AE504" s="3" t="s">
        <v>1912</v>
      </c>
      <c r="AF504" s="3" t="s">
        <v>2911</v>
      </c>
    </row>
    <row r="505" spans="1:32" ht="100.8" x14ac:dyDescent="0.3">
      <c r="A505" s="3">
        <v>503</v>
      </c>
      <c r="B505" s="15" t="s">
        <v>2865</v>
      </c>
      <c r="C505" s="5" t="s">
        <v>8</v>
      </c>
      <c r="D505" s="5">
        <v>2020</v>
      </c>
      <c r="E505" s="3" t="s">
        <v>2914</v>
      </c>
      <c r="F505" s="3" t="s">
        <v>2913</v>
      </c>
      <c r="G505" s="3" t="s">
        <v>2915</v>
      </c>
      <c r="H505" s="3" t="s">
        <v>2916</v>
      </c>
      <c r="I505" s="3" t="s">
        <v>1690</v>
      </c>
      <c r="J505" s="3" t="s">
        <v>1690</v>
      </c>
      <c r="K505" s="3" t="s">
        <v>1695</v>
      </c>
      <c r="L505" s="3" t="s">
        <v>1696</v>
      </c>
      <c r="M505" s="3" t="s">
        <v>1681</v>
      </c>
      <c r="N505" s="3" t="s">
        <v>1682</v>
      </c>
      <c r="O505" s="3" t="s">
        <v>1788</v>
      </c>
      <c r="P505" s="3" t="s">
        <v>3168</v>
      </c>
      <c r="Q505" s="3" t="s">
        <v>1699</v>
      </c>
      <c r="S505" s="3">
        <f t="shared" si="7"/>
        <v>0</v>
      </c>
      <c r="AB505" s="3" t="s">
        <v>2917</v>
      </c>
      <c r="AC505" s="3" t="s">
        <v>1862</v>
      </c>
      <c r="AE505" s="3" t="s">
        <v>1863</v>
      </c>
      <c r="AF505" s="3" t="s">
        <v>2644</v>
      </c>
    </row>
    <row r="506" spans="1:32" ht="144" x14ac:dyDescent="0.3">
      <c r="A506" s="3">
        <v>504</v>
      </c>
      <c r="B506" s="15" t="s">
        <v>2866</v>
      </c>
      <c r="C506" s="5" t="s">
        <v>8</v>
      </c>
      <c r="D506" s="5">
        <v>2020</v>
      </c>
      <c r="E506" s="3" t="s">
        <v>2919</v>
      </c>
      <c r="F506" s="3" t="s">
        <v>2918</v>
      </c>
      <c r="G506" s="3" t="s">
        <v>2920</v>
      </c>
      <c r="H506" s="3" t="s">
        <v>2921</v>
      </c>
      <c r="I506" s="3" t="s">
        <v>1690</v>
      </c>
      <c r="J506" s="3" t="s">
        <v>1690</v>
      </c>
      <c r="K506" s="3" t="s">
        <v>1695</v>
      </c>
      <c r="L506" s="3" t="s">
        <v>1696</v>
      </c>
      <c r="M506" s="3" t="s">
        <v>1697</v>
      </c>
      <c r="N506" s="3" t="s">
        <v>1682</v>
      </c>
      <c r="O506" s="3" t="s">
        <v>1728</v>
      </c>
      <c r="P506" s="3" t="s">
        <v>3168</v>
      </c>
      <c r="Q506" s="3" t="s">
        <v>1699</v>
      </c>
      <c r="S506" s="3">
        <f t="shared" si="7"/>
        <v>626</v>
      </c>
      <c r="U506" s="3">
        <v>335</v>
      </c>
      <c r="V506" s="3">
        <v>125</v>
      </c>
      <c r="W506" s="3">
        <v>166</v>
      </c>
      <c r="AC506" s="3" t="s">
        <v>2922</v>
      </c>
    </row>
    <row r="507" spans="1:32" ht="129.6" x14ac:dyDescent="0.3">
      <c r="A507" s="3">
        <v>505</v>
      </c>
      <c r="B507" s="15" t="s">
        <v>2867</v>
      </c>
      <c r="C507" s="5" t="s">
        <v>8</v>
      </c>
      <c r="D507" s="5">
        <v>2020</v>
      </c>
      <c r="E507" s="3" t="s">
        <v>2924</v>
      </c>
      <c r="F507" s="3" t="s">
        <v>2923</v>
      </c>
      <c r="G507" s="3" t="s">
        <v>2925</v>
      </c>
      <c r="H507" s="3" t="s">
        <v>2926</v>
      </c>
      <c r="I507" s="3" t="s">
        <v>1690</v>
      </c>
      <c r="J507" s="3" t="s">
        <v>1690</v>
      </c>
      <c r="K507" s="3" t="s">
        <v>1759</v>
      </c>
      <c r="L507" s="3" t="s">
        <v>1693</v>
      </c>
      <c r="P507" s="3" t="s">
        <v>3168</v>
      </c>
      <c r="S507" s="3">
        <f t="shared" si="7"/>
        <v>0</v>
      </c>
    </row>
    <row r="508" spans="1:32" ht="144" x14ac:dyDescent="0.3">
      <c r="A508" s="3">
        <v>506</v>
      </c>
      <c r="B508" s="15" t="s">
        <v>2868</v>
      </c>
      <c r="C508" s="5" t="s">
        <v>8</v>
      </c>
      <c r="D508" s="5">
        <v>2020</v>
      </c>
      <c r="E508" s="3" t="s">
        <v>2928</v>
      </c>
      <c r="F508" s="3" t="s">
        <v>2927</v>
      </c>
      <c r="G508" s="3" t="s">
        <v>2929</v>
      </c>
      <c r="H508" s="3" t="s">
        <v>2930</v>
      </c>
      <c r="I508" s="3" t="s">
        <v>1690</v>
      </c>
      <c r="J508" s="3" t="s">
        <v>1690</v>
      </c>
      <c r="K508" s="3" t="s">
        <v>1695</v>
      </c>
      <c r="L508" s="3" t="s">
        <v>1696</v>
      </c>
      <c r="M508" s="3" t="s">
        <v>1749</v>
      </c>
      <c r="N508" s="3" t="s">
        <v>1682</v>
      </c>
      <c r="O508" s="3" t="s">
        <v>1698</v>
      </c>
      <c r="P508" s="3" t="s">
        <v>3169</v>
      </c>
      <c r="Q508" s="3" t="s">
        <v>1699</v>
      </c>
      <c r="R508" s="3" t="s">
        <v>3178</v>
      </c>
      <c r="S508" s="3">
        <f t="shared" si="7"/>
        <v>335</v>
      </c>
      <c r="T508" s="3">
        <v>335</v>
      </c>
    </row>
    <row r="509" spans="1:32" ht="57.6" x14ac:dyDescent="0.3">
      <c r="A509" s="3">
        <v>507</v>
      </c>
      <c r="B509" s="15" t="s">
        <v>2869</v>
      </c>
      <c r="C509" s="5" t="s">
        <v>8</v>
      </c>
      <c r="D509" s="5">
        <v>2020</v>
      </c>
      <c r="E509" s="3" t="s">
        <v>2932</v>
      </c>
      <c r="F509" s="3" t="s">
        <v>2931</v>
      </c>
      <c r="G509" s="3" t="s">
        <v>2933</v>
      </c>
      <c r="H509" s="3" t="s">
        <v>2934</v>
      </c>
      <c r="I509" s="3" t="s">
        <v>1690</v>
      </c>
      <c r="J509" s="3" t="s">
        <v>1690</v>
      </c>
      <c r="K509" s="3" t="s">
        <v>1695</v>
      </c>
      <c r="L509" s="3" t="s">
        <v>1693</v>
      </c>
      <c r="M509" s="3" t="s">
        <v>1697</v>
      </c>
      <c r="N509" s="3" t="s">
        <v>1682</v>
      </c>
      <c r="O509" s="3" t="s">
        <v>1698</v>
      </c>
      <c r="P509" s="3" t="s">
        <v>3169</v>
      </c>
      <c r="Q509" s="3" t="s">
        <v>1699</v>
      </c>
      <c r="R509" s="3" t="s">
        <v>3178</v>
      </c>
      <c r="S509" s="3">
        <f t="shared" si="7"/>
        <v>335</v>
      </c>
      <c r="T509" s="3">
        <v>335</v>
      </c>
      <c r="Y509" s="3" t="s">
        <v>2935</v>
      </c>
    </row>
    <row r="510" spans="1:32" ht="72" x14ac:dyDescent="0.3">
      <c r="A510" s="3">
        <v>508</v>
      </c>
      <c r="B510" s="15" t="s">
        <v>2870</v>
      </c>
      <c r="C510" s="5" t="s">
        <v>8</v>
      </c>
      <c r="D510" s="5">
        <v>2020</v>
      </c>
      <c r="E510" s="3" t="s">
        <v>2937</v>
      </c>
      <c r="F510" s="3" t="s">
        <v>2936</v>
      </c>
      <c r="G510" s="3" t="s">
        <v>2938</v>
      </c>
      <c r="H510" s="3" t="s">
        <v>2939</v>
      </c>
      <c r="I510" s="3" t="s">
        <v>1690</v>
      </c>
      <c r="J510" s="3" t="s">
        <v>1690</v>
      </c>
      <c r="K510" s="3" t="s">
        <v>1721</v>
      </c>
      <c r="L510" s="3" t="s">
        <v>1693</v>
      </c>
      <c r="P510" s="3" t="s">
        <v>3168</v>
      </c>
      <c r="S510" s="3">
        <f t="shared" si="7"/>
        <v>0</v>
      </c>
    </row>
    <row r="511" spans="1:32" ht="57.6" x14ac:dyDescent="0.3">
      <c r="A511" s="3">
        <v>509</v>
      </c>
      <c r="B511" s="15" t="s">
        <v>2871</v>
      </c>
      <c r="C511" s="5" t="s">
        <v>8</v>
      </c>
      <c r="D511" s="5">
        <v>2020</v>
      </c>
      <c r="E511" s="3" t="s">
        <v>2941</v>
      </c>
      <c r="F511" s="3" t="s">
        <v>2940</v>
      </c>
      <c r="G511" s="3" t="s">
        <v>2942</v>
      </c>
      <c r="H511" s="3" t="s">
        <v>2943</v>
      </c>
      <c r="I511" s="3" t="s">
        <v>1690</v>
      </c>
      <c r="J511" s="3" t="s">
        <v>1690</v>
      </c>
      <c r="K511" s="3" t="s">
        <v>1695</v>
      </c>
      <c r="L511" s="3" t="s">
        <v>1696</v>
      </c>
      <c r="M511" s="3" t="s">
        <v>1681</v>
      </c>
      <c r="N511" s="3" t="s">
        <v>1682</v>
      </c>
      <c r="O511" s="3" t="s">
        <v>1698</v>
      </c>
      <c r="P511" s="3" t="s">
        <v>3169</v>
      </c>
      <c r="Q511" s="3" t="s">
        <v>1699</v>
      </c>
      <c r="R511" s="3" t="s">
        <v>3178</v>
      </c>
      <c r="S511" s="3">
        <f t="shared" si="7"/>
        <v>285</v>
      </c>
      <c r="T511" s="3">
        <v>285</v>
      </c>
      <c r="AC511" s="3" t="s">
        <v>2944</v>
      </c>
    </row>
    <row r="512" spans="1:32" ht="57.6" x14ac:dyDescent="0.3">
      <c r="A512" s="3">
        <v>510</v>
      </c>
      <c r="B512" s="15" t="s">
        <v>2872</v>
      </c>
      <c r="C512" s="5" t="s">
        <v>8</v>
      </c>
      <c r="D512" s="5">
        <v>2020</v>
      </c>
      <c r="E512" s="3" t="s">
        <v>2946</v>
      </c>
      <c r="F512" s="3" t="s">
        <v>2945</v>
      </c>
      <c r="G512" s="3" t="s">
        <v>2947</v>
      </c>
      <c r="H512" s="3" t="s">
        <v>2948</v>
      </c>
      <c r="I512" s="3" t="s">
        <v>1690</v>
      </c>
      <c r="J512" s="3" t="s">
        <v>1690</v>
      </c>
      <c r="K512" s="3" t="s">
        <v>1695</v>
      </c>
      <c r="L512" s="3" t="s">
        <v>1696</v>
      </c>
      <c r="M512" s="3" t="s">
        <v>1697</v>
      </c>
      <c r="N512" s="3" t="s">
        <v>1682</v>
      </c>
      <c r="O512" s="3" t="s">
        <v>1698</v>
      </c>
      <c r="P512" s="3" t="s">
        <v>3169</v>
      </c>
      <c r="Q512" s="3" t="s">
        <v>1699</v>
      </c>
      <c r="R512" s="3" t="s">
        <v>3178</v>
      </c>
      <c r="S512" s="3">
        <f t="shared" si="7"/>
        <v>285</v>
      </c>
      <c r="T512" s="3">
        <v>285</v>
      </c>
      <c r="AB512" s="3" t="s">
        <v>2950</v>
      </c>
      <c r="AC512" s="3" t="s">
        <v>2949</v>
      </c>
    </row>
    <row r="513" spans="1:65" ht="43.2" x14ac:dyDescent="0.3">
      <c r="A513" s="3">
        <v>511</v>
      </c>
      <c r="B513" s="15" t="s">
        <v>2873</v>
      </c>
      <c r="C513" s="5" t="s">
        <v>8</v>
      </c>
      <c r="D513" s="5">
        <v>2020</v>
      </c>
      <c r="E513" s="3" t="s">
        <v>2952</v>
      </c>
      <c r="F513" s="3" t="s">
        <v>2951</v>
      </c>
      <c r="G513" s="3" t="s">
        <v>156</v>
      </c>
      <c r="H513" s="3" t="s">
        <v>2953</v>
      </c>
      <c r="I513" s="3" t="s">
        <v>1690</v>
      </c>
      <c r="J513" s="3" t="s">
        <v>1690</v>
      </c>
      <c r="K513" s="3" t="s">
        <v>1695</v>
      </c>
      <c r="L513" s="3" t="s">
        <v>1696</v>
      </c>
      <c r="M513" s="3" t="s">
        <v>1697</v>
      </c>
      <c r="N513" s="3" t="s">
        <v>1682</v>
      </c>
      <c r="O513" s="3" t="s">
        <v>1698</v>
      </c>
      <c r="P513" s="3" t="s">
        <v>3169</v>
      </c>
      <c r="Q513" s="3" t="s">
        <v>1699</v>
      </c>
      <c r="R513" s="3" t="s">
        <v>3178</v>
      </c>
      <c r="S513" s="3">
        <f t="shared" si="7"/>
        <v>750</v>
      </c>
      <c r="U513" s="3">
        <v>484</v>
      </c>
      <c r="W513" s="3">
        <v>266</v>
      </c>
      <c r="AB513" s="3" t="s">
        <v>2955</v>
      </c>
      <c r="AC513" s="3" t="s">
        <v>2954</v>
      </c>
      <c r="AE513" s="3" t="s">
        <v>2346</v>
      </c>
      <c r="AF513" s="3" t="s">
        <v>2911</v>
      </c>
    </row>
    <row r="514" spans="1:65" ht="57.6" x14ac:dyDescent="0.3">
      <c r="A514" s="3">
        <v>512</v>
      </c>
      <c r="B514" s="15" t="s">
        <v>2874</v>
      </c>
      <c r="C514" s="5" t="s">
        <v>8</v>
      </c>
      <c r="D514" s="5">
        <v>2020</v>
      </c>
      <c r="E514" s="3" t="s">
        <v>2957</v>
      </c>
      <c r="F514" s="3" t="s">
        <v>2956</v>
      </c>
      <c r="G514" s="3" t="s">
        <v>2958</v>
      </c>
      <c r="H514" s="3" t="s">
        <v>2959</v>
      </c>
      <c r="I514" s="3" t="s">
        <v>1690</v>
      </c>
      <c r="J514" s="3" t="s">
        <v>1690</v>
      </c>
      <c r="K514" s="3" t="s">
        <v>1695</v>
      </c>
      <c r="L514" s="3" t="s">
        <v>1696</v>
      </c>
      <c r="M514" s="3" t="s">
        <v>1697</v>
      </c>
      <c r="N514" s="3" t="s">
        <v>1682</v>
      </c>
      <c r="O514" s="3" t="s">
        <v>1683</v>
      </c>
      <c r="P514" s="3" t="s">
        <v>3168</v>
      </c>
      <c r="Q514" s="3" t="s">
        <v>2570</v>
      </c>
      <c r="S514" s="3">
        <f t="shared" si="7"/>
        <v>110</v>
      </c>
      <c r="T514" s="3">
        <v>110</v>
      </c>
      <c r="AC514" s="3" t="s">
        <v>1825</v>
      </c>
      <c r="BM514" s="3" t="s">
        <v>1826</v>
      </c>
    </row>
    <row r="515" spans="1:65" ht="57.6" x14ac:dyDescent="0.3">
      <c r="A515" s="3">
        <v>513</v>
      </c>
      <c r="B515" s="15" t="s">
        <v>2875</v>
      </c>
      <c r="C515" s="5" t="s">
        <v>8</v>
      </c>
      <c r="D515" s="5">
        <v>2020</v>
      </c>
      <c r="E515" s="3" t="s">
        <v>2961</v>
      </c>
      <c r="F515" s="3" t="s">
        <v>2960</v>
      </c>
      <c r="G515" s="3" t="s">
        <v>2775</v>
      </c>
      <c r="H515" s="3" t="s">
        <v>2962</v>
      </c>
      <c r="I515" s="3" t="s">
        <v>1690</v>
      </c>
      <c r="J515" s="3" t="s">
        <v>1690</v>
      </c>
      <c r="K515" s="3" t="s">
        <v>1695</v>
      </c>
      <c r="L515" s="3" t="s">
        <v>1696</v>
      </c>
      <c r="M515" s="3" t="s">
        <v>1681</v>
      </c>
      <c r="N515" s="3" t="s">
        <v>1682</v>
      </c>
      <c r="O515" s="3" t="s">
        <v>3170</v>
      </c>
      <c r="P515" s="3" t="s">
        <v>3168</v>
      </c>
      <c r="Q515" s="3" t="s">
        <v>1699</v>
      </c>
      <c r="S515" s="3">
        <f t="shared" si="7"/>
        <v>384</v>
      </c>
      <c r="U515" s="3">
        <v>274</v>
      </c>
      <c r="W515" s="3">
        <v>110</v>
      </c>
      <c r="AC515" s="3" t="s">
        <v>1785</v>
      </c>
    </row>
    <row r="516" spans="1:65" ht="100.8" x14ac:dyDescent="0.3">
      <c r="A516" s="3">
        <v>514</v>
      </c>
      <c r="B516" s="15" t="s">
        <v>2876</v>
      </c>
      <c r="C516" s="5" t="s">
        <v>8</v>
      </c>
      <c r="D516" s="5">
        <v>2020</v>
      </c>
      <c r="E516" s="3" t="s">
        <v>2964</v>
      </c>
      <c r="F516" s="3" t="s">
        <v>2963</v>
      </c>
      <c r="G516" s="3" t="s">
        <v>2966</v>
      </c>
      <c r="H516" s="3" t="s">
        <v>2965</v>
      </c>
      <c r="I516" s="3" t="s">
        <v>1690</v>
      </c>
      <c r="J516" s="3" t="s">
        <v>1690</v>
      </c>
      <c r="K516" s="3" t="s">
        <v>1695</v>
      </c>
      <c r="L516" s="3" t="s">
        <v>1696</v>
      </c>
      <c r="M516" s="3" t="s">
        <v>1697</v>
      </c>
      <c r="N516" s="3" t="s">
        <v>1682</v>
      </c>
      <c r="O516" s="3" t="s">
        <v>1698</v>
      </c>
      <c r="P516" s="3" t="s">
        <v>3169</v>
      </c>
      <c r="Q516" s="3" t="s">
        <v>1699</v>
      </c>
      <c r="R516" s="3" t="s">
        <v>3178</v>
      </c>
      <c r="S516" s="3">
        <f t="shared" ref="S516:S560" si="8">SUM(T516:W516)</f>
        <v>243</v>
      </c>
      <c r="U516" s="3">
        <v>243</v>
      </c>
      <c r="AC516" s="3" t="s">
        <v>2967</v>
      </c>
      <c r="AF516" s="3" t="s">
        <v>2968</v>
      </c>
    </row>
    <row r="517" spans="1:65" ht="57.6" x14ac:dyDescent="0.3">
      <c r="A517" s="3">
        <v>515</v>
      </c>
      <c r="B517" s="15" t="s">
        <v>2877</v>
      </c>
      <c r="C517" s="5" t="s">
        <v>8</v>
      </c>
      <c r="D517" s="5">
        <v>2020</v>
      </c>
      <c r="E517" s="3" t="s">
        <v>2970</v>
      </c>
      <c r="F517" s="3" t="s">
        <v>2969</v>
      </c>
      <c r="G517" s="3" t="s">
        <v>2971</v>
      </c>
      <c r="H517" s="3" t="s">
        <v>2972</v>
      </c>
      <c r="I517" s="3" t="s">
        <v>1690</v>
      </c>
      <c r="J517" s="3" t="s">
        <v>1690</v>
      </c>
      <c r="K517" s="3" t="s">
        <v>1695</v>
      </c>
      <c r="L517" s="3" t="s">
        <v>1696</v>
      </c>
      <c r="M517" s="3" t="s">
        <v>1697</v>
      </c>
      <c r="N517" s="3" t="s">
        <v>1682</v>
      </c>
      <c r="O517" s="3" t="s">
        <v>1683</v>
      </c>
      <c r="P517" s="3" t="s">
        <v>3168</v>
      </c>
      <c r="Q517" s="3" t="s">
        <v>1699</v>
      </c>
      <c r="S517" s="3">
        <f t="shared" si="8"/>
        <v>42</v>
      </c>
      <c r="T517" s="3">
        <v>42</v>
      </c>
      <c r="Y517" s="3" t="s">
        <v>1826</v>
      </c>
      <c r="AC517" s="3" t="s">
        <v>1863</v>
      </c>
    </row>
    <row r="518" spans="1:65" ht="100.8" x14ac:dyDescent="0.3">
      <c r="A518" s="3">
        <v>516</v>
      </c>
      <c r="B518" s="4" t="s">
        <v>2973</v>
      </c>
      <c r="C518" s="5" t="s">
        <v>8</v>
      </c>
      <c r="D518" s="5">
        <v>2020</v>
      </c>
      <c r="E518" s="3" t="s">
        <v>2850</v>
      </c>
      <c r="F518" s="3" t="s">
        <v>2988</v>
      </c>
      <c r="G518" s="3" t="s">
        <v>2880</v>
      </c>
      <c r="H518" s="3" t="s">
        <v>2989</v>
      </c>
      <c r="I518" s="3" t="s">
        <v>1690</v>
      </c>
      <c r="J518" s="3" t="s">
        <v>1690</v>
      </c>
      <c r="K518" s="3" t="s">
        <v>1695</v>
      </c>
      <c r="L518" s="3" t="s">
        <v>1696</v>
      </c>
      <c r="M518" s="3" t="s">
        <v>1697</v>
      </c>
      <c r="N518" s="3" t="s">
        <v>1682</v>
      </c>
      <c r="O518" s="3" t="s">
        <v>1698</v>
      </c>
      <c r="P518" s="3" t="s">
        <v>3169</v>
      </c>
      <c r="Q518" s="3" t="s">
        <v>1699</v>
      </c>
      <c r="R518" s="3" t="s">
        <v>3178</v>
      </c>
      <c r="S518" s="3">
        <f t="shared" si="8"/>
        <v>626</v>
      </c>
      <c r="U518" s="3">
        <v>335</v>
      </c>
      <c r="V518" s="3">
        <v>125</v>
      </c>
      <c r="W518" s="3">
        <v>166</v>
      </c>
      <c r="AB518" s="3" t="s">
        <v>2991</v>
      </c>
      <c r="AC518" s="3" t="s">
        <v>2990</v>
      </c>
    </row>
    <row r="519" spans="1:65" ht="144" x14ac:dyDescent="0.3">
      <c r="A519" s="3">
        <v>517</v>
      </c>
      <c r="B519" s="16" t="s">
        <v>2974</v>
      </c>
      <c r="C519" s="5" t="s">
        <v>8</v>
      </c>
      <c r="D519" s="5">
        <v>2020</v>
      </c>
      <c r="E519" s="3" t="s">
        <v>2993</v>
      </c>
      <c r="F519" s="3" t="s">
        <v>2992</v>
      </c>
      <c r="G519" s="3" t="s">
        <v>2929</v>
      </c>
      <c r="H519" s="3" t="s">
        <v>2994</v>
      </c>
      <c r="I519" s="3" t="s">
        <v>1690</v>
      </c>
      <c r="J519" s="3" t="s">
        <v>1690</v>
      </c>
      <c r="K519" s="3" t="s">
        <v>1695</v>
      </c>
      <c r="L519" s="3" t="s">
        <v>1696</v>
      </c>
      <c r="M519" s="3" t="s">
        <v>1697</v>
      </c>
      <c r="N519" s="3" t="s">
        <v>1682</v>
      </c>
      <c r="O519" s="3" t="s">
        <v>1698</v>
      </c>
      <c r="P519" s="3" t="s">
        <v>3169</v>
      </c>
      <c r="Q519" s="3" t="s">
        <v>1699</v>
      </c>
      <c r="R519" s="3" t="s">
        <v>3178</v>
      </c>
      <c r="S519" s="3">
        <f t="shared" si="8"/>
        <v>626</v>
      </c>
      <c r="U519" s="3">
        <v>335</v>
      </c>
      <c r="V519" s="3">
        <v>125</v>
      </c>
      <c r="W519" s="3">
        <v>166</v>
      </c>
      <c r="AB519" s="3" t="s">
        <v>2996</v>
      </c>
      <c r="AC519" s="3" t="s">
        <v>2995</v>
      </c>
    </row>
    <row r="520" spans="1:65" ht="144" x14ac:dyDescent="0.3">
      <c r="A520" s="3">
        <v>518</v>
      </c>
      <c r="B520" s="16" t="s">
        <v>2975</v>
      </c>
      <c r="C520" s="5" t="s">
        <v>8</v>
      </c>
      <c r="D520" s="5">
        <v>2020</v>
      </c>
      <c r="E520" s="3" t="s">
        <v>2998</v>
      </c>
      <c r="F520" s="3" t="s">
        <v>2997</v>
      </c>
      <c r="G520" s="3" t="s">
        <v>2920</v>
      </c>
      <c r="H520" s="3" t="s">
        <v>2999</v>
      </c>
      <c r="I520" s="3" t="s">
        <v>1690</v>
      </c>
      <c r="J520" s="3" t="s">
        <v>1690</v>
      </c>
      <c r="K520" s="3" t="s">
        <v>1695</v>
      </c>
      <c r="L520" s="3" t="s">
        <v>1696</v>
      </c>
      <c r="M520" s="3" t="s">
        <v>1697</v>
      </c>
      <c r="N520" s="3" t="s">
        <v>1682</v>
      </c>
      <c r="O520" s="3" t="s">
        <v>1698</v>
      </c>
      <c r="P520" s="3" t="s">
        <v>3169</v>
      </c>
      <c r="Q520" s="3" t="s">
        <v>1699</v>
      </c>
      <c r="R520" s="3" t="s">
        <v>3178</v>
      </c>
      <c r="S520" s="3">
        <f t="shared" si="8"/>
        <v>626</v>
      </c>
      <c r="U520" s="3">
        <v>335</v>
      </c>
      <c r="V520" s="3">
        <v>125</v>
      </c>
      <c r="W520" s="3">
        <v>166</v>
      </c>
      <c r="AB520" s="3" t="s">
        <v>3001</v>
      </c>
      <c r="AC520" s="3" t="s">
        <v>3000</v>
      </c>
    </row>
    <row r="521" spans="1:65" ht="43.2" x14ac:dyDescent="0.3">
      <c r="A521" s="3">
        <v>519</v>
      </c>
      <c r="B521" s="16" t="s">
        <v>2976</v>
      </c>
      <c r="C521" s="5" t="s">
        <v>8</v>
      </c>
      <c r="D521" s="5">
        <v>2020</v>
      </c>
      <c r="E521" s="3" t="s">
        <v>3003</v>
      </c>
      <c r="F521" s="3" t="s">
        <v>3002</v>
      </c>
      <c r="G521" s="3" t="s">
        <v>3004</v>
      </c>
      <c r="H521" s="3" t="s">
        <v>3005</v>
      </c>
      <c r="I521" s="3" t="s">
        <v>1690</v>
      </c>
      <c r="J521" s="3" t="s">
        <v>1690</v>
      </c>
      <c r="K521" s="3" t="s">
        <v>1695</v>
      </c>
      <c r="L521" s="3" t="s">
        <v>1696</v>
      </c>
      <c r="M521" s="3" t="s">
        <v>1697</v>
      </c>
      <c r="N521" s="3" t="s">
        <v>3006</v>
      </c>
      <c r="P521" s="3" t="s">
        <v>3168</v>
      </c>
      <c r="Q521" s="3" t="s">
        <v>1999</v>
      </c>
      <c r="S521" s="3">
        <f t="shared" si="8"/>
        <v>148</v>
      </c>
      <c r="T521" s="3">
        <v>148</v>
      </c>
    </row>
    <row r="522" spans="1:65" ht="43.2" x14ac:dyDescent="0.3">
      <c r="A522" s="3">
        <v>520</v>
      </c>
      <c r="B522" s="16" t="s">
        <v>2977</v>
      </c>
      <c r="C522" s="5" t="s">
        <v>8</v>
      </c>
      <c r="D522" s="5">
        <v>2020</v>
      </c>
      <c r="E522" s="3" t="s">
        <v>3008</v>
      </c>
      <c r="F522" s="3" t="s">
        <v>3007</v>
      </c>
      <c r="G522" s="3" t="s">
        <v>2574</v>
      </c>
      <c r="H522" s="3" t="s">
        <v>3009</v>
      </c>
      <c r="I522" s="3" t="s">
        <v>1690</v>
      </c>
      <c r="J522" s="3" t="s">
        <v>1690</v>
      </c>
      <c r="K522" s="3" t="s">
        <v>1721</v>
      </c>
      <c r="L522" s="3" t="s">
        <v>1693</v>
      </c>
      <c r="P522" s="3" t="s">
        <v>3168</v>
      </c>
      <c r="S522" s="3">
        <f t="shared" si="8"/>
        <v>0</v>
      </c>
    </row>
    <row r="523" spans="1:65" ht="115.2" x14ac:dyDescent="0.3">
      <c r="A523" s="3">
        <v>521</v>
      </c>
      <c r="B523" s="16" t="s">
        <v>2978</v>
      </c>
      <c r="C523" s="5" t="s">
        <v>31</v>
      </c>
      <c r="D523" s="5">
        <v>2020</v>
      </c>
      <c r="E523" s="3" t="s">
        <v>3012</v>
      </c>
      <c r="F523" s="3" t="s">
        <v>3010</v>
      </c>
      <c r="G523" s="3" t="s">
        <v>156</v>
      </c>
      <c r="H523" s="9" t="s">
        <v>3011</v>
      </c>
      <c r="I523" s="3" t="s">
        <v>1690</v>
      </c>
      <c r="J523" s="3" t="s">
        <v>1690</v>
      </c>
      <c r="K523" s="3" t="s">
        <v>1695</v>
      </c>
      <c r="L523" s="3" t="s">
        <v>1696</v>
      </c>
      <c r="M523" s="3" t="s">
        <v>1697</v>
      </c>
      <c r="N523" s="3" t="s">
        <v>1682</v>
      </c>
      <c r="O523" s="3" t="s">
        <v>1698</v>
      </c>
      <c r="P523" s="3" t="s">
        <v>3169</v>
      </c>
      <c r="Q523" s="3" t="s">
        <v>1699</v>
      </c>
      <c r="R523" s="3" t="s">
        <v>3178</v>
      </c>
      <c r="S523" s="3">
        <f t="shared" si="8"/>
        <v>1748</v>
      </c>
      <c r="U523" s="3">
        <v>1508</v>
      </c>
      <c r="W523" s="3">
        <v>240</v>
      </c>
      <c r="AB523" s="3" t="s">
        <v>3013</v>
      </c>
      <c r="AC523" s="3" t="s">
        <v>2074</v>
      </c>
    </row>
    <row r="524" spans="1:65" ht="43.2" x14ac:dyDescent="0.3">
      <c r="A524" s="3">
        <v>522</v>
      </c>
      <c r="B524" s="16" t="s">
        <v>2979</v>
      </c>
      <c r="C524" s="5" t="s">
        <v>31</v>
      </c>
      <c r="D524" s="5">
        <v>2020</v>
      </c>
      <c r="E524" s="3" t="s">
        <v>3015</v>
      </c>
      <c r="F524" s="3" t="s">
        <v>3014</v>
      </c>
      <c r="G524" s="3" t="s">
        <v>1122</v>
      </c>
      <c r="H524" s="3" t="s">
        <v>3016</v>
      </c>
      <c r="I524" s="3" t="s">
        <v>1690</v>
      </c>
      <c r="J524" s="3">
        <v>223</v>
      </c>
      <c r="K524" s="3" t="s">
        <v>1695</v>
      </c>
      <c r="L524" s="3" t="s">
        <v>1696</v>
      </c>
      <c r="M524" s="3" t="s">
        <v>1697</v>
      </c>
      <c r="N524" s="3" t="s">
        <v>1682</v>
      </c>
      <c r="O524" s="3" t="s">
        <v>3017</v>
      </c>
      <c r="P524" s="3" t="s">
        <v>3169</v>
      </c>
      <c r="Q524" s="3" t="s">
        <v>1699</v>
      </c>
      <c r="R524" s="3" t="s">
        <v>3178</v>
      </c>
      <c r="S524" s="3">
        <f t="shared" si="8"/>
        <v>1457</v>
      </c>
      <c r="T524" s="3">
        <v>1457</v>
      </c>
      <c r="AC524" s="3" t="s">
        <v>3018</v>
      </c>
      <c r="AF524" s="3" t="s">
        <v>3019</v>
      </c>
    </row>
    <row r="525" spans="1:65" ht="43.2" x14ac:dyDescent="0.3">
      <c r="A525" s="3">
        <v>523</v>
      </c>
      <c r="B525" s="16" t="s">
        <v>2980</v>
      </c>
      <c r="C525" s="5" t="s">
        <v>31</v>
      </c>
      <c r="D525" s="5">
        <v>2020</v>
      </c>
      <c r="E525" s="3" t="s">
        <v>3021</v>
      </c>
      <c r="F525" s="3" t="s">
        <v>3020</v>
      </c>
      <c r="G525" s="3" t="s">
        <v>3022</v>
      </c>
      <c r="H525" s="3" t="s">
        <v>3023</v>
      </c>
      <c r="I525" s="3" t="s">
        <v>1690</v>
      </c>
      <c r="J525" s="3" t="s">
        <v>1690</v>
      </c>
      <c r="K525" s="3" t="s">
        <v>1759</v>
      </c>
      <c r="L525" s="3" t="s">
        <v>1693</v>
      </c>
      <c r="P525" s="3" t="s">
        <v>3168</v>
      </c>
      <c r="S525" s="3">
        <f t="shared" si="8"/>
        <v>0</v>
      </c>
    </row>
    <row r="526" spans="1:65" ht="86.4" x14ac:dyDescent="0.3">
      <c r="A526" s="3">
        <v>524</v>
      </c>
      <c r="B526" s="16" t="s">
        <v>2981</v>
      </c>
      <c r="C526" s="5" t="s">
        <v>31</v>
      </c>
      <c r="D526" s="5">
        <v>2020</v>
      </c>
      <c r="E526" s="3" t="s">
        <v>3025</v>
      </c>
      <c r="F526" s="3" t="s">
        <v>3024</v>
      </c>
      <c r="G526" s="3" t="s">
        <v>2447</v>
      </c>
      <c r="H526" s="3" t="s">
        <v>3026</v>
      </c>
      <c r="I526" s="3">
        <v>3</v>
      </c>
      <c r="J526" s="3">
        <v>22</v>
      </c>
      <c r="K526" s="3" t="s">
        <v>1695</v>
      </c>
      <c r="L526" s="3" t="s">
        <v>1696</v>
      </c>
      <c r="M526" s="3" t="s">
        <v>1697</v>
      </c>
      <c r="N526" s="3" t="s">
        <v>1682</v>
      </c>
      <c r="O526" s="3" t="s">
        <v>1698</v>
      </c>
      <c r="P526" s="3" t="s">
        <v>3169</v>
      </c>
      <c r="Q526" s="3" t="s">
        <v>1699</v>
      </c>
      <c r="R526" s="3" t="s">
        <v>3178</v>
      </c>
      <c r="S526" s="3">
        <f t="shared" si="8"/>
        <v>214</v>
      </c>
      <c r="T526" s="3">
        <v>214</v>
      </c>
      <c r="AC526" s="3" t="s">
        <v>1862</v>
      </c>
    </row>
    <row r="527" spans="1:65" ht="43.2" x14ac:dyDescent="0.3">
      <c r="A527" s="3">
        <v>525</v>
      </c>
      <c r="B527" s="16" t="s">
        <v>2982</v>
      </c>
      <c r="C527" s="5" t="s">
        <v>31</v>
      </c>
      <c r="D527" s="5">
        <v>2020</v>
      </c>
      <c r="E527" s="3" t="s">
        <v>3028</v>
      </c>
      <c r="F527" s="3" t="s">
        <v>3027</v>
      </c>
      <c r="G527" s="3" t="s">
        <v>3029</v>
      </c>
      <c r="H527" s="3" t="s">
        <v>3030</v>
      </c>
      <c r="I527" s="3" t="s">
        <v>1690</v>
      </c>
      <c r="J527" s="3" t="s">
        <v>1690</v>
      </c>
      <c r="K527" s="3" t="s">
        <v>1695</v>
      </c>
      <c r="L527" s="3" t="s">
        <v>1696</v>
      </c>
      <c r="M527" s="3" t="s">
        <v>1697</v>
      </c>
      <c r="N527" s="3" t="s">
        <v>1682</v>
      </c>
      <c r="O527" s="3" t="s">
        <v>1698</v>
      </c>
      <c r="P527" s="3" t="s">
        <v>3169</v>
      </c>
      <c r="Q527" s="3" t="s">
        <v>1699</v>
      </c>
      <c r="R527" s="3" t="s">
        <v>3178</v>
      </c>
      <c r="S527" s="3">
        <f t="shared" si="8"/>
        <v>543</v>
      </c>
      <c r="U527" s="3">
        <v>285</v>
      </c>
      <c r="V527" s="3">
        <v>67</v>
      </c>
      <c r="W527" s="3">
        <v>191</v>
      </c>
      <c r="AC527" s="3" t="s">
        <v>2073</v>
      </c>
      <c r="AE527" s="3" t="s">
        <v>2644</v>
      </c>
      <c r="AF527" s="3" t="s">
        <v>1861</v>
      </c>
    </row>
    <row r="528" spans="1:65" ht="28.8" x14ac:dyDescent="0.3">
      <c r="A528" s="3">
        <v>526</v>
      </c>
      <c r="B528" s="16" t="s">
        <v>2983</v>
      </c>
      <c r="C528" s="5" t="s">
        <v>31</v>
      </c>
      <c r="D528" s="5">
        <v>2020</v>
      </c>
      <c r="E528" s="3" t="s">
        <v>3032</v>
      </c>
      <c r="F528" s="3" t="s">
        <v>3031</v>
      </c>
      <c r="G528" s="3" t="s">
        <v>3033</v>
      </c>
      <c r="H528" s="3" t="s">
        <v>3034</v>
      </c>
      <c r="I528" s="3">
        <v>5</v>
      </c>
      <c r="J528" s="3">
        <v>24</v>
      </c>
      <c r="K528" s="3" t="s">
        <v>1759</v>
      </c>
      <c r="L528" s="3" t="s">
        <v>1693</v>
      </c>
      <c r="P528" s="3" t="s">
        <v>3168</v>
      </c>
      <c r="S528" s="3">
        <f t="shared" si="8"/>
        <v>0</v>
      </c>
    </row>
    <row r="529" spans="1:69" ht="28.8" x14ac:dyDescent="0.3">
      <c r="A529" s="3">
        <v>527</v>
      </c>
      <c r="B529" s="16" t="s">
        <v>2984</v>
      </c>
      <c r="C529" s="5" t="s">
        <v>31</v>
      </c>
      <c r="D529" s="5">
        <v>2020</v>
      </c>
      <c r="E529" s="3" t="s">
        <v>3036</v>
      </c>
      <c r="F529" s="3" t="s">
        <v>3035</v>
      </c>
      <c r="G529" s="3" t="s">
        <v>3037</v>
      </c>
      <c r="H529" s="3" t="s">
        <v>3038</v>
      </c>
      <c r="I529" s="3">
        <v>10</v>
      </c>
      <c r="J529" s="3">
        <v>196</v>
      </c>
      <c r="K529" s="3" t="s">
        <v>1759</v>
      </c>
      <c r="L529" s="3" t="s">
        <v>1693</v>
      </c>
      <c r="P529" s="3" t="s">
        <v>3168</v>
      </c>
      <c r="S529" s="3">
        <f t="shared" si="8"/>
        <v>0</v>
      </c>
    </row>
    <row r="530" spans="1:69" ht="28.8" x14ac:dyDescent="0.3">
      <c r="A530" s="3">
        <v>528</v>
      </c>
      <c r="B530" s="16" t="s">
        <v>2985</v>
      </c>
      <c r="C530" s="5" t="s">
        <v>31</v>
      </c>
      <c r="D530" s="5">
        <v>2020</v>
      </c>
      <c r="E530" s="3" t="s">
        <v>3040</v>
      </c>
      <c r="F530" s="3" t="s">
        <v>3039</v>
      </c>
      <c r="G530" s="3" t="s">
        <v>1097</v>
      </c>
      <c r="H530" s="3" t="s">
        <v>3041</v>
      </c>
      <c r="I530" s="3">
        <v>7</v>
      </c>
      <c r="J530" s="3">
        <v>47</v>
      </c>
      <c r="K530" s="3" t="s">
        <v>1721</v>
      </c>
      <c r="L530" s="3" t="s">
        <v>1693</v>
      </c>
      <c r="P530" s="3" t="s">
        <v>3168</v>
      </c>
      <c r="S530" s="3">
        <f t="shared" si="8"/>
        <v>0</v>
      </c>
    </row>
    <row r="531" spans="1:69" ht="57.6" x14ac:dyDescent="0.3">
      <c r="A531" s="3">
        <v>529</v>
      </c>
      <c r="B531" s="16" t="s">
        <v>2986</v>
      </c>
      <c r="C531" s="5" t="s">
        <v>31</v>
      </c>
      <c r="D531" s="5">
        <v>2020</v>
      </c>
      <c r="E531" s="3" t="s">
        <v>3043</v>
      </c>
      <c r="F531" s="3" t="s">
        <v>3042</v>
      </c>
      <c r="G531" s="3" t="s">
        <v>3022</v>
      </c>
      <c r="H531" s="3" t="s">
        <v>3044</v>
      </c>
      <c r="I531" s="3" t="s">
        <v>1690</v>
      </c>
      <c r="J531" s="3" t="s">
        <v>1690</v>
      </c>
      <c r="K531" s="3" t="s">
        <v>1759</v>
      </c>
      <c r="L531" s="3" t="s">
        <v>1693</v>
      </c>
      <c r="P531" s="3" t="s">
        <v>3168</v>
      </c>
      <c r="S531" s="3">
        <f t="shared" si="8"/>
        <v>0</v>
      </c>
    </row>
    <row r="532" spans="1:69" ht="57.6" x14ac:dyDescent="0.3">
      <c r="A532" s="3">
        <v>530</v>
      </c>
      <c r="B532" s="16" t="s">
        <v>2987</v>
      </c>
      <c r="C532" s="5" t="s">
        <v>31</v>
      </c>
      <c r="D532" s="5">
        <v>2020</v>
      </c>
      <c r="E532" s="3" t="s">
        <v>2623</v>
      </c>
      <c r="F532" s="3" t="s">
        <v>2622</v>
      </c>
      <c r="G532" s="3" t="s">
        <v>1097</v>
      </c>
      <c r="H532" s="3" t="s">
        <v>2624</v>
      </c>
      <c r="I532" s="3">
        <v>11</v>
      </c>
      <c r="J532" s="3">
        <v>47</v>
      </c>
      <c r="K532" s="3" t="s">
        <v>1695</v>
      </c>
      <c r="L532" s="3" t="s">
        <v>1696</v>
      </c>
      <c r="M532" s="3" t="s">
        <v>1681</v>
      </c>
      <c r="N532" s="3" t="s">
        <v>1682</v>
      </c>
      <c r="O532" s="3" t="s">
        <v>1892</v>
      </c>
      <c r="P532" s="3" t="s">
        <v>3168</v>
      </c>
      <c r="Q532" s="3" t="s">
        <v>2625</v>
      </c>
      <c r="S532" s="3">
        <f t="shared" si="8"/>
        <v>29</v>
      </c>
      <c r="T532" s="3">
        <v>29</v>
      </c>
      <c r="AC532" s="3" t="s">
        <v>2045</v>
      </c>
      <c r="AH532" s="3" t="s">
        <v>1865</v>
      </c>
      <c r="AI532" s="3" t="s">
        <v>2626</v>
      </c>
    </row>
    <row r="533" spans="1:69" ht="57.6" x14ac:dyDescent="0.3">
      <c r="A533" s="3">
        <v>531</v>
      </c>
      <c r="B533" s="16" t="s">
        <v>3045</v>
      </c>
      <c r="C533" s="5" t="s">
        <v>31</v>
      </c>
      <c r="D533" s="5">
        <v>2020</v>
      </c>
      <c r="E533" s="3" t="s">
        <v>3062</v>
      </c>
      <c r="F533" s="3" t="s">
        <v>3061</v>
      </c>
      <c r="G533" s="3" t="s">
        <v>3063</v>
      </c>
      <c r="H533" s="3" t="s">
        <v>3064</v>
      </c>
      <c r="I533" s="3" t="s">
        <v>1690</v>
      </c>
      <c r="J533" s="3">
        <v>136</v>
      </c>
      <c r="K533" s="3" t="s">
        <v>1695</v>
      </c>
      <c r="L533" s="3" t="s">
        <v>1696</v>
      </c>
      <c r="M533" s="3" t="s">
        <v>1681</v>
      </c>
      <c r="N533" s="3" t="s">
        <v>1682</v>
      </c>
      <c r="O533" s="3" t="s">
        <v>1765</v>
      </c>
      <c r="P533" s="3" t="s">
        <v>3168</v>
      </c>
      <c r="Q533" s="3" t="s">
        <v>1699</v>
      </c>
      <c r="S533" s="3">
        <f t="shared" si="8"/>
        <v>220</v>
      </c>
      <c r="U533" s="3">
        <v>200</v>
      </c>
      <c r="W533" s="3">
        <v>20</v>
      </c>
      <c r="Z533" s="3" t="s">
        <v>3066</v>
      </c>
      <c r="AC533" s="3" t="s">
        <v>3065</v>
      </c>
      <c r="BQ533" s="3" t="s">
        <v>2062</v>
      </c>
    </row>
    <row r="534" spans="1:69" ht="72" x14ac:dyDescent="0.3">
      <c r="A534" s="3">
        <v>532</v>
      </c>
      <c r="B534" s="16" t="s">
        <v>3046</v>
      </c>
      <c r="C534" s="5" t="s">
        <v>31</v>
      </c>
      <c r="D534" s="5">
        <v>2020</v>
      </c>
      <c r="E534" s="3" t="s">
        <v>3058</v>
      </c>
      <c r="F534" s="3" t="s">
        <v>3057</v>
      </c>
      <c r="G534" s="3" t="s">
        <v>3059</v>
      </c>
      <c r="H534" s="3" t="s">
        <v>3060</v>
      </c>
      <c r="I534" s="3" t="s">
        <v>1690</v>
      </c>
      <c r="J534" s="3">
        <v>20</v>
      </c>
      <c r="K534" s="3" t="s">
        <v>1759</v>
      </c>
      <c r="L534" s="3" t="s">
        <v>1693</v>
      </c>
      <c r="P534" s="3" t="s">
        <v>3168</v>
      </c>
      <c r="S534" s="3">
        <f t="shared" si="8"/>
        <v>0</v>
      </c>
    </row>
    <row r="535" spans="1:69" ht="43.2" x14ac:dyDescent="0.3">
      <c r="A535" s="3">
        <v>533</v>
      </c>
      <c r="B535" s="16" t="s">
        <v>3047</v>
      </c>
      <c r="C535" s="5" t="s">
        <v>31</v>
      </c>
      <c r="D535" s="5">
        <v>2020</v>
      </c>
      <c r="E535" s="3" t="s">
        <v>3069</v>
      </c>
      <c r="F535" s="3" t="s">
        <v>3068</v>
      </c>
      <c r="G535" s="3" t="s">
        <v>2504</v>
      </c>
      <c r="H535" s="3" t="s">
        <v>3070</v>
      </c>
      <c r="I535" s="3" t="s">
        <v>1690</v>
      </c>
      <c r="J535" s="3">
        <v>162</v>
      </c>
      <c r="K535" s="3" t="s">
        <v>1695</v>
      </c>
      <c r="L535" s="3" t="s">
        <v>1696</v>
      </c>
      <c r="M535" s="3" t="s">
        <v>1697</v>
      </c>
      <c r="N535" s="3" t="s">
        <v>1682</v>
      </c>
      <c r="O535" s="3" t="s">
        <v>2122</v>
      </c>
      <c r="P535" s="3" t="s">
        <v>3169</v>
      </c>
      <c r="Q535" s="3" t="s">
        <v>1699</v>
      </c>
      <c r="R535" s="3" t="s">
        <v>3178</v>
      </c>
      <c r="S535" s="3">
        <f t="shared" si="8"/>
        <v>120</v>
      </c>
      <c r="T535" s="3">
        <v>120</v>
      </c>
      <c r="AC535" s="3" t="s">
        <v>3071</v>
      </c>
    </row>
    <row r="536" spans="1:69" ht="43.2" x14ac:dyDescent="0.3">
      <c r="A536" s="3">
        <v>534</v>
      </c>
      <c r="B536" s="16" t="s">
        <v>3048</v>
      </c>
      <c r="C536" s="5" t="s">
        <v>31</v>
      </c>
      <c r="D536" s="5">
        <v>2020</v>
      </c>
      <c r="E536" s="3" t="s">
        <v>3072</v>
      </c>
      <c r="F536" s="3" t="s">
        <v>3074</v>
      </c>
      <c r="G536" s="3" t="s">
        <v>41</v>
      </c>
      <c r="H536" s="3" t="s">
        <v>3073</v>
      </c>
      <c r="I536" s="3" t="s">
        <v>1690</v>
      </c>
      <c r="J536" s="3">
        <v>15</v>
      </c>
      <c r="K536" s="3" t="s">
        <v>1695</v>
      </c>
      <c r="L536" s="3" t="s">
        <v>1696</v>
      </c>
      <c r="M536" s="3" t="s">
        <v>1697</v>
      </c>
      <c r="N536" s="3" t="s">
        <v>1682</v>
      </c>
      <c r="O536" s="3" t="s">
        <v>1683</v>
      </c>
      <c r="P536" s="3" t="s">
        <v>3168</v>
      </c>
      <c r="Q536" s="3" t="s">
        <v>1699</v>
      </c>
      <c r="S536" s="3">
        <f t="shared" si="8"/>
        <v>461</v>
      </c>
      <c r="U536" s="3">
        <v>336</v>
      </c>
      <c r="V536" s="3">
        <v>125</v>
      </c>
      <c r="AC536" s="3" t="s">
        <v>2073</v>
      </c>
      <c r="AE536" s="3" t="s">
        <v>1826</v>
      </c>
      <c r="AF536" s="3" t="s">
        <v>1861</v>
      </c>
    </row>
    <row r="537" spans="1:69" ht="43.2" x14ac:dyDescent="0.3">
      <c r="A537" s="3">
        <v>535</v>
      </c>
      <c r="B537" s="16" t="s">
        <v>3049</v>
      </c>
      <c r="C537" s="5" t="s">
        <v>31</v>
      </c>
      <c r="D537" s="5">
        <v>2020</v>
      </c>
      <c r="E537" s="3" t="s">
        <v>3076</v>
      </c>
      <c r="F537" s="3" t="s">
        <v>3075</v>
      </c>
      <c r="G537" s="3" t="s">
        <v>3077</v>
      </c>
      <c r="H537" s="3" t="s">
        <v>3078</v>
      </c>
      <c r="I537" s="3">
        <v>15</v>
      </c>
      <c r="J537" s="3">
        <v>9</v>
      </c>
      <c r="K537" s="3" t="s">
        <v>1759</v>
      </c>
      <c r="L537" s="3" t="s">
        <v>1693</v>
      </c>
      <c r="P537" s="3" t="s">
        <v>3168</v>
      </c>
      <c r="S537" s="3">
        <f t="shared" si="8"/>
        <v>0</v>
      </c>
    </row>
    <row r="538" spans="1:69" ht="86.4" x14ac:dyDescent="0.3">
      <c r="A538" s="3">
        <v>536</v>
      </c>
      <c r="B538" s="16" t="s">
        <v>3050</v>
      </c>
      <c r="C538" s="5" t="s">
        <v>31</v>
      </c>
      <c r="D538" s="5">
        <v>2020</v>
      </c>
      <c r="E538" s="3" t="s">
        <v>3080</v>
      </c>
      <c r="F538" s="3" t="s">
        <v>3079</v>
      </c>
      <c r="G538" s="3" t="s">
        <v>3082</v>
      </c>
      <c r="H538" s="3" t="s">
        <v>3081</v>
      </c>
      <c r="I538" s="3" t="s">
        <v>1690</v>
      </c>
      <c r="J538" s="3">
        <v>30</v>
      </c>
      <c r="K538" s="3" t="s">
        <v>1759</v>
      </c>
      <c r="L538" s="3" t="s">
        <v>1693</v>
      </c>
      <c r="P538" s="3" t="s">
        <v>3168</v>
      </c>
      <c r="S538" s="3">
        <f t="shared" si="8"/>
        <v>0</v>
      </c>
    </row>
    <row r="539" spans="1:69" ht="28.8" x14ac:dyDescent="0.3">
      <c r="A539" s="3">
        <v>537</v>
      </c>
      <c r="B539" s="16" t="s">
        <v>3051</v>
      </c>
      <c r="C539" s="5" t="s">
        <v>31</v>
      </c>
      <c r="D539" s="5">
        <v>2020</v>
      </c>
      <c r="E539" s="3" t="s">
        <v>3084</v>
      </c>
      <c r="F539" s="3" t="s">
        <v>3083</v>
      </c>
      <c r="G539" s="3" t="s">
        <v>2490</v>
      </c>
      <c r="H539" s="3" t="s">
        <v>3085</v>
      </c>
      <c r="I539" s="3" t="s">
        <v>1690</v>
      </c>
      <c r="J539" s="3">
        <v>147</v>
      </c>
      <c r="K539" s="3" t="s">
        <v>1759</v>
      </c>
      <c r="L539" s="3" t="s">
        <v>1693</v>
      </c>
      <c r="P539" s="3" t="s">
        <v>3168</v>
      </c>
      <c r="S539" s="3">
        <f t="shared" si="8"/>
        <v>0</v>
      </c>
    </row>
    <row r="540" spans="1:69" ht="57.6" x14ac:dyDescent="0.3">
      <c r="A540" s="3">
        <v>538</v>
      </c>
      <c r="B540" s="16" t="s">
        <v>3052</v>
      </c>
      <c r="C540" s="5" t="s">
        <v>31</v>
      </c>
      <c r="D540" s="5">
        <v>2020</v>
      </c>
      <c r="E540" s="3" t="s">
        <v>3089</v>
      </c>
      <c r="F540" s="3" t="s">
        <v>3086</v>
      </c>
      <c r="G540" s="3" t="s">
        <v>3087</v>
      </c>
      <c r="H540" s="3" t="s">
        <v>3088</v>
      </c>
      <c r="I540" s="3" t="s">
        <v>1690</v>
      </c>
      <c r="J540" s="3">
        <v>15</v>
      </c>
      <c r="K540" s="3" t="s">
        <v>1695</v>
      </c>
      <c r="L540" s="3" t="s">
        <v>1696</v>
      </c>
      <c r="M540" s="3" t="s">
        <v>1697</v>
      </c>
      <c r="N540" s="3" t="s">
        <v>1682</v>
      </c>
      <c r="O540" s="3" t="s">
        <v>2122</v>
      </c>
      <c r="P540" s="3" t="s">
        <v>3169</v>
      </c>
      <c r="Q540" s="3" t="s">
        <v>1699</v>
      </c>
      <c r="R540" s="3" t="s">
        <v>3179</v>
      </c>
      <c r="S540" s="3">
        <f t="shared" si="8"/>
        <v>30</v>
      </c>
      <c r="T540" s="3">
        <v>30</v>
      </c>
      <c r="AC540" s="3" t="s">
        <v>2322</v>
      </c>
    </row>
    <row r="541" spans="1:69" ht="86.4" x14ac:dyDescent="0.3">
      <c r="A541" s="3">
        <v>539</v>
      </c>
      <c r="B541" s="16" t="s">
        <v>3053</v>
      </c>
      <c r="C541" s="5" t="s">
        <v>31</v>
      </c>
      <c r="D541" s="5">
        <v>2020</v>
      </c>
      <c r="E541" s="3" t="s">
        <v>3091</v>
      </c>
      <c r="F541" s="3" t="s">
        <v>3090</v>
      </c>
      <c r="G541" s="3" t="s">
        <v>997</v>
      </c>
      <c r="H541" s="3" t="s">
        <v>3092</v>
      </c>
      <c r="I541" s="3">
        <v>1</v>
      </c>
      <c r="J541" s="3">
        <v>10</v>
      </c>
      <c r="K541" s="3" t="s">
        <v>1759</v>
      </c>
      <c r="L541" s="3" t="s">
        <v>1693</v>
      </c>
      <c r="P541" s="3" t="s">
        <v>3168</v>
      </c>
      <c r="S541" s="3">
        <f t="shared" si="8"/>
        <v>0</v>
      </c>
    </row>
    <row r="542" spans="1:69" ht="43.2" x14ac:dyDescent="0.3">
      <c r="A542" s="3">
        <v>540</v>
      </c>
      <c r="B542" s="16" t="s">
        <v>3054</v>
      </c>
      <c r="C542" s="5" t="s">
        <v>31</v>
      </c>
      <c r="D542" s="5">
        <v>2020</v>
      </c>
      <c r="E542" s="3" t="s">
        <v>3094</v>
      </c>
      <c r="F542" s="3" t="s">
        <v>3093</v>
      </c>
      <c r="G542" s="3" t="s">
        <v>2800</v>
      </c>
      <c r="H542" s="3" t="s">
        <v>3095</v>
      </c>
      <c r="I542" s="3" t="s">
        <v>1690</v>
      </c>
      <c r="J542" s="3">
        <v>132</v>
      </c>
      <c r="K542" s="3" t="s">
        <v>1695</v>
      </c>
      <c r="L542" s="3" t="s">
        <v>1696</v>
      </c>
      <c r="M542" s="3" t="s">
        <v>1697</v>
      </c>
      <c r="N542" s="3" t="s">
        <v>1682</v>
      </c>
      <c r="O542" s="3" t="s">
        <v>2122</v>
      </c>
      <c r="P542" s="3" t="s">
        <v>3169</v>
      </c>
      <c r="Q542" s="3" t="s">
        <v>1699</v>
      </c>
      <c r="R542" s="3" t="s">
        <v>3178</v>
      </c>
      <c r="S542" s="3">
        <f t="shared" si="8"/>
        <v>295</v>
      </c>
      <c r="T542" s="3">
        <v>295</v>
      </c>
      <c r="AC542" s="3" t="s">
        <v>3096</v>
      </c>
    </row>
    <row r="543" spans="1:69" ht="100.8" x14ac:dyDescent="0.3">
      <c r="A543" s="3">
        <v>541</v>
      </c>
      <c r="B543" s="16" t="s">
        <v>3055</v>
      </c>
      <c r="C543" s="5" t="s">
        <v>31</v>
      </c>
      <c r="D543" s="5">
        <v>2020</v>
      </c>
      <c r="E543" s="3" t="s">
        <v>3098</v>
      </c>
      <c r="F543" s="3" t="s">
        <v>3097</v>
      </c>
      <c r="G543" s="3" t="s">
        <v>2439</v>
      </c>
      <c r="H543" s="3" t="s">
        <v>3099</v>
      </c>
      <c r="I543" s="3" t="s">
        <v>1690</v>
      </c>
      <c r="J543" s="3">
        <v>28</v>
      </c>
      <c r="K543" s="3" t="s">
        <v>1759</v>
      </c>
      <c r="L543" s="3" t="s">
        <v>1693</v>
      </c>
      <c r="P543" s="3" t="s">
        <v>3168</v>
      </c>
      <c r="S543" s="3">
        <f t="shared" si="8"/>
        <v>0</v>
      </c>
    </row>
    <row r="544" spans="1:69" ht="57.6" x14ac:dyDescent="0.3">
      <c r="A544" s="3">
        <v>542</v>
      </c>
      <c r="B544" s="4" t="s">
        <v>3056</v>
      </c>
      <c r="C544" s="5" t="s">
        <v>31</v>
      </c>
      <c r="D544" s="5">
        <v>2020</v>
      </c>
      <c r="E544" s="3" t="s">
        <v>3102</v>
      </c>
      <c r="F544" s="3" t="s">
        <v>3101</v>
      </c>
      <c r="G544" s="3" t="s">
        <v>3103</v>
      </c>
      <c r="H544" s="3" t="s">
        <v>3104</v>
      </c>
      <c r="I544" s="3" t="s">
        <v>1690</v>
      </c>
      <c r="J544" s="3">
        <v>128</v>
      </c>
      <c r="K544" s="3" t="s">
        <v>1759</v>
      </c>
      <c r="L544" s="3" t="s">
        <v>1693</v>
      </c>
      <c r="P544" s="3" t="s">
        <v>3168</v>
      </c>
      <c r="S544" s="3">
        <f t="shared" si="8"/>
        <v>0</v>
      </c>
    </row>
    <row r="545" spans="1:41" ht="28.8" x14ac:dyDescent="0.3">
      <c r="A545" s="3">
        <v>543</v>
      </c>
      <c r="B545" s="4" t="s">
        <v>3100</v>
      </c>
      <c r="C545" s="5" t="s">
        <v>31</v>
      </c>
      <c r="D545" s="5">
        <v>2020</v>
      </c>
      <c r="E545" s="3" t="s">
        <v>3105</v>
      </c>
      <c r="F545" s="3" t="s">
        <v>2230</v>
      </c>
      <c r="G545" s="3" t="s">
        <v>3106</v>
      </c>
      <c r="H545" s="3" t="s">
        <v>3107</v>
      </c>
      <c r="I545" s="3">
        <v>1</v>
      </c>
      <c r="J545" s="3">
        <v>28</v>
      </c>
      <c r="K545" s="3" t="s">
        <v>2231</v>
      </c>
      <c r="L545" s="3" t="s">
        <v>1693</v>
      </c>
      <c r="P545" s="3" t="s">
        <v>3168</v>
      </c>
      <c r="S545" s="3">
        <f t="shared" si="8"/>
        <v>0</v>
      </c>
    </row>
    <row r="546" spans="1:41" ht="43.2" x14ac:dyDescent="0.3">
      <c r="A546" s="3">
        <v>544</v>
      </c>
      <c r="B546" s="4" t="s">
        <v>2229</v>
      </c>
      <c r="C546" s="5" t="s">
        <v>31</v>
      </c>
      <c r="D546" s="5">
        <v>2020</v>
      </c>
      <c r="E546" s="3" t="s">
        <v>3121</v>
      </c>
      <c r="F546" s="3" t="s">
        <v>3120</v>
      </c>
      <c r="G546" s="3" t="s">
        <v>915</v>
      </c>
      <c r="H546" s="3" t="s">
        <v>3122</v>
      </c>
      <c r="I546" s="3" t="s">
        <v>1690</v>
      </c>
      <c r="J546" s="3">
        <v>135</v>
      </c>
      <c r="K546" s="3" t="s">
        <v>1759</v>
      </c>
      <c r="L546" s="3" t="s">
        <v>1693</v>
      </c>
      <c r="P546" s="3" t="s">
        <v>3168</v>
      </c>
      <c r="S546" s="3">
        <f t="shared" si="8"/>
        <v>0</v>
      </c>
    </row>
    <row r="547" spans="1:41" ht="72" x14ac:dyDescent="0.3">
      <c r="A547" s="3">
        <v>545</v>
      </c>
      <c r="B547" s="16" t="s">
        <v>3108</v>
      </c>
      <c r="C547" s="5" t="s">
        <v>31</v>
      </c>
      <c r="D547" s="5">
        <v>2020</v>
      </c>
      <c r="E547" s="3" t="s">
        <v>3124</v>
      </c>
      <c r="F547" s="3" t="s">
        <v>3123</v>
      </c>
      <c r="G547" s="3" t="s">
        <v>2490</v>
      </c>
      <c r="H547" s="3" t="s">
        <v>3125</v>
      </c>
      <c r="I547" s="3" t="s">
        <v>1690</v>
      </c>
      <c r="J547" s="3">
        <v>147</v>
      </c>
      <c r="K547" s="3" t="s">
        <v>1759</v>
      </c>
      <c r="L547" s="3" t="s">
        <v>1693</v>
      </c>
      <c r="P547" s="3" t="s">
        <v>3168</v>
      </c>
      <c r="S547" s="3">
        <f t="shared" si="8"/>
        <v>0</v>
      </c>
    </row>
    <row r="548" spans="1:41" ht="72" x14ac:dyDescent="0.3">
      <c r="A548" s="3">
        <v>546</v>
      </c>
      <c r="B548" s="16" t="s">
        <v>3109</v>
      </c>
      <c r="C548" s="5" t="s">
        <v>31</v>
      </c>
      <c r="D548" s="5">
        <v>2020</v>
      </c>
      <c r="E548" s="3" t="s">
        <v>3127</v>
      </c>
      <c r="F548" s="3" t="s">
        <v>3126</v>
      </c>
      <c r="G548" s="3" t="s">
        <v>562</v>
      </c>
      <c r="H548" s="3" t="s">
        <v>3128</v>
      </c>
      <c r="I548" s="3" t="s">
        <v>1690</v>
      </c>
      <c r="J548" s="3">
        <v>123</v>
      </c>
      <c r="K548" s="3" t="s">
        <v>1695</v>
      </c>
      <c r="L548" s="3" t="s">
        <v>1696</v>
      </c>
      <c r="M548" s="3" t="s">
        <v>1697</v>
      </c>
      <c r="N548" s="3" t="s">
        <v>1682</v>
      </c>
      <c r="O548" s="3" t="s">
        <v>3129</v>
      </c>
      <c r="P548" s="3" t="s">
        <v>3168</v>
      </c>
      <c r="Q548" s="3" t="s">
        <v>1999</v>
      </c>
      <c r="S548" s="3">
        <f t="shared" si="8"/>
        <v>80</v>
      </c>
      <c r="T548" s="3">
        <v>80</v>
      </c>
      <c r="AC548" s="3" t="s">
        <v>3130</v>
      </c>
    </row>
    <row r="549" spans="1:41" ht="43.2" x14ac:dyDescent="0.3">
      <c r="A549" s="3">
        <v>547</v>
      </c>
      <c r="B549" s="16" t="s">
        <v>3110</v>
      </c>
      <c r="C549" s="5" t="s">
        <v>31</v>
      </c>
      <c r="D549" s="5">
        <v>2020</v>
      </c>
      <c r="E549" s="3" t="s">
        <v>3132</v>
      </c>
      <c r="F549" s="3" t="s">
        <v>3131</v>
      </c>
      <c r="G549" s="3" t="s">
        <v>3133</v>
      </c>
      <c r="H549" s="3" t="s">
        <v>3134</v>
      </c>
      <c r="I549" s="3">
        <v>1</v>
      </c>
      <c r="J549" s="3">
        <v>18</v>
      </c>
      <c r="K549" s="3" t="s">
        <v>1759</v>
      </c>
      <c r="L549" s="3" t="s">
        <v>1693</v>
      </c>
      <c r="P549" s="3" t="s">
        <v>3168</v>
      </c>
      <c r="S549" s="3">
        <f t="shared" si="8"/>
        <v>0</v>
      </c>
    </row>
    <row r="550" spans="1:41" ht="43.2" x14ac:dyDescent="0.3">
      <c r="A550" s="3">
        <v>548</v>
      </c>
      <c r="B550" s="16" t="s">
        <v>3111</v>
      </c>
      <c r="C550" s="5" t="s">
        <v>31</v>
      </c>
      <c r="D550" s="5">
        <v>2020</v>
      </c>
      <c r="E550" s="3" t="s">
        <v>3136</v>
      </c>
      <c r="F550" s="3" t="s">
        <v>3135</v>
      </c>
      <c r="G550" s="3" t="s">
        <v>3137</v>
      </c>
      <c r="H550" s="3" t="s">
        <v>3138</v>
      </c>
      <c r="I550" s="3">
        <v>1</v>
      </c>
      <c r="J550" s="3">
        <v>51</v>
      </c>
      <c r="K550" s="3" t="s">
        <v>1759</v>
      </c>
      <c r="L550" s="3" t="s">
        <v>1693</v>
      </c>
      <c r="P550" s="3" t="s">
        <v>3168</v>
      </c>
      <c r="S550" s="3">
        <f t="shared" si="8"/>
        <v>0</v>
      </c>
    </row>
    <row r="551" spans="1:41" ht="86.4" x14ac:dyDescent="0.3">
      <c r="A551" s="3">
        <v>549</v>
      </c>
      <c r="B551" s="16" t="s">
        <v>3112</v>
      </c>
      <c r="C551" s="5" t="s">
        <v>31</v>
      </c>
      <c r="D551" s="5">
        <v>2020</v>
      </c>
      <c r="E551" s="3" t="s">
        <v>3140</v>
      </c>
      <c r="F551" s="3" t="s">
        <v>3139</v>
      </c>
      <c r="G551" s="3" t="s">
        <v>3141</v>
      </c>
      <c r="H551" s="3" t="s">
        <v>3142</v>
      </c>
      <c r="I551" s="3">
        <v>8</v>
      </c>
      <c r="J551" s="3">
        <v>26</v>
      </c>
      <c r="K551" s="3" t="s">
        <v>1759</v>
      </c>
      <c r="L551" s="3" t="s">
        <v>1693</v>
      </c>
      <c r="P551" s="3" t="s">
        <v>3168</v>
      </c>
      <c r="S551" s="3">
        <f t="shared" si="8"/>
        <v>0</v>
      </c>
    </row>
    <row r="552" spans="1:41" ht="28.8" x14ac:dyDescent="0.3">
      <c r="A552" s="3">
        <v>550</v>
      </c>
      <c r="B552" s="16" t="s">
        <v>3113</v>
      </c>
      <c r="C552" s="5" t="s">
        <v>31</v>
      </c>
      <c r="D552" s="5">
        <v>2020</v>
      </c>
      <c r="E552" s="3" t="s">
        <v>3145</v>
      </c>
      <c r="F552" s="3" t="s">
        <v>3143</v>
      </c>
      <c r="G552" s="3" t="s">
        <v>3144</v>
      </c>
      <c r="H552" s="3" t="s">
        <v>3146</v>
      </c>
      <c r="I552" s="3">
        <v>8</v>
      </c>
      <c r="J552" s="3">
        <v>58</v>
      </c>
      <c r="K552" s="3" t="s">
        <v>1759</v>
      </c>
      <c r="L552" s="3" t="s">
        <v>1693</v>
      </c>
      <c r="P552" s="3" t="s">
        <v>3168</v>
      </c>
      <c r="S552" s="3">
        <f t="shared" si="8"/>
        <v>0</v>
      </c>
    </row>
    <row r="553" spans="1:41" ht="43.2" x14ac:dyDescent="0.3">
      <c r="A553" s="3">
        <v>551</v>
      </c>
      <c r="B553" s="16" t="s">
        <v>3114</v>
      </c>
      <c r="C553" s="5" t="s">
        <v>31</v>
      </c>
      <c r="D553" s="5">
        <v>2020</v>
      </c>
      <c r="E553" s="3" t="s">
        <v>3149</v>
      </c>
      <c r="F553" s="3" t="s">
        <v>3147</v>
      </c>
      <c r="G553" s="3" t="s">
        <v>3082</v>
      </c>
      <c r="H553" s="3" t="s">
        <v>3148</v>
      </c>
      <c r="I553" s="3">
        <v>2</v>
      </c>
      <c r="J553" s="3">
        <v>30</v>
      </c>
      <c r="K553" s="3" t="s">
        <v>1759</v>
      </c>
      <c r="L553" s="3" t="s">
        <v>1693</v>
      </c>
      <c r="P553" s="3" t="s">
        <v>3168</v>
      </c>
      <c r="S553" s="3">
        <f t="shared" si="8"/>
        <v>0</v>
      </c>
    </row>
    <row r="554" spans="1:41" ht="28.8" x14ac:dyDescent="0.3">
      <c r="A554" s="3">
        <v>552</v>
      </c>
      <c r="B554" s="16" t="s">
        <v>3115</v>
      </c>
      <c r="C554" s="5" t="s">
        <v>31</v>
      </c>
      <c r="D554" s="5">
        <v>2020</v>
      </c>
      <c r="E554" s="3" t="s">
        <v>3151</v>
      </c>
      <c r="F554" s="3" t="s">
        <v>3150</v>
      </c>
      <c r="G554" s="3" t="s">
        <v>993</v>
      </c>
      <c r="H554" s="3" t="s">
        <v>3152</v>
      </c>
      <c r="I554" s="3">
        <v>7</v>
      </c>
      <c r="J554" s="3">
        <v>62</v>
      </c>
      <c r="K554" s="3" t="s">
        <v>1694</v>
      </c>
      <c r="L554" s="3" t="s">
        <v>1693</v>
      </c>
      <c r="P554" s="3" t="s">
        <v>3168</v>
      </c>
      <c r="S554" s="3">
        <f t="shared" si="8"/>
        <v>0</v>
      </c>
    </row>
    <row r="555" spans="1:41" ht="86.4" x14ac:dyDescent="0.3">
      <c r="A555" s="3">
        <v>553</v>
      </c>
      <c r="B555" s="16" t="s">
        <v>3116</v>
      </c>
      <c r="C555" s="5" t="s">
        <v>31</v>
      </c>
      <c r="D555" s="5">
        <v>2020</v>
      </c>
      <c r="E555" s="3" t="s">
        <v>3154</v>
      </c>
      <c r="F555" s="3" t="s">
        <v>3153</v>
      </c>
      <c r="G555" s="3" t="s">
        <v>1097</v>
      </c>
      <c r="H555" s="3" t="s">
        <v>3155</v>
      </c>
      <c r="I555" s="3">
        <v>12</v>
      </c>
      <c r="J555" s="3">
        <v>47</v>
      </c>
      <c r="K555" s="3" t="s">
        <v>1759</v>
      </c>
      <c r="L555" s="3" t="s">
        <v>1693</v>
      </c>
      <c r="P555" s="3" t="s">
        <v>3168</v>
      </c>
      <c r="S555" s="3">
        <f t="shared" si="8"/>
        <v>0</v>
      </c>
    </row>
    <row r="556" spans="1:41" ht="57.6" x14ac:dyDescent="0.3">
      <c r="A556" s="3">
        <v>554</v>
      </c>
      <c r="B556" s="16" t="s">
        <v>3117</v>
      </c>
      <c r="C556" s="5" t="s">
        <v>31</v>
      </c>
      <c r="D556" s="5">
        <v>2020</v>
      </c>
      <c r="E556" s="3" t="s">
        <v>3157</v>
      </c>
      <c r="F556" s="3" t="s">
        <v>3156</v>
      </c>
      <c r="G556" s="3" t="s">
        <v>1139</v>
      </c>
      <c r="H556" s="3" t="s">
        <v>3158</v>
      </c>
      <c r="I556" s="3" t="s">
        <v>1690</v>
      </c>
      <c r="J556" s="3">
        <v>93</v>
      </c>
      <c r="K556" s="3" t="s">
        <v>1695</v>
      </c>
      <c r="L556" s="3" t="s">
        <v>1696</v>
      </c>
      <c r="M556" s="3" t="s">
        <v>1681</v>
      </c>
      <c r="N556" s="3" t="s">
        <v>1682</v>
      </c>
      <c r="O556" s="3" t="s">
        <v>3159</v>
      </c>
      <c r="P556" s="3" t="s">
        <v>3168</v>
      </c>
      <c r="Q556" s="3" t="s">
        <v>1999</v>
      </c>
      <c r="S556" s="3">
        <f t="shared" si="8"/>
        <v>50</v>
      </c>
      <c r="T556" s="3">
        <v>50</v>
      </c>
      <c r="AC556" s="3" t="s">
        <v>2626</v>
      </c>
    </row>
    <row r="557" spans="1:41" ht="57.6" x14ac:dyDescent="0.3">
      <c r="A557" s="3">
        <v>555</v>
      </c>
      <c r="B557" s="16" t="s">
        <v>3118</v>
      </c>
      <c r="C557" s="5" t="s">
        <v>31</v>
      </c>
      <c r="D557" s="5">
        <v>2020</v>
      </c>
      <c r="E557" s="3" t="s">
        <v>3160</v>
      </c>
      <c r="F557" s="3" t="s">
        <v>3162</v>
      </c>
      <c r="G557" s="3" t="s">
        <v>3163</v>
      </c>
      <c r="H557" s="3" t="s">
        <v>3161</v>
      </c>
      <c r="I557" s="3">
        <v>2</v>
      </c>
      <c r="J557" s="3">
        <v>6</v>
      </c>
      <c r="K557" s="3" t="s">
        <v>1759</v>
      </c>
      <c r="L557" s="3" t="s">
        <v>1693</v>
      </c>
      <c r="P557" s="3" t="s">
        <v>3168</v>
      </c>
      <c r="S557" s="3">
        <f t="shared" si="8"/>
        <v>0</v>
      </c>
    </row>
    <row r="558" spans="1:41" ht="57.6" x14ac:dyDescent="0.3">
      <c r="A558" s="3">
        <v>556</v>
      </c>
      <c r="B558" s="16" t="s">
        <v>3119</v>
      </c>
      <c r="C558" s="5" t="s">
        <v>31</v>
      </c>
      <c r="D558" s="5">
        <v>2020</v>
      </c>
      <c r="E558" s="3" t="s">
        <v>3165</v>
      </c>
      <c r="F558" s="3" t="s">
        <v>3164</v>
      </c>
      <c r="G558" s="3" t="s">
        <v>2504</v>
      </c>
      <c r="H558" s="3" t="s">
        <v>3166</v>
      </c>
      <c r="I558" s="3" t="s">
        <v>1690</v>
      </c>
      <c r="J558" s="3">
        <v>162</v>
      </c>
      <c r="K558" s="3" t="s">
        <v>1695</v>
      </c>
      <c r="L558" s="3" t="s">
        <v>1696</v>
      </c>
      <c r="M558" s="3" t="s">
        <v>1681</v>
      </c>
      <c r="N558" s="3" t="s">
        <v>1682</v>
      </c>
      <c r="P558" s="3" t="s">
        <v>3168</v>
      </c>
      <c r="S558" s="3">
        <f t="shared" si="8"/>
        <v>368</v>
      </c>
      <c r="T558" s="3">
        <v>368</v>
      </c>
      <c r="Y558" s="3" t="s">
        <v>3167</v>
      </c>
      <c r="AO558" s="3" t="s">
        <v>2043</v>
      </c>
    </row>
    <row r="559" spans="1:41" ht="57.6" x14ac:dyDescent="0.3">
      <c r="A559" s="3">
        <v>557</v>
      </c>
      <c r="B559" s="4" t="s">
        <v>3183</v>
      </c>
      <c r="C559" s="5" t="s">
        <v>31</v>
      </c>
      <c r="D559" s="5">
        <v>2018</v>
      </c>
      <c r="E559" s="3" t="s">
        <v>3184</v>
      </c>
      <c r="F559" s="3" t="s">
        <v>3185</v>
      </c>
      <c r="G559" s="3" t="s">
        <v>667</v>
      </c>
      <c r="H559" s="3" t="s">
        <v>3186</v>
      </c>
      <c r="I559" s="3" t="s">
        <v>1690</v>
      </c>
      <c r="J559" s="3">
        <v>157</v>
      </c>
      <c r="K559" s="3" t="s">
        <v>1695</v>
      </c>
      <c r="L559" s="3" t="s">
        <v>1696</v>
      </c>
      <c r="M559" s="3" t="s">
        <v>1681</v>
      </c>
      <c r="N559" s="3" t="s">
        <v>1682</v>
      </c>
      <c r="O559" s="3" t="s">
        <v>3187</v>
      </c>
      <c r="P559" s="3" t="s">
        <v>3169</v>
      </c>
      <c r="Q559" s="3" t="s">
        <v>1699</v>
      </c>
      <c r="R559" s="3" t="s">
        <v>3178</v>
      </c>
      <c r="S559" s="3">
        <f t="shared" si="8"/>
        <v>41</v>
      </c>
      <c r="T559" s="3">
        <v>41</v>
      </c>
      <c r="AC559" s="3" t="s">
        <v>3130</v>
      </c>
    </row>
    <row r="560" spans="1:41" ht="43.2" x14ac:dyDescent="0.3">
      <c r="A560" s="3">
        <v>558</v>
      </c>
      <c r="B560" s="4" t="s">
        <v>3188</v>
      </c>
      <c r="C560" s="5" t="s">
        <v>8</v>
      </c>
      <c r="D560" s="5">
        <v>2017</v>
      </c>
      <c r="E560" s="3" t="s">
        <v>3190</v>
      </c>
      <c r="F560" s="3" t="s">
        <v>3189</v>
      </c>
      <c r="G560" s="3" t="s">
        <v>3191</v>
      </c>
      <c r="H560" s="3" t="s">
        <v>3192</v>
      </c>
      <c r="I560" s="3" t="s">
        <v>1690</v>
      </c>
      <c r="J560" s="3" t="s">
        <v>1690</v>
      </c>
      <c r="K560" s="3" t="s">
        <v>1695</v>
      </c>
      <c r="L560" s="3" t="s">
        <v>1696</v>
      </c>
      <c r="M560" s="3" t="s">
        <v>1697</v>
      </c>
      <c r="N560" s="3" t="s">
        <v>1682</v>
      </c>
      <c r="O560" s="3" t="s">
        <v>2122</v>
      </c>
      <c r="P560" s="3" t="s">
        <v>3169</v>
      </c>
      <c r="Q560" s="3" t="s">
        <v>1699</v>
      </c>
      <c r="R560" s="3" t="s">
        <v>3178</v>
      </c>
      <c r="S560" s="3">
        <f t="shared" si="8"/>
        <v>274</v>
      </c>
      <c r="U560" s="3">
        <v>260</v>
      </c>
      <c r="V560" s="3">
        <v>14</v>
      </c>
      <c r="AC560" s="3" t="s">
        <v>3193</v>
      </c>
    </row>
  </sheetData>
  <sortState xmlns:xlrd2="http://schemas.microsoft.com/office/spreadsheetml/2017/richdata2" ref="A2:W372">
    <sortCondition ref="A369"/>
  </sortState>
  <hyperlinks>
    <hyperlink ref="H380" r:id="rId1" xr:uid="{11BA8452-CCBD-40B9-8239-FF656A609C41}"/>
    <hyperlink ref="H383" r:id="rId2" xr:uid="{5788D192-E6E5-4376-884E-FDA0D575A9AF}"/>
    <hyperlink ref="H392" r:id="rId3" xr:uid="{D0D7EE2A-E6F0-46DC-B992-99CE75186261}"/>
    <hyperlink ref="H396" r:id="rId4" xr:uid="{F3FE5362-01DE-44CF-A62B-9CD024A073A9}"/>
    <hyperlink ref="H399" r:id="rId5" xr:uid="{798DD121-6349-4FF9-8189-334D37191F70}"/>
    <hyperlink ref="H523" r:id="rId6" xr:uid="{BEB50151-ABA3-44BF-A76E-FDE86BF2F047}"/>
  </hyperlinks>
  <pageMargins left="0.7" right="0.7" top="0.75" bottom="0.75" header="0.3" footer="0.3"/>
  <pageSetup paperSize="9" orientation="portrait" horizontalDpi="4294967295" verticalDpi="4294967295" r:id="rId7"/>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all558</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ayendra Bhalodiya</dc:creator>
  <cp:lastModifiedBy>Jayendra Bhalodiya</cp:lastModifiedBy>
  <dcterms:created xsi:type="dcterms:W3CDTF">2019-09-05T14:34:51Z</dcterms:created>
  <dcterms:modified xsi:type="dcterms:W3CDTF">2021-11-15T15:46:11Z</dcterms:modified>
</cp:coreProperties>
</file>